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rdss_ttootle/ATGL LD Border Cell Paper/Drafts_Supplementary Table 3/"/>
    </mc:Choice>
  </mc:AlternateContent>
  <xr:revisionPtr revIDLastSave="0" documentId="13_ncr:1_{2934D5D4-5BBB-FD4D-80FF-B2399DB47C4D}" xr6:coauthVersionLast="47" xr6:coauthVersionMax="47" xr10:uidLastSave="{00000000-0000-0000-0000-000000000000}"/>
  <bookViews>
    <workbookView xWindow="780" yWindow="900" windowWidth="44820" windowHeight="24160" xr2:uid="{78FE93CB-E29D-F74F-9F61-F241143E5632}"/>
  </bookViews>
  <sheets>
    <sheet name="Fig 1" sheetId="1" r:id="rId1"/>
    <sheet name="Fig 2" sheetId="5" r:id="rId2"/>
    <sheet name="Fig 3" sheetId="3" r:id="rId3"/>
    <sheet name="Fig 4" sheetId="8" r:id="rId4"/>
    <sheet name="Fig 5" sheetId="7" r:id="rId5"/>
    <sheet name="Fig 6" sheetId="9" r:id="rId6"/>
    <sheet name="Fig 7" sheetId="10" r:id="rId7"/>
    <sheet name="Fig 8" sheetId="17" r:id="rId8"/>
    <sheet name="Fig S1" sheetId="11" r:id="rId9"/>
    <sheet name="Fig S2" sheetId="12" r:id="rId10"/>
    <sheet name="Fig S3" sheetId="16" r:id="rId11"/>
    <sheet name="Fig S4" sheetId="13" r:id="rId12"/>
    <sheet name="Fig S6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0" i="1" l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468" uniqueCount="1193">
  <si>
    <t>Panels F-H</t>
  </si>
  <si>
    <t>Image ID</t>
  </si>
  <si>
    <t>Stage</t>
  </si>
  <si>
    <t>Lipid droplet number statistics</t>
  </si>
  <si>
    <t>LD number</t>
  </si>
  <si>
    <t>LD mean volume</t>
  </si>
  <si>
    <t>LD total volume</t>
  </si>
  <si>
    <t>Pre</t>
  </si>
  <si>
    <t>Early</t>
  </si>
  <si>
    <t>Mid</t>
  </si>
  <si>
    <t>Late</t>
  </si>
  <si>
    <t>Lipid droplet mean volume statistics</t>
  </si>
  <si>
    <t>Lipid droplet total volume statistics</t>
  </si>
  <si>
    <t>x</t>
  </si>
  <si>
    <t>Panels D, H</t>
  </si>
  <si>
    <t>Migration index statistics</t>
  </si>
  <si>
    <t>yw</t>
  </si>
  <si>
    <t>ATGL</t>
  </si>
  <si>
    <t>Detachment statistics</t>
  </si>
  <si>
    <t>BC distance</t>
  </si>
  <si>
    <t>FC distance</t>
  </si>
  <si>
    <t>Migration Index</t>
  </si>
  <si>
    <t>Detachment category</t>
  </si>
  <si>
    <t>Panels I-K</t>
  </si>
  <si>
    <t>Panels D-E</t>
  </si>
  <si>
    <t>slbo GAL4/+</t>
  </si>
  <si>
    <t>UAS ATGL/+</t>
  </si>
  <si>
    <t>slbo GAL4/UAS ATGL</t>
  </si>
  <si>
    <t>ATGL RNAi/+</t>
  </si>
  <si>
    <t>slbo GAL4/ATGL RNAi</t>
  </si>
  <si>
    <t>Panels D-F</t>
  </si>
  <si>
    <t>&lt;0.0001</t>
  </si>
  <si>
    <t>mid</t>
  </si>
  <si>
    <t>late</t>
  </si>
  <si>
    <t>early</t>
  </si>
  <si>
    <t>pre</t>
  </si>
  <si>
    <t>IJW20241022_01_013</t>
  </si>
  <si>
    <t>IJW20241022_01_015</t>
  </si>
  <si>
    <t>IJW20241022_01_020</t>
  </si>
  <si>
    <t>IJW20241022_01_026</t>
  </si>
  <si>
    <t>IJW20241022_01_033</t>
  </si>
  <si>
    <t>IJW20241022_01_035</t>
  </si>
  <si>
    <t>IJW20241022_01_040</t>
  </si>
  <si>
    <t>IJW20241022_01_042</t>
  </si>
  <si>
    <t>IJW20241022_01_044</t>
  </si>
  <si>
    <t>IJW20241022_01_047</t>
  </si>
  <si>
    <t>IJW20241022_01_054</t>
  </si>
  <si>
    <t>IJW20241022_01_058</t>
  </si>
  <si>
    <t>IJW20241022_01_061</t>
  </si>
  <si>
    <t>IJW20241022_01_005</t>
  </si>
  <si>
    <t>IJW20241022_01_016</t>
  </si>
  <si>
    <t>IJW20241022_01_032</t>
  </si>
  <si>
    <t>IJW20241022_01_046</t>
  </si>
  <si>
    <t>IJW20241022_01_053</t>
  </si>
  <si>
    <t>IJW20241022_01_057</t>
  </si>
  <si>
    <t>IJW20241022_01_002</t>
  </si>
  <si>
    <t>IJW20241022_01_009</t>
  </si>
  <si>
    <t>IJW20241022_01_022</t>
  </si>
  <si>
    <t>IJW20241022_01_027</t>
  </si>
  <si>
    <t>IJW20241022_01_031</t>
  </si>
  <si>
    <t>IJW20241022_01_034</t>
  </si>
  <si>
    <t>IJW20241022_01_036</t>
  </si>
  <si>
    <t>IJW20241022_01_037</t>
  </si>
  <si>
    <t>IJW20241022_01_038</t>
  </si>
  <si>
    <t>IJW20241022_01_049</t>
  </si>
  <si>
    <t>IJW20241022_01_003</t>
  </si>
  <si>
    <t>IJW20241022_01_004</t>
  </si>
  <si>
    <t>IJW20241022_01_008</t>
  </si>
  <si>
    <t>IJW20241022_01_012</t>
  </si>
  <si>
    <t>IJW20241022_01_014</t>
  </si>
  <si>
    <t>IJW20241022_01_021</t>
  </si>
  <si>
    <t>IJW20241022_01_029</t>
  </si>
  <si>
    <t>IJW20241022_01_030</t>
  </si>
  <si>
    <t>IJW20241022_01_043</t>
  </si>
  <si>
    <t>IJW20241022_01_050</t>
  </si>
  <si>
    <t>IJW20241022_01_052</t>
  </si>
  <si>
    <t>IJW20241022_01_056</t>
  </si>
  <si>
    <t>IJW20241022_01_060</t>
  </si>
  <si>
    <t>IJW20241022_01_006</t>
  </si>
  <si>
    <t>IJW20241022_01_011</t>
  </si>
  <si>
    <t>Migration</t>
  </si>
  <si>
    <t>IJW20241022_01</t>
  </si>
  <si>
    <t>IJW20250110_01_001</t>
  </si>
  <si>
    <t>IJW20250110_01_002</t>
  </si>
  <si>
    <t>IJW20250110_01_004</t>
  </si>
  <si>
    <t>IJW20250110_01_005</t>
  </si>
  <si>
    <t>IJW20250110_01_006</t>
  </si>
  <si>
    <t>IJW20250110_01_007</t>
  </si>
  <si>
    <t>IJW20250110_01_010</t>
  </si>
  <si>
    <t>IJW20250110_01_011</t>
  </si>
  <si>
    <t>IJW20250110_01_012</t>
  </si>
  <si>
    <t>IJW20250110_01_013</t>
  </si>
  <si>
    <t>IJW20250110_01_014</t>
  </si>
  <si>
    <t>IJW20250110_01_015</t>
  </si>
  <si>
    <t>IJW20250110_01_017</t>
  </si>
  <si>
    <t>IJW20250110_01_018</t>
  </si>
  <si>
    <t>IJW20250110_01_019</t>
  </si>
  <si>
    <t>IJW20250110_01_021</t>
  </si>
  <si>
    <t>IJW20250110_01_022</t>
  </si>
  <si>
    <t>IJW20250110_01_023</t>
  </si>
  <si>
    <t>IJW20250110_01_024</t>
  </si>
  <si>
    <t>IJW20250110_01_025</t>
  </si>
  <si>
    <t>IJW20250110_01_026</t>
  </si>
  <si>
    <t>IJW20250110_01_027</t>
  </si>
  <si>
    <t>IJW20250110_01_028</t>
  </si>
  <si>
    <t>IJW20250110_01_030</t>
  </si>
  <si>
    <t>IJW20250110_01_031</t>
  </si>
  <si>
    <t>IJW20250110_01_032</t>
  </si>
  <si>
    <t>IJW20250110_01_033</t>
  </si>
  <si>
    <t>IJW20250110_01_035</t>
  </si>
  <si>
    <t>IJW20250110_01_036</t>
  </si>
  <si>
    <t>IJW20250110_01_037</t>
  </si>
  <si>
    <t>IJW20250110_01_038</t>
  </si>
  <si>
    <t>IJW20250110_01_040</t>
  </si>
  <si>
    <t>IJW20250110_01_041</t>
  </si>
  <si>
    <t>IJW20250110_01_042</t>
  </si>
  <si>
    <t>IJW20250110_01_043</t>
  </si>
  <si>
    <t>IJW20250110_01_044</t>
  </si>
  <si>
    <t>IJW20250110_01_046</t>
  </si>
  <si>
    <t>IJW20250110_01_047</t>
  </si>
  <si>
    <t>IJW20250110_01_048</t>
  </si>
  <si>
    <t>IJW20250110_01_049</t>
  </si>
  <si>
    <t>IJW20250110_01_050</t>
  </si>
  <si>
    <t>IJW20250110_01_051</t>
  </si>
  <si>
    <t>IJW20250110_01_052</t>
  </si>
  <si>
    <t>IJW20250110_01_054</t>
  </si>
  <si>
    <t>IJW20250110_01_055</t>
  </si>
  <si>
    <t>IJW20250110_01_056</t>
  </si>
  <si>
    <t>IJW20250110_01_057</t>
  </si>
  <si>
    <t>IJW20250110_01_058</t>
  </si>
  <si>
    <t>IJW20250110_01_059</t>
  </si>
  <si>
    <t>IJW20250110_01_060</t>
  </si>
  <si>
    <t>IJW20250110_01_061</t>
  </si>
  <si>
    <t>IJW20250110_01_062</t>
  </si>
  <si>
    <t>IJW20220601_01</t>
  </si>
  <si>
    <t>IJW20220601_01_006</t>
  </si>
  <si>
    <t>IJW20220601_01_010</t>
  </si>
  <si>
    <t>IJW20220601_01_011</t>
  </si>
  <si>
    <t>IJW20220601_01_013</t>
  </si>
  <si>
    <t>IJW20220601_01_014</t>
  </si>
  <si>
    <t>IJW20220601_01_015</t>
  </si>
  <si>
    <t>IJW20220601_01_016</t>
  </si>
  <si>
    <t>IJW20220601_01_019</t>
  </si>
  <si>
    <t>IJW20220601_01_020</t>
  </si>
  <si>
    <t>IJW20220601_01_005</t>
  </si>
  <si>
    <t>IJW20220601_01_001</t>
  </si>
  <si>
    <t>IJW20220601_01_002</t>
  </si>
  <si>
    <t>IJW20220601_01_003</t>
  </si>
  <si>
    <t>IJW20220601_01_004</t>
  </si>
  <si>
    <t>early 9</t>
  </si>
  <si>
    <t>Detached and migrating</t>
  </si>
  <si>
    <t>Migrating but still attached</t>
  </si>
  <si>
    <t>IJW20220601_01_038</t>
  </si>
  <si>
    <t>IJW20220601_01_040</t>
  </si>
  <si>
    <t>IJW20220601_01_042</t>
  </si>
  <si>
    <t>IJW20220601_01_043</t>
  </si>
  <si>
    <t>IJW20220601_01_045</t>
  </si>
  <si>
    <t>IJW20220601_01_046</t>
  </si>
  <si>
    <t>IJW20220601_01_047</t>
  </si>
  <si>
    <t>IJW20220601_01_048</t>
  </si>
  <si>
    <t>IJW20220601_01_049</t>
  </si>
  <si>
    <t>IJW20220601_01_050</t>
  </si>
  <si>
    <t>IJW20220601_01_051</t>
  </si>
  <si>
    <t>IJW20220601_01_052</t>
  </si>
  <si>
    <t>Failed detachment</t>
  </si>
  <si>
    <t>excluded -- too early</t>
  </si>
  <si>
    <t>IJW20220708_01_002</t>
  </si>
  <si>
    <t>IJW20220708_01_004</t>
  </si>
  <si>
    <t>IJW20220708_01_005</t>
  </si>
  <si>
    <t>IJW20220708_01_006</t>
  </si>
  <si>
    <t>IJW20220708_01_008</t>
  </si>
  <si>
    <t>IJW20220708_01_009</t>
  </si>
  <si>
    <t>IJW20220708_01_011.1</t>
  </si>
  <si>
    <t>IJW20220708_01_011.2</t>
  </si>
  <si>
    <t>IJW20220708_01_013</t>
  </si>
  <si>
    <t>IJW20220708_01_014</t>
  </si>
  <si>
    <t>IJW20220708_01_015</t>
  </si>
  <si>
    <t>IJW20220708_01_016</t>
  </si>
  <si>
    <t>IJW20220708_01_048</t>
  </si>
  <si>
    <t>IJW20220708_01_049</t>
  </si>
  <si>
    <t>IJW20220708_01_050</t>
  </si>
  <si>
    <t>IJW20220708_01_051</t>
  </si>
  <si>
    <t>IJW20220708_01_053</t>
  </si>
  <si>
    <t>IJW20220708_01_054</t>
  </si>
  <si>
    <t>IJW20220708_01_056</t>
  </si>
  <si>
    <t>IJW20220708_01_057</t>
  </si>
  <si>
    <t>IJW20220708_01_058</t>
  </si>
  <si>
    <t>IJW20220708_01_059</t>
  </si>
  <si>
    <t>IJW20220708_01_060</t>
  </si>
  <si>
    <t>IJW20220708_01_061</t>
  </si>
  <si>
    <t>IJW20220708_01_062</t>
  </si>
  <si>
    <t>IJW20220708_01_063</t>
  </si>
  <si>
    <t>IJW20220708_01_064</t>
  </si>
  <si>
    <t>IJW20220708_01_065</t>
  </si>
  <si>
    <t>IJW20220708_01_066</t>
  </si>
  <si>
    <t>IJW20220708_01_067</t>
  </si>
  <si>
    <t>IJW20220708_01_068</t>
  </si>
  <si>
    <t>IJW20220708_01_069</t>
  </si>
  <si>
    <t>IJW20220708_01_070</t>
  </si>
  <si>
    <t>IJW20220708_01_071</t>
  </si>
  <si>
    <t>IJW20220708_01_072</t>
  </si>
  <si>
    <t>IJW20220708_01_073</t>
  </si>
  <si>
    <t>IJW20220708_01_074</t>
  </si>
  <si>
    <t>IJW20220708_01_075.1</t>
  </si>
  <si>
    <t>IJW20220708_01_075.2</t>
  </si>
  <si>
    <t>Detached &amp; migrating</t>
  </si>
  <si>
    <t>IJW20220721_01_068</t>
  </si>
  <si>
    <t>IJW20220721_01_069.1</t>
  </si>
  <si>
    <t>IJW20220721_01_069.2</t>
  </si>
  <si>
    <t>IJW20220721_01_070</t>
  </si>
  <si>
    <t>IJW20220721_01_071</t>
  </si>
  <si>
    <t>IJW20220721_01_072</t>
  </si>
  <si>
    <t>IJW20220721_01_073</t>
  </si>
  <si>
    <t>IJW20220721_01_074</t>
  </si>
  <si>
    <t>IJW20220721_01_076.1</t>
  </si>
  <si>
    <t>IJW20220721_01_076.2</t>
  </si>
  <si>
    <t>IJW20220721_01_077</t>
  </si>
  <si>
    <t>IJW20220721_01_078</t>
  </si>
  <si>
    <t>IJW20220721_01_079</t>
  </si>
  <si>
    <t>IJW20220721_01_080</t>
  </si>
  <si>
    <t>IJW20220721_01_081</t>
  </si>
  <si>
    <t>IJW20220721_01_082</t>
  </si>
  <si>
    <t>IJW20220721_01_083</t>
  </si>
  <si>
    <t>IJW20220721_01_084</t>
  </si>
  <si>
    <t>IJW20220721_01_085</t>
  </si>
  <si>
    <t>IJW20220721_01_086</t>
  </si>
  <si>
    <t>IJW20220721_01_087</t>
  </si>
  <si>
    <t>IJW20220721_01_088.1</t>
  </si>
  <si>
    <t>IJW20220721_01_088.2</t>
  </si>
  <si>
    <t>IJW20220721_01_089</t>
  </si>
  <si>
    <t>IJW20220721_01_090</t>
  </si>
  <si>
    <t>IJW20220721_01_091</t>
  </si>
  <si>
    <t>IJW20220721_01_092</t>
  </si>
  <si>
    <t>late 9</t>
  </si>
  <si>
    <t>IJW20220721_01_001</t>
  </si>
  <si>
    <t>IJW20220721_01_002</t>
  </si>
  <si>
    <t>IJW20220721_01_003.1</t>
  </si>
  <si>
    <t>IJW20220721_01_003.2</t>
  </si>
  <si>
    <t>IJW20220721_01_004</t>
  </si>
  <si>
    <t>IJW20220721_01_005</t>
  </si>
  <si>
    <t>IJW20220721_01_006</t>
  </si>
  <si>
    <t>IJW20220721_01_007</t>
  </si>
  <si>
    <t>IJW20220721_01_008</t>
  </si>
  <si>
    <t>IJW20220721_01_009</t>
  </si>
  <si>
    <t>IJW20220721_01_010.1</t>
  </si>
  <si>
    <t>IJW20220721_01_010.2</t>
  </si>
  <si>
    <t>IJW20220721_01_011.1</t>
  </si>
  <si>
    <t>IJW20220721_01_011.2</t>
  </si>
  <si>
    <t>IJW20220721_01_012</t>
  </si>
  <si>
    <t>IJW20220721_01_013</t>
  </si>
  <si>
    <t>IJW20220721_01_014</t>
  </si>
  <si>
    <t>IJW20220721_01_015</t>
  </si>
  <si>
    <t>IJW20220721_01_016</t>
  </si>
  <si>
    <t>IJW20220721_01_017</t>
  </si>
  <si>
    <t>IJW20220721_01_019</t>
  </si>
  <si>
    <t>IJW20220721_01_020</t>
  </si>
  <si>
    <t>IJW20220721_01_021</t>
  </si>
  <si>
    <t>IJW20220721_01_022.1</t>
  </si>
  <si>
    <t>IJW20220721_01_022.2</t>
  </si>
  <si>
    <t>IJW20220721_01_023</t>
  </si>
  <si>
    <t>IJW20220721_01_024.1</t>
  </si>
  <si>
    <t>IJW20220721_01_024.2</t>
  </si>
  <si>
    <t>IJW20220721_01_025</t>
  </si>
  <si>
    <t>IJW20220721_01_026.2</t>
  </si>
  <si>
    <t>IJW20220721_01_027</t>
  </si>
  <si>
    <t>IJW20220721_01_028</t>
  </si>
  <si>
    <t>IJW20220721_01_029</t>
  </si>
  <si>
    <t>IJW20220721_01_030</t>
  </si>
  <si>
    <t>IJW20220721_01_031</t>
  </si>
  <si>
    <t>IJW20220721_01_032.1</t>
  </si>
  <si>
    <t>IJW20220721_01_032.2</t>
  </si>
  <si>
    <t>IJW20240212_01</t>
  </si>
  <si>
    <t>IJW20240212_01_016</t>
  </si>
  <si>
    <t>IJW20240212_01_017</t>
  </si>
  <si>
    <t>IJW20240212_01_018</t>
  </si>
  <si>
    <t>IJW20240212_01_019</t>
  </si>
  <si>
    <t>IJW20240212_01_020</t>
  </si>
  <si>
    <t>IJW20240212_01_021</t>
  </si>
  <si>
    <t>IJW20240212_01_022</t>
  </si>
  <si>
    <t>IJW20240212_01_023</t>
  </si>
  <si>
    <t>IJW20240212_01_024</t>
  </si>
  <si>
    <t>IJW20240212_01_025</t>
  </si>
  <si>
    <t>IJW20240212_01_026</t>
  </si>
  <si>
    <t>IJW20240212_01_027</t>
  </si>
  <si>
    <t>IJW20240212_01_028</t>
  </si>
  <si>
    <t>IJW20240212_01_029</t>
  </si>
  <si>
    <t>IJW20240212_01_030</t>
  </si>
  <si>
    <t>IJW20240212_01_031</t>
  </si>
  <si>
    <t>IJW20240212_01_032</t>
  </si>
  <si>
    <t>IJW20240212_01_033</t>
  </si>
  <si>
    <t>IJW20240212_01_034</t>
  </si>
  <si>
    <t>IJW20240212_01_035</t>
  </si>
  <si>
    <t>IJW20240212_01_001</t>
  </si>
  <si>
    <t>IJW20240212_01_002</t>
  </si>
  <si>
    <t>IJW20240212_01_003</t>
  </si>
  <si>
    <t>IJW20240212_01_004</t>
  </si>
  <si>
    <t>IJW20240212_01_005</t>
  </si>
  <si>
    <t>IJW20240212_01_006</t>
  </si>
  <si>
    <t>IJW20240212_01_007</t>
  </si>
  <si>
    <t>IJW20240212_01_008</t>
  </si>
  <si>
    <t>IJW20240212_01_009</t>
  </si>
  <si>
    <t>IJW20240212_01_010</t>
  </si>
  <si>
    <t>IJW20240212_01_011</t>
  </si>
  <si>
    <t>IJW20240212_01_012</t>
  </si>
  <si>
    <t>IJW20240212_01_013</t>
  </si>
  <si>
    <t>IJW20240212_01_014</t>
  </si>
  <si>
    <t>IJW20240212_01_015</t>
  </si>
  <si>
    <t>IJW20240627_01</t>
  </si>
  <si>
    <t>IJW20250110_02</t>
  </si>
  <si>
    <t>IJW20250806_01</t>
  </si>
  <si>
    <t>slbo GAL4 / +</t>
  </si>
  <si>
    <t>slbo GAL4 / UAS ATGL RNAi</t>
  </si>
  <si>
    <t>ATGL RNAi / +</t>
  </si>
  <si>
    <t>IJW20250806_01_001</t>
  </si>
  <si>
    <t>IJW20250806_01_002</t>
  </si>
  <si>
    <t>IJW20250806_01_003</t>
  </si>
  <si>
    <t>IJW20250806_01_004</t>
  </si>
  <si>
    <t>IJW20250806_01_005</t>
  </si>
  <si>
    <t>IJW20250806_01_006</t>
  </si>
  <si>
    <t>IJW20250806_01_007</t>
  </si>
  <si>
    <t>IJW20250806_01_008</t>
  </si>
  <si>
    <t>IJW20250806_01_010</t>
  </si>
  <si>
    <t>IJW20250806_01_011</t>
  </si>
  <si>
    <t>IJW20250806_01_012</t>
  </si>
  <si>
    <t>IJW20250806_01_013</t>
  </si>
  <si>
    <t>IJW20250806_01_014</t>
  </si>
  <si>
    <t>IJW20250806_01_016</t>
  </si>
  <si>
    <t>IJW20250806_01_017</t>
  </si>
  <si>
    <t>IJW20250806_01_018</t>
  </si>
  <si>
    <t>IJW20250806_01_019</t>
  </si>
  <si>
    <t>IJW20250806_01_020</t>
  </si>
  <si>
    <t>IJW20250806_01_021</t>
  </si>
  <si>
    <t>IJW20250806_01_022</t>
  </si>
  <si>
    <t>IJW20250806_01_023</t>
  </si>
  <si>
    <t>IJW20250806_01_024</t>
  </si>
  <si>
    <t>IJW20250806_01_025</t>
  </si>
  <si>
    <t>IJW20250806_01_026</t>
  </si>
  <si>
    <t xml:space="preserve"> IJW20251027_01</t>
  </si>
  <si>
    <t>IJW20251027_01_001</t>
  </si>
  <si>
    <t>IJW20251027_01_002</t>
  </si>
  <si>
    <t>IJW20251027_01_003</t>
  </si>
  <si>
    <t>IJW20251027_01_004</t>
  </si>
  <si>
    <t>IJW20251027_01_005</t>
  </si>
  <si>
    <t>IJW20251027_01_006</t>
  </si>
  <si>
    <t>IJW20251027_01_007</t>
  </si>
  <si>
    <t>IJW20251027_01_008</t>
  </si>
  <si>
    <t>IJW20251027_01_009</t>
  </si>
  <si>
    <t>IJW20251027_01_010</t>
  </si>
  <si>
    <t>IJW20251027_01_011</t>
  </si>
  <si>
    <t>IJW20251027_01_012</t>
  </si>
  <si>
    <t>IJW20251027_01_013</t>
  </si>
  <si>
    <t>IJW20251027_01_014</t>
  </si>
  <si>
    <t>IJW20251027_01_015</t>
  </si>
  <si>
    <t>IJW20251027_01_016</t>
  </si>
  <si>
    <t>IJW20251027_01_017</t>
  </si>
  <si>
    <t>IJW20251027_01_018</t>
  </si>
  <si>
    <t>image excluded - poor staining</t>
  </si>
  <si>
    <t>IJW20251031_01</t>
  </si>
  <si>
    <t>IJW20251031_01_001</t>
  </si>
  <si>
    <t>IJW20251031_01_002</t>
  </si>
  <si>
    <t>IJW20251031_01_003</t>
  </si>
  <si>
    <t>IJW20251031_01_004</t>
  </si>
  <si>
    <t>IJW20251031_01_005</t>
  </si>
  <si>
    <t>IJW20251031_01_006</t>
  </si>
  <si>
    <t>IJW20251031_01_007</t>
  </si>
  <si>
    <t>IJW20251031_01_008</t>
  </si>
  <si>
    <t>IJW20251031_01_009</t>
  </si>
  <si>
    <t>IJW20251031_01_010</t>
  </si>
  <si>
    <t>IJW20251031_01_011</t>
  </si>
  <si>
    <t>IJW20251031_01_012</t>
  </si>
  <si>
    <t>IJW20251031_01_013</t>
  </si>
  <si>
    <t>IJW20251031_01_014</t>
  </si>
  <si>
    <t>IJW20251031_01_015</t>
  </si>
  <si>
    <t>IJW20251031_01_016</t>
  </si>
  <si>
    <t>IJW20251031_01_017</t>
  </si>
  <si>
    <t>IJW20251031_01_018</t>
  </si>
  <si>
    <t>IJW20251031_01_019</t>
  </si>
  <si>
    <t>IJW20251031_01_020</t>
  </si>
  <si>
    <t>IJW20251031_01_021</t>
  </si>
  <si>
    <t>IJW20251031_01_022</t>
  </si>
  <si>
    <t>IJW20251031_01_023</t>
  </si>
  <si>
    <t>IJW20251031_01_024</t>
  </si>
  <si>
    <t>IJW20241213_01</t>
  </si>
  <si>
    <t>IJW20250130_01</t>
  </si>
  <si>
    <t>IJW20250130_02</t>
  </si>
  <si>
    <t>slbo GAL4 / ATGL RNAi</t>
  </si>
  <si>
    <t>follicle dying - exclude</t>
  </si>
  <si>
    <t>IJW20241213_01_001</t>
  </si>
  <si>
    <t>IJW20241213_01_002</t>
  </si>
  <si>
    <t>IJW20241213_01_003</t>
  </si>
  <si>
    <t>IJW20241213_01_004</t>
  </si>
  <si>
    <t>IJW20241213_01_005</t>
  </si>
  <si>
    <t>IJW20241213_01_006</t>
  </si>
  <si>
    <t>IJW20241213_01_007</t>
  </si>
  <si>
    <t>IJW20241213_01_008</t>
  </si>
  <si>
    <t>IJW20241213_01_009</t>
  </si>
  <si>
    <t>IJW20241213_01_010</t>
  </si>
  <si>
    <t>IJW20241213_01_011</t>
  </si>
  <si>
    <t>IJW20241213_01_012</t>
  </si>
  <si>
    <t>IJW20241213_01_038</t>
  </si>
  <si>
    <t>IJW20241213_01_039</t>
  </si>
  <si>
    <t>IJW20241213_01_040</t>
  </si>
  <si>
    <t>IJW20241213_01_041</t>
  </si>
  <si>
    <t>IJW20241213_01_042</t>
  </si>
  <si>
    <t>IJW20241213_01_043</t>
  </si>
  <si>
    <t>IJW20241213_01_044</t>
  </si>
  <si>
    <t>IJW20241213_01_045</t>
  </si>
  <si>
    <t>IJW20241213_01_046</t>
  </si>
  <si>
    <t>IJW20241213_01_047</t>
  </si>
  <si>
    <t>IJW20241213_01_048</t>
  </si>
  <si>
    <t>IJW20241213_01_049</t>
  </si>
  <si>
    <t>IJW20241213_01_050</t>
  </si>
  <si>
    <t>IJW20241213_01_051</t>
  </si>
  <si>
    <t>IJW20241213_01_052</t>
  </si>
  <si>
    <t>IJW20241213_01_053</t>
  </si>
  <si>
    <t>IJW20241213_01_054</t>
  </si>
  <si>
    <t>IJW20241213_01_055</t>
  </si>
  <si>
    <t>IJW20241213_01_056</t>
  </si>
  <si>
    <t>IJW20241213_01_057</t>
  </si>
  <si>
    <t>IJW20241213_01_058</t>
  </si>
  <si>
    <t>IJW20241213_01_059</t>
  </si>
  <si>
    <t>IJW20241213_01_060</t>
  </si>
  <si>
    <t>IJW20241213_01_061</t>
  </si>
  <si>
    <t>IJW20241213_01_062</t>
  </si>
  <si>
    <t>Attached</t>
  </si>
  <si>
    <t>IJW20250130_01_001</t>
  </si>
  <si>
    <t>IJW20250130_01_002</t>
  </si>
  <si>
    <t>IJW20250130_01_003</t>
  </si>
  <si>
    <t>IJW20250130_01_004</t>
  </si>
  <si>
    <t>IJW20250130_01_005</t>
  </si>
  <si>
    <t>IJW20250130_01_006</t>
  </si>
  <si>
    <t>IJW20250130_01_007</t>
  </si>
  <si>
    <t>IJW20250130_01_008</t>
  </si>
  <si>
    <t>IJW20250130_01_009</t>
  </si>
  <si>
    <t>IJW20250130_01_010</t>
  </si>
  <si>
    <t>IJW20250130_01_011</t>
  </si>
  <si>
    <t>IJW20250130_01_012</t>
  </si>
  <si>
    <t>IJW20250130_01_013</t>
  </si>
  <si>
    <t>IJW20250130_01_030</t>
  </si>
  <si>
    <t>IJW20250130_01_031</t>
  </si>
  <si>
    <t>IJW20250130_01_032</t>
  </si>
  <si>
    <t>IJW20250130_01_033</t>
  </si>
  <si>
    <t>IJW20250130_01_034</t>
  </si>
  <si>
    <t>IJW20250130_01_035</t>
  </si>
  <si>
    <t>IJW20250130_01_036</t>
  </si>
  <si>
    <t>IJW20250130_01_037</t>
  </si>
  <si>
    <t>IJW20250130_01_038</t>
  </si>
  <si>
    <t>IJW20250130_01_039</t>
  </si>
  <si>
    <t>IJW20250130_01_040</t>
  </si>
  <si>
    <t>IJW20250130_01_041</t>
  </si>
  <si>
    <t>IJW20250130_01_042</t>
  </si>
  <si>
    <t>IJW20250130_01_043</t>
  </si>
  <si>
    <t>IJW20250130_01_044</t>
  </si>
  <si>
    <t>IJW20250130_01_060</t>
  </si>
  <si>
    <t>IJW20250130_01_061</t>
  </si>
  <si>
    <t>IJW20250130_01_062</t>
  </si>
  <si>
    <t>IJW20250130_01_063</t>
  </si>
  <si>
    <t>IJW20250130_01_064</t>
  </si>
  <si>
    <t>IJW20250130_01_065</t>
  </si>
  <si>
    <t>IJW20250130_01_066</t>
  </si>
  <si>
    <t>IJW20250130_01_067</t>
  </si>
  <si>
    <t>IJW20250130_01_068</t>
  </si>
  <si>
    <t>IJW20250130_01_069</t>
  </si>
  <si>
    <t>IJW20250130_01_070</t>
  </si>
  <si>
    <t>IJW20250130_01_071</t>
  </si>
  <si>
    <t>IJW20250130_01_072</t>
  </si>
  <si>
    <t>IJW20250130_01_073</t>
  </si>
  <si>
    <t>IJW20250130_01_014</t>
  </si>
  <si>
    <t>IJW20250130_02_001</t>
  </si>
  <si>
    <t>IJW20250130_02_002</t>
  </si>
  <si>
    <t>IJW20250130_02_003</t>
  </si>
  <si>
    <t>IJW20250130_02_004</t>
  </si>
  <si>
    <t>IJW20250130_02_005</t>
  </si>
  <si>
    <t>IJW20250130_02_006</t>
  </si>
  <si>
    <t>IJW20250130_02_007</t>
  </si>
  <si>
    <t>IJW20250130_02_008</t>
  </si>
  <si>
    <t>IJW20250130_02_009</t>
  </si>
  <si>
    <t>IJW20250130_02_010</t>
  </si>
  <si>
    <t>IJW20250130_02_011</t>
  </si>
  <si>
    <t>IJW20250130_02_012</t>
  </si>
  <si>
    <t>IJW20250130_02_013</t>
  </si>
  <si>
    <t>IJW20250130_02_014</t>
  </si>
  <si>
    <t>IJW20250130_02_027</t>
  </si>
  <si>
    <t>IJW20250130_02_028</t>
  </si>
  <si>
    <t>IJW20250130_02_029</t>
  </si>
  <si>
    <t>IJW20250130_02_030</t>
  </si>
  <si>
    <t>IJW20250130_02_031</t>
  </si>
  <si>
    <t>IJW20250130_02_032</t>
  </si>
  <si>
    <t>IJW20250130_02_033</t>
  </si>
  <si>
    <t>IJW20250130_02_034</t>
  </si>
  <si>
    <t>IJW20250130_02_035</t>
  </si>
  <si>
    <t>IJW20250130_02_036</t>
  </si>
  <si>
    <t>IJW20250130_02_037</t>
  </si>
  <si>
    <t>IJW20250130_02_038</t>
  </si>
  <si>
    <t>IJW20250130_02_039</t>
  </si>
  <si>
    <t>IJW20250130_02_052</t>
  </si>
  <si>
    <t>IJW20250130_02_053</t>
  </si>
  <si>
    <t>IJW20250130_02_054</t>
  </si>
  <si>
    <t>IJW20250130_02_055</t>
  </si>
  <si>
    <t>IJW20250130_02_056</t>
  </si>
  <si>
    <t>IJW20250130_02_057</t>
  </si>
  <si>
    <t>IJW20250130_02_058</t>
  </si>
  <si>
    <t>IJW20250130_02_059</t>
  </si>
  <si>
    <t>IJW20250130_02_060</t>
  </si>
  <si>
    <t>IJW20250130_02_061</t>
  </si>
  <si>
    <t>IJW20250130_02_062</t>
  </si>
  <si>
    <t>IJW20250130_02_063</t>
  </si>
  <si>
    <t>IJW20250515_01_001</t>
  </si>
  <si>
    <t>IJW20250515_01_002</t>
  </si>
  <si>
    <t>IJW20250515_01_003</t>
  </si>
  <si>
    <t>IJW20250515_01_004</t>
  </si>
  <si>
    <t>IJW20250515_01_005</t>
  </si>
  <si>
    <t>IJW20250515_01_006</t>
  </si>
  <si>
    <t>IJW20250515_01_007</t>
  </si>
  <si>
    <t>IJW20250515_01_008</t>
  </si>
  <si>
    <t>slboGAL4 / UAS-ATGL</t>
  </si>
  <si>
    <t>IJW20250515_01_010</t>
  </si>
  <si>
    <t>IJW20250515_01_011</t>
  </si>
  <si>
    <t>IJW20250515_01_012</t>
  </si>
  <si>
    <t>IJW20250515_01_013</t>
  </si>
  <si>
    <t>IJW20250515_01_014</t>
  </si>
  <si>
    <t>IJW20250515_01_015</t>
  </si>
  <si>
    <t>IJW20250515_01_016</t>
  </si>
  <si>
    <t>IJW20250515_01_017</t>
  </si>
  <si>
    <t>IJW20250515_01_018</t>
  </si>
  <si>
    <t>IJW20250515_01_019</t>
  </si>
  <si>
    <t>IJW20250515_01_020</t>
  </si>
  <si>
    <t>UAS-ATGL / +</t>
  </si>
  <si>
    <t>IJW20250515_01_021</t>
  </si>
  <si>
    <t>IJW20250515_01_022</t>
  </si>
  <si>
    <t>IJW20250515_01_023</t>
  </si>
  <si>
    <t>IJW20250515_01_024</t>
  </si>
  <si>
    <t>IJW20250515_01_025</t>
  </si>
  <si>
    <t>IJW20250515_01_026</t>
  </si>
  <si>
    <t>IJW20250515_01_027</t>
  </si>
  <si>
    <t>IJW20250515_01_028</t>
  </si>
  <si>
    <t>IJW20250515_01_029</t>
  </si>
  <si>
    <t xml:space="preserve">slboGAL4 / + </t>
  </si>
  <si>
    <t>IJW20250515_01</t>
  </si>
  <si>
    <t>IJW20250701_01_004</t>
  </si>
  <si>
    <t>IJW20250701_01_005</t>
  </si>
  <si>
    <t>IJW20250701_01_006</t>
  </si>
  <si>
    <t>IJW20250701_01_008</t>
  </si>
  <si>
    <t>IJW20250701_01_009</t>
  </si>
  <si>
    <t>slbo-GAL4 / UAS-ATGL</t>
  </si>
  <si>
    <t>IJW20250701_01_010</t>
  </si>
  <si>
    <t>IJW20250701_01_011</t>
  </si>
  <si>
    <t>IJW20250701_01_012</t>
  </si>
  <si>
    <t>IJW20250701_01_013</t>
  </si>
  <si>
    <t>IJW20250701_01_014</t>
  </si>
  <si>
    <t>IJW20250701_01_015</t>
  </si>
  <si>
    <t>IJW20250701_01_016</t>
  </si>
  <si>
    <t>slbo-GAL4 / +</t>
  </si>
  <si>
    <t>IJW20250701_01_017</t>
  </si>
  <si>
    <t>IJW20250701_01_018</t>
  </si>
  <si>
    <t>IJW20250701_01_021</t>
  </si>
  <si>
    <t>IJW20250701_01_023</t>
  </si>
  <si>
    <t>IJW20250701_01</t>
  </si>
  <si>
    <t>IJW20251110_01_001</t>
  </si>
  <si>
    <t>IJW20251110_01_002</t>
  </si>
  <si>
    <t>IJW20251110_01_003</t>
  </si>
  <si>
    <t>IJW20251110_01_004</t>
  </si>
  <si>
    <t>IJW20251110_01_005</t>
  </si>
  <si>
    <t>IJW20251110_01_006</t>
  </si>
  <si>
    <t>IJW20251110_01_007</t>
  </si>
  <si>
    <t>IJW20251110_01_009</t>
  </si>
  <si>
    <t>IJW20251110_01_010</t>
  </si>
  <si>
    <t>IJW20251110_01_011</t>
  </si>
  <si>
    <t>IJW20251110_01_012</t>
  </si>
  <si>
    <t>IJW20251110_01_013</t>
  </si>
  <si>
    <t>IJW20251110_01_014</t>
  </si>
  <si>
    <t>IJW20251110_01_015</t>
  </si>
  <si>
    <t>IJW20251110_01_016</t>
  </si>
  <si>
    <t>IJW20251110_01_017</t>
  </si>
  <si>
    <t>IJW20251110_01_025</t>
  </si>
  <si>
    <t>IJW20251110_01_026</t>
  </si>
  <si>
    <t>IJW20251110_01_027</t>
  </si>
  <si>
    <t>IJW20251110_01_028</t>
  </si>
  <si>
    <t>IJW20251110_01_029</t>
  </si>
  <si>
    <t>IJW20251110_01_030</t>
  </si>
  <si>
    <t>IJW20251110_01_032</t>
  </si>
  <si>
    <t>IJW20251110_01</t>
  </si>
  <si>
    <t>IJW20250331_01_001</t>
  </si>
  <si>
    <t>IJW20250331_01_002</t>
  </si>
  <si>
    <t>IJW20250331_01_003</t>
  </si>
  <si>
    <t>IJW20250331_01_004</t>
  </si>
  <si>
    <t>IJW20250331_01_005</t>
  </si>
  <si>
    <t>IJW20250331_01_006</t>
  </si>
  <si>
    <t>IJW20250331_01_007</t>
  </si>
  <si>
    <t>IJW20250331_01_008</t>
  </si>
  <si>
    <t>IJW20250331_01_009</t>
  </si>
  <si>
    <t>IJW20250331_01_010</t>
  </si>
  <si>
    <t>IJW20250331_01_011</t>
  </si>
  <si>
    <t>IJW20250331_01_012</t>
  </si>
  <si>
    <t>IJW20250331_01_013</t>
  </si>
  <si>
    <t>IJW20250331_01_040</t>
  </si>
  <si>
    <t>IJW20250331_01_041</t>
  </si>
  <si>
    <t>IJW20250331_01_042</t>
  </si>
  <si>
    <t>IJW20250331_01_043</t>
  </si>
  <si>
    <t>IJW20250331_01_044</t>
  </si>
  <si>
    <t>IJW20250331_01_045</t>
  </si>
  <si>
    <t>IJW20250331_01_046</t>
  </si>
  <si>
    <t>IJW20250331_01_047</t>
  </si>
  <si>
    <t>IJW20250331_01_048</t>
  </si>
  <si>
    <t>IJW20250331_01_049</t>
  </si>
  <si>
    <t>IJW20250331_01_050</t>
  </si>
  <si>
    <t>IJW20250331_01_051</t>
  </si>
  <si>
    <t>IJW20250331_01_052</t>
  </si>
  <si>
    <t>IJW20250331_01_053</t>
  </si>
  <si>
    <t>IJW20250331_01_054</t>
  </si>
  <si>
    <t>IJW20250331_01_055</t>
  </si>
  <si>
    <t>IJW20250331_01_056</t>
  </si>
  <si>
    <t>IJW20250331_01_057</t>
  </si>
  <si>
    <t>IJW20250331_01_058</t>
  </si>
  <si>
    <t>IJW20250331_01_059</t>
  </si>
  <si>
    <t>IJW20250331_01_060</t>
  </si>
  <si>
    <t>IJW20250331_01_061</t>
  </si>
  <si>
    <t>IJW20250331_01_062</t>
  </si>
  <si>
    <t>IJW20250331_01_063</t>
  </si>
  <si>
    <t>IJW20250331_01_064</t>
  </si>
  <si>
    <t xml:space="preserve">UAS-ATGL / + </t>
  </si>
  <si>
    <t>IJW20250331_01</t>
  </si>
  <si>
    <t>Detatched and migrating</t>
  </si>
  <si>
    <t>Attatched</t>
  </si>
  <si>
    <t>IJW20250410_01_001</t>
  </si>
  <si>
    <t>IJW20250410_01_002</t>
  </si>
  <si>
    <t>IJW20250410_01_003</t>
  </si>
  <si>
    <t>IJW20250410_01_004</t>
  </si>
  <si>
    <t>IJW20250410_01_005</t>
  </si>
  <si>
    <t>IJW20250410_01_006</t>
  </si>
  <si>
    <t>IJW20250410_01_007</t>
  </si>
  <si>
    <t>IJW20250410_01_008</t>
  </si>
  <si>
    <t>IJW20250410_01_009</t>
  </si>
  <si>
    <t>IJW20250410_01_010</t>
  </si>
  <si>
    <t>IJW20250410_01_011</t>
  </si>
  <si>
    <t>IJW20250410_01_012</t>
  </si>
  <si>
    <t>IJW20250410_01_013</t>
  </si>
  <si>
    <t>IJW20250410_01_014</t>
  </si>
  <si>
    <t>IJW20250410_01_015</t>
  </si>
  <si>
    <t>IJW20250410_01_016</t>
  </si>
  <si>
    <t>IJW20250410_01_017</t>
  </si>
  <si>
    <t>IJW20250410_01_018</t>
  </si>
  <si>
    <t>IJW20250410_01_019</t>
  </si>
  <si>
    <t>IJW20250410_01_020</t>
  </si>
  <si>
    <t>IJW20250410_01_021</t>
  </si>
  <si>
    <t>IJW20250410_01_022</t>
  </si>
  <si>
    <t>IJW20250410_01_023</t>
  </si>
  <si>
    <t>IJW20250410_01_024</t>
  </si>
  <si>
    <t>IJW20250410_01_025</t>
  </si>
  <si>
    <t>IJW20250410_01_026</t>
  </si>
  <si>
    <t>IJW20250410_01_027</t>
  </si>
  <si>
    <t>IJW20250410_01_028</t>
  </si>
  <si>
    <t>IJW20250410_01_029</t>
  </si>
  <si>
    <t>IJW20250410_01_030</t>
  </si>
  <si>
    <t>IJW20250410_01_031</t>
  </si>
  <si>
    <t>IJW20250410_01_032</t>
  </si>
  <si>
    <t>IJW20250410_01_033</t>
  </si>
  <si>
    <t>IJW20250410_01_034</t>
  </si>
  <si>
    <t>IJW20250410_01_035</t>
  </si>
  <si>
    <t>IJW20250410_01_036</t>
  </si>
  <si>
    <t>IJW20250410_01_037</t>
  </si>
  <si>
    <t>IJW20250410_01_038</t>
  </si>
  <si>
    <t>IJW20250410_01_039</t>
  </si>
  <si>
    <t>IJW20250410_01_040</t>
  </si>
  <si>
    <t>UAS ATGL / +</t>
  </si>
  <si>
    <t>slboGAL4 / +</t>
  </si>
  <si>
    <t>UAS ATGL / slboGAL4</t>
  </si>
  <si>
    <t>IJW20250410_01</t>
  </si>
  <si>
    <t>IJW20250515_01_009</t>
  </si>
  <si>
    <t>slboGAL4 / UAS ATGL</t>
  </si>
  <si>
    <t>too early - excluded</t>
  </si>
  <si>
    <t>Panel A</t>
  </si>
  <si>
    <t>Border cell volume statistics</t>
  </si>
  <si>
    <t>Border cell volume</t>
  </si>
  <si>
    <t>ATGL / +</t>
  </si>
  <si>
    <t>dCOX1 / +</t>
  </si>
  <si>
    <t>ATGL / dCOX1</t>
  </si>
  <si>
    <t>Border cell length statistics</t>
  </si>
  <si>
    <t>CPT1</t>
  </si>
  <si>
    <t>Panel A-B</t>
  </si>
  <si>
    <t>Cluster length</t>
  </si>
  <si>
    <t>&gt;0.9999</t>
  </si>
  <si>
    <t>IJW20221005_01_040</t>
  </si>
  <si>
    <t>IJW20221005_01_041</t>
  </si>
  <si>
    <t>IJW20221005_01_042</t>
  </si>
  <si>
    <t>IJW20221005_01_043</t>
  </si>
  <si>
    <t>IJW20221005_01_044</t>
  </si>
  <si>
    <t>IJW20221005_01_045</t>
  </si>
  <si>
    <t>IJW20221005_01_047</t>
  </si>
  <si>
    <t>IJW20221005_01_048</t>
  </si>
  <si>
    <t>IJW20221005_01_049</t>
  </si>
  <si>
    <t>IJW20221005_01_050</t>
  </si>
  <si>
    <t>IJW20221005_01_051.1</t>
  </si>
  <si>
    <t>IJW20221005_01_051.2</t>
  </si>
  <si>
    <t>IJW20221005_01_052</t>
  </si>
  <si>
    <t>IJW20221005_01_053</t>
  </si>
  <si>
    <t>IJW20221005_01_054</t>
  </si>
  <si>
    <t>IJW20221005_01_055</t>
  </si>
  <si>
    <t>IJW20221005_01_056</t>
  </si>
  <si>
    <t>IJW20221005_01_057</t>
  </si>
  <si>
    <t>IJW20221005_01_058.1</t>
  </si>
  <si>
    <t>IJW20221005_01_058.2</t>
  </si>
  <si>
    <t>IJW20221005_01_060</t>
  </si>
  <si>
    <t>IJW20221005_01_061</t>
  </si>
  <si>
    <t>IJW20221005_01_018</t>
  </si>
  <si>
    <t>IJW20221005_01_019</t>
  </si>
  <si>
    <t>IJW20221005_01_020</t>
  </si>
  <si>
    <t>IJW20221005_01_021</t>
  </si>
  <si>
    <t>IJW20221005_01_022</t>
  </si>
  <si>
    <t>IJW20221005_01_023</t>
  </si>
  <si>
    <t>IJW20221005_01_024</t>
  </si>
  <si>
    <t>IJW20221005_01_025</t>
  </si>
  <si>
    <t>IJW20221005_01_026</t>
  </si>
  <si>
    <t>IJW20221005_01_027</t>
  </si>
  <si>
    <t>IJW20221005_01_028</t>
  </si>
  <si>
    <t>IJW20221005_01_029.1</t>
  </si>
  <si>
    <t>IJW20221005_01_030</t>
  </si>
  <si>
    <t>IJW20221005_01_031</t>
  </si>
  <si>
    <t>IJW20221005_01_032</t>
  </si>
  <si>
    <t>IJW20221005_01_033</t>
  </si>
  <si>
    <t>IJW20221005_01_034</t>
  </si>
  <si>
    <t>IJW20221005_01_035</t>
  </si>
  <si>
    <t>IJW20221005_01_036</t>
  </si>
  <si>
    <t>IJW20221005_01_037</t>
  </si>
  <si>
    <t>IJW20221005_01_038</t>
  </si>
  <si>
    <t>IJW20221005_01_039</t>
  </si>
  <si>
    <t>IJW20221005_01_062</t>
  </si>
  <si>
    <t>IJW20221005_01_063</t>
  </si>
  <si>
    <t>IJW20221005_01_064</t>
  </si>
  <si>
    <t>IJW20221005_01_065</t>
  </si>
  <si>
    <t>IJW20221005_01_066</t>
  </si>
  <si>
    <t>IJW20221005_01_067</t>
  </si>
  <si>
    <t>IJW20221005_01_069</t>
  </si>
  <si>
    <t>IJW20221005_01_070</t>
  </si>
  <si>
    <t>IJW20221005_01_072</t>
  </si>
  <si>
    <t>IJW20221005_01_073</t>
  </si>
  <si>
    <t>IJW20221005_01_074</t>
  </si>
  <si>
    <t>IJW20221005_01_075</t>
  </si>
  <si>
    <t>IJW20221005_01_076</t>
  </si>
  <si>
    <t>IJW20221005_01_077</t>
  </si>
  <si>
    <t>IJW20221005_01_078</t>
  </si>
  <si>
    <t>IJW20221005_01_079</t>
  </si>
  <si>
    <t>IJW20221005_01_080</t>
  </si>
  <si>
    <t>IJW20221005_01_083</t>
  </si>
  <si>
    <t>IJW20221005_01_068</t>
  </si>
  <si>
    <t>IJW20221005_01_059</t>
  </si>
  <si>
    <t>IJW20221005_01_029.2</t>
  </si>
  <si>
    <t>IJW20221005_01_082</t>
  </si>
  <si>
    <t>IJW20221022_01</t>
  </si>
  <si>
    <t>IJW20221120_01</t>
  </si>
  <si>
    <t>8/9?</t>
  </si>
  <si>
    <t>IJW20221202_01</t>
  </si>
  <si>
    <t xml:space="preserve">late 9 </t>
  </si>
  <si>
    <t>IJW20250601_01</t>
  </si>
  <si>
    <t>CPT1-/-</t>
  </si>
  <si>
    <t>IJW20250605_01</t>
  </si>
  <si>
    <t>IJW20250605_02</t>
  </si>
  <si>
    <t>IJW20250601_01_001</t>
  </si>
  <si>
    <t>IJW20250601_01_002</t>
  </si>
  <si>
    <t>IJW20250601_01_003</t>
  </si>
  <si>
    <t>IJW20250601_01_004</t>
  </si>
  <si>
    <t>IJW20250601_01_005</t>
  </si>
  <si>
    <t>IJW20250601_01_006</t>
  </si>
  <si>
    <t>IJW20250601_01_007</t>
  </si>
  <si>
    <t>IJW20250601_01_008</t>
  </si>
  <si>
    <t>IJW20250601_01_009</t>
  </si>
  <si>
    <t>IJW20250601_01_010</t>
  </si>
  <si>
    <t>IJW20250601_01_011</t>
  </si>
  <si>
    <t>IJW20250601_01_012</t>
  </si>
  <si>
    <t>IJW20250601_01_013</t>
  </si>
  <si>
    <t>IJW20250601_01_014</t>
  </si>
  <si>
    <t>IJW20250601_01_015</t>
  </si>
  <si>
    <t>IJW20250601_01_016</t>
  </si>
  <si>
    <t>IJW20250601_01_017</t>
  </si>
  <si>
    <t>IJW20250605_01_001</t>
  </si>
  <si>
    <t>IJW20250605_01_002</t>
  </si>
  <si>
    <t>IJW20250605_01_003</t>
  </si>
  <si>
    <t>IJW20250605_01_004</t>
  </si>
  <si>
    <t>IJW20250605_01_005</t>
  </si>
  <si>
    <t>IJW20250605_01_006</t>
  </si>
  <si>
    <t>IJW20250605_01_007</t>
  </si>
  <si>
    <t>IJW20250605_01_008</t>
  </si>
  <si>
    <t>IJW20250605_01_009</t>
  </si>
  <si>
    <t>IJW20250605_01_010</t>
  </si>
  <si>
    <t>IJW20250605_01_011</t>
  </si>
  <si>
    <t>IJW20250605_01_012</t>
  </si>
  <si>
    <t>IJW20250605_01_013</t>
  </si>
  <si>
    <t>IJW20250605_01_014</t>
  </si>
  <si>
    <t>IJW20250605_01_015</t>
  </si>
  <si>
    <t>IJW20250605_01_016</t>
  </si>
  <si>
    <t>IJW20250605_01_017</t>
  </si>
  <si>
    <t>IJW20250605_01_018</t>
  </si>
  <si>
    <t>IJW20250605_01_019</t>
  </si>
  <si>
    <t>IJW20250605_01_020</t>
  </si>
  <si>
    <t>IJW20250605_01_021</t>
  </si>
  <si>
    <t>IJW20250605_01_022</t>
  </si>
  <si>
    <t>IJW20250605_01_023</t>
  </si>
  <si>
    <t>IJW20250605_02_001</t>
  </si>
  <si>
    <t>IJW20250605_02_002</t>
  </si>
  <si>
    <t>IJW20250605_02_003</t>
  </si>
  <si>
    <t>IJW20250605_02_004</t>
  </si>
  <si>
    <t>IJW20250605_02_005</t>
  </si>
  <si>
    <t>IJW20250605_02_006</t>
  </si>
  <si>
    <t>IJW20250605_02_007</t>
  </si>
  <si>
    <t>IJW20250605_02_008</t>
  </si>
  <si>
    <t>IJW20250605_02_009</t>
  </si>
  <si>
    <t>IJW20250605_02_010</t>
  </si>
  <si>
    <t>IJW20250605_02_011</t>
  </si>
  <si>
    <t>IJW20250605_02_012</t>
  </si>
  <si>
    <t>IJW20250605_02_013</t>
  </si>
  <si>
    <t>IJW20250605_02_014</t>
  </si>
  <si>
    <t>IJW20250605_02_015</t>
  </si>
  <si>
    <t>IJW20250605_02_016</t>
  </si>
  <si>
    <t>IJW20250605_02_017</t>
  </si>
  <si>
    <t>IJW20250605_02_018</t>
  </si>
  <si>
    <t>Panels C-D</t>
  </si>
  <si>
    <t>IJW20221022_01_069</t>
  </si>
  <si>
    <t>IJW20221022_01_070</t>
  </si>
  <si>
    <t>IJW20221022_01_071</t>
  </si>
  <si>
    <t>IJW20221022_01_072</t>
  </si>
  <si>
    <t>IJW20221022_01_073</t>
  </si>
  <si>
    <t>IJW20221022_01_074</t>
  </si>
  <si>
    <t>IJW20221022_01_075</t>
  </si>
  <si>
    <t>IJW20221022_01_076</t>
  </si>
  <si>
    <t>IJW20221022_01_077</t>
  </si>
  <si>
    <t>IJW20221022_01_078</t>
  </si>
  <si>
    <t>IJW20221022_01_079</t>
  </si>
  <si>
    <t>IJW20221022_01_080</t>
  </si>
  <si>
    <t>IJW20221022_01_081</t>
  </si>
  <si>
    <t>IJW20221022_01_083</t>
  </si>
  <si>
    <t>IJW20221022_01_084</t>
  </si>
  <si>
    <t>IJW20221022_01_085</t>
  </si>
  <si>
    <t>IJW20221022_01_086</t>
  </si>
  <si>
    <t>IJW20221022_01_087</t>
  </si>
  <si>
    <t>IJW20221022_01_088</t>
  </si>
  <si>
    <t>IJW20221022_01_046</t>
  </si>
  <si>
    <t>IJW20221022_01_047</t>
  </si>
  <si>
    <t>IJW20221022_01_048</t>
  </si>
  <si>
    <t>IJW20221022_01_049</t>
  </si>
  <si>
    <t>IJW20221022_01_050</t>
  </si>
  <si>
    <t>IJW20221022_01_051</t>
  </si>
  <si>
    <t>IJW20221022_01_052</t>
  </si>
  <si>
    <t>IJW20221022_01_053</t>
  </si>
  <si>
    <t>IJW20221022_01_054</t>
  </si>
  <si>
    <t>IJW20221022_01_055</t>
  </si>
  <si>
    <t>IJW20221022_01_056</t>
  </si>
  <si>
    <t>IJW20221022_01_058</t>
  </si>
  <si>
    <t>IJW20221022_01_059</t>
  </si>
  <si>
    <t>IJW20221022_01_060</t>
  </si>
  <si>
    <t>IJW20221022_01_062</t>
  </si>
  <si>
    <t>IJW20221022_01_063</t>
  </si>
  <si>
    <t>IJW20221022_01_064</t>
  </si>
  <si>
    <t>IJW20221022_01_065</t>
  </si>
  <si>
    <t>IJW20221022_01_067</t>
  </si>
  <si>
    <t>IJW20221022_01_068</t>
  </si>
  <si>
    <t>IJW20221022_01_066</t>
  </si>
  <si>
    <t>IJW20221022_01_061.2</t>
  </si>
  <si>
    <t>IJW20221022_01_061.1</t>
  </si>
  <si>
    <t>IJW20221022_01_001</t>
  </si>
  <si>
    <t>IJW20221022_01_002</t>
  </si>
  <si>
    <t>IJW20221022_01_003</t>
  </si>
  <si>
    <t>IJW20221022_01_004</t>
  </si>
  <si>
    <t>IJW20221022_01_005</t>
  </si>
  <si>
    <t>IJW20221022_01_006</t>
  </si>
  <si>
    <t>IJW20221022_01_007</t>
  </si>
  <si>
    <t>IJW20221022_01_008</t>
  </si>
  <si>
    <t>IJW20221022_01_009</t>
  </si>
  <si>
    <t>IJW20221022_01_010</t>
  </si>
  <si>
    <t>IJW20221022_01_011</t>
  </si>
  <si>
    <t>IJW20221022_01_012</t>
  </si>
  <si>
    <t>IJW20221022_01_013</t>
  </si>
  <si>
    <t>IJW20221022_01_014</t>
  </si>
  <si>
    <t>IJW20221022_01_015</t>
  </si>
  <si>
    <t>IJW20221022_01_017</t>
  </si>
  <si>
    <t>IJW20221022_01_018</t>
  </si>
  <si>
    <t>IJW20221022_01_019</t>
  </si>
  <si>
    <t>IJW20221022_01_020</t>
  </si>
  <si>
    <t>IJW20221022_01_021</t>
  </si>
  <si>
    <t>IJW20221022_01_022</t>
  </si>
  <si>
    <t>IJW20221120_01_038</t>
  </si>
  <si>
    <t>IJW20221120_01_039</t>
  </si>
  <si>
    <t>IJW20221120_01_040</t>
  </si>
  <si>
    <t>IJW20221120_01_041</t>
  </si>
  <si>
    <t>IJW20221120_01_042</t>
  </si>
  <si>
    <t>IJW20221120_01_043</t>
  </si>
  <si>
    <t>IJW20221120_01_044</t>
  </si>
  <si>
    <t>IJW20221120_01_045</t>
  </si>
  <si>
    <t>IJW20221120_01_046</t>
  </si>
  <si>
    <t>IJW20221120_01_047</t>
  </si>
  <si>
    <t>IJW20221120_01_048</t>
  </si>
  <si>
    <t>IJW20221120_01_049</t>
  </si>
  <si>
    <t>IJW20221120_01_050</t>
  </si>
  <si>
    <t>IJW20221120_01_051</t>
  </si>
  <si>
    <t>IJW20221120_01_052</t>
  </si>
  <si>
    <t>IJW20221120_01_053</t>
  </si>
  <si>
    <t>IJW20221120_01_054</t>
  </si>
  <si>
    <t>IJW20221120_01_055</t>
  </si>
  <si>
    <t>IJW20221120_01_056</t>
  </si>
  <si>
    <t>IJW20221120_01_019</t>
  </si>
  <si>
    <t>IJW20221120_01_020</t>
  </si>
  <si>
    <t>IJW20221120_01_021</t>
  </si>
  <si>
    <t>IJW20221120_01_022</t>
  </si>
  <si>
    <t>IJW20221120_01_023</t>
  </si>
  <si>
    <t>IJW20221120_01_024</t>
  </si>
  <si>
    <t>IJW20221120_01_025</t>
  </si>
  <si>
    <t>IJW20221120_01_026</t>
  </si>
  <si>
    <t>IJW20221120_01_027</t>
  </si>
  <si>
    <t>IJW20221120_01_028</t>
  </si>
  <si>
    <t>IJW20221120_01_029</t>
  </si>
  <si>
    <t>IJW20221120_01_030</t>
  </si>
  <si>
    <t>IJW20221120_01_031</t>
  </si>
  <si>
    <t>IJW20221120_01_032</t>
  </si>
  <si>
    <t>IJW20221120_01_033</t>
  </si>
  <si>
    <t>IJW20221120_01_034</t>
  </si>
  <si>
    <t>IJW20221120_01_035</t>
  </si>
  <si>
    <t>IJW20221120_01_036</t>
  </si>
  <si>
    <t>IJW20221120_01_037</t>
  </si>
  <si>
    <t>IJW20221120_01_001</t>
  </si>
  <si>
    <t>IJW20221120_01_002</t>
  </si>
  <si>
    <t>IJW20221120_01_003</t>
  </si>
  <si>
    <t>IJW20221120_01_004</t>
  </si>
  <si>
    <t>IJW20221120_01_005</t>
  </si>
  <si>
    <t>IJW20221120_01_006</t>
  </si>
  <si>
    <t>IJW20221120_01_007</t>
  </si>
  <si>
    <t>IJW20221120_01_008</t>
  </si>
  <si>
    <t>IJW20221120_01_009</t>
  </si>
  <si>
    <t>IJW20221120_01_010</t>
  </si>
  <si>
    <t>IJW20221120_01_011</t>
  </si>
  <si>
    <t>IJW20221120_01_012</t>
  </si>
  <si>
    <t>IJW20221120_01_013</t>
  </si>
  <si>
    <t>IJW20221120_01_014</t>
  </si>
  <si>
    <t>IJW20221120_01_015</t>
  </si>
  <si>
    <t>IJW20221120_01_016</t>
  </si>
  <si>
    <t>IJW20221120_01_017</t>
  </si>
  <si>
    <t>IJW20221120_01_018</t>
  </si>
  <si>
    <t>IJW20221202_01_035</t>
  </si>
  <si>
    <t>IJW20221202_01_037</t>
  </si>
  <si>
    <t>IJW20221202_01_039</t>
  </si>
  <si>
    <t>IJW20221202_01_040</t>
  </si>
  <si>
    <t>IJW20221202_01_041</t>
  </si>
  <si>
    <t>IJW20221202_01_043</t>
  </si>
  <si>
    <t>IJW20221202_01_044</t>
  </si>
  <si>
    <t>IJW20221202_01_045</t>
  </si>
  <si>
    <t>IJW20221202_01_046</t>
  </si>
  <si>
    <t>IJW20221202_01_048</t>
  </si>
  <si>
    <t>IJW20221202_01_049</t>
  </si>
  <si>
    <t>IJW20221202_01_051.1</t>
  </si>
  <si>
    <t>IJW20221202_01_051.2</t>
  </si>
  <si>
    <t>IJW20221202_01_052</t>
  </si>
  <si>
    <t>IJW20221202_01_053</t>
  </si>
  <si>
    <t>IJW20221202_01_054</t>
  </si>
  <si>
    <t>IJW20221202_01_055</t>
  </si>
  <si>
    <t>IJW20221202_01_056</t>
  </si>
  <si>
    <t>IJW20221202_01_058</t>
  </si>
  <si>
    <t>IJW20221202_01_059</t>
  </si>
  <si>
    <t>IJW20221202_01_061</t>
  </si>
  <si>
    <t>IJW20221202_01_062</t>
  </si>
  <si>
    <t>IJW20221202_01_063</t>
  </si>
  <si>
    <t>IJW20221202_01_064</t>
  </si>
  <si>
    <t>IJW20221202_01_065</t>
  </si>
  <si>
    <t>IJW20221202_01_066</t>
  </si>
  <si>
    <t>IJW20221202_01_067</t>
  </si>
  <si>
    <t>IJW20221202_01_068</t>
  </si>
  <si>
    <t>IJW20221202_01_069</t>
  </si>
  <si>
    <t>IJW20221202_01_070</t>
  </si>
  <si>
    <t>IJW20221202_01_072</t>
  </si>
  <si>
    <t>IJW20221202_01_073</t>
  </si>
  <si>
    <t>IJW20221202_01_074.1</t>
  </si>
  <si>
    <t>IJW20221202_01_074.2</t>
  </si>
  <si>
    <t>IJW20221202_01_010</t>
  </si>
  <si>
    <t>IJW20221202_01_012</t>
  </si>
  <si>
    <t>IJW20221202_01_013</t>
  </si>
  <si>
    <t>IJW20221202_01_014</t>
  </si>
  <si>
    <t>IJW20221202_01_016</t>
  </si>
  <si>
    <t>IJW20221202_01_017</t>
  </si>
  <si>
    <t>IJW20221202_01_018</t>
  </si>
  <si>
    <t>IJW20221202_01_019</t>
  </si>
  <si>
    <t>IJW20221202_01_020</t>
  </si>
  <si>
    <t>IJW20221202_01_021</t>
  </si>
  <si>
    <t>IJW20221202_01_022</t>
  </si>
  <si>
    <t>IJW20221202_01_023</t>
  </si>
  <si>
    <t>IJW20221202_01_024</t>
  </si>
  <si>
    <t>IJW20221202_01_025</t>
  </si>
  <si>
    <t>IJW20221202_01_026</t>
  </si>
  <si>
    <t>IJW20221202_01_027</t>
  </si>
  <si>
    <t>IJW20221202_01_029</t>
  </si>
  <si>
    <t>IJW20221202_01_028.1</t>
  </si>
  <si>
    <t>IJW20221202_01_028.2</t>
  </si>
  <si>
    <t>IJW20221202_01_030</t>
  </si>
  <si>
    <t>IJW20221202_01_032</t>
  </si>
  <si>
    <t>IJW20221202_01_033</t>
  </si>
  <si>
    <t>IJW20221202_01_034</t>
  </si>
  <si>
    <t>IJW20240627_01_001</t>
  </si>
  <si>
    <t>IJW20240627_01_002</t>
  </si>
  <si>
    <t>IJW20240627_01_003</t>
  </si>
  <si>
    <t>IJW20240627_01_004</t>
  </si>
  <si>
    <t>IJW20240627_01_006</t>
  </si>
  <si>
    <t>IJW20240627_01_008</t>
  </si>
  <si>
    <t>IJW20240627_01_011</t>
  </si>
  <si>
    <t>IJW20240627_01_012</t>
  </si>
  <si>
    <t>IJW20240627_01_014</t>
  </si>
  <si>
    <t>IJW20240627_01_015</t>
  </si>
  <si>
    <t>IJW20240627_01_017</t>
  </si>
  <si>
    <t>IJW20240627_01_018</t>
  </si>
  <si>
    <t>IJW20240627_01_020</t>
  </si>
  <si>
    <t>IJW20240627_01_021</t>
  </si>
  <si>
    <t>IJW20240627_01_022</t>
  </si>
  <si>
    <t>IJW20240627_01_023</t>
  </si>
  <si>
    <t>IJW20240627_01_024</t>
  </si>
  <si>
    <t>IJW20240627_01_025</t>
  </si>
  <si>
    <t>IJW20240627_01_005</t>
  </si>
  <si>
    <t>IJW20250110_02_001</t>
  </si>
  <si>
    <t>IJW20250110_02_002</t>
  </si>
  <si>
    <t>IJW20250110_02_004</t>
  </si>
  <si>
    <t>IJW20250110_02_005</t>
  </si>
  <si>
    <t>IJW20250110_02_006</t>
  </si>
  <si>
    <t>IJW20250110_02_008</t>
  </si>
  <si>
    <t>IJW20250110_02_009</t>
  </si>
  <si>
    <t>IJW20250110_02_010</t>
  </si>
  <si>
    <t>IJW20250110_02_011</t>
  </si>
  <si>
    <t>IJW20250110_02_012</t>
  </si>
  <si>
    <t>IJW20250110_02_013</t>
  </si>
  <si>
    <t>IJW20250110_02_014</t>
  </si>
  <si>
    <t>IJW20250110_02_015</t>
  </si>
  <si>
    <t>IJW20250110_02_016</t>
  </si>
  <si>
    <t>IJW20250110_02_017</t>
  </si>
  <si>
    <t>IJW20250110_02_018</t>
  </si>
  <si>
    <t>IJW20250110_02_020</t>
  </si>
  <si>
    <t>IJW20250110_02_021</t>
  </si>
  <si>
    <t>IJW20250110_02_022</t>
  </si>
  <si>
    <t>IJW20250110_02_023</t>
  </si>
  <si>
    <t>IJW20250110_02_024</t>
  </si>
  <si>
    <t>IJW20250110_02_026</t>
  </si>
  <si>
    <t>IJW20250110_02_027</t>
  </si>
  <si>
    <t>IJW20250110_02_028</t>
  </si>
  <si>
    <t>IJW20250110_02_029</t>
  </si>
  <si>
    <t>IJW20250110_02_031</t>
  </si>
  <si>
    <t>IJW20250110_02_032</t>
  </si>
  <si>
    <t>IJW20250110_02_033</t>
  </si>
  <si>
    <t>IJW20250110_02_034</t>
  </si>
  <si>
    <t>IJW20250110_02_035</t>
  </si>
  <si>
    <t>IJW20250110_02_036</t>
  </si>
  <si>
    <t>IJW20250110_02_038</t>
  </si>
  <si>
    <t>IJW20250110_02_039</t>
  </si>
  <si>
    <t>IJW20250110_02_040</t>
  </si>
  <si>
    <t>IJW20250110_02_041</t>
  </si>
  <si>
    <t>IJW20250110_02_042</t>
  </si>
  <si>
    <t>IJW20250110_02_043</t>
  </si>
  <si>
    <t>IJW20250110_02_045</t>
  </si>
  <si>
    <t>IJW20250110_02_046</t>
  </si>
  <si>
    <t>IJW20250110_02_048</t>
  </si>
  <si>
    <t>IJW20250110_02_049</t>
  </si>
  <si>
    <t>IJW20250110_02_050</t>
  </si>
  <si>
    <t>IJW20250110_02_051</t>
  </si>
  <si>
    <t>IJW20250110_02_052</t>
  </si>
  <si>
    <t>IJW20250110_02_053</t>
  </si>
  <si>
    <t>IJW20250110_02_054</t>
  </si>
  <si>
    <t>IJW20250110_02_055</t>
  </si>
  <si>
    <t>IJW20250110_02_056</t>
  </si>
  <si>
    <t>Panels A-C</t>
  </si>
  <si>
    <t>ATGL- / +</t>
  </si>
  <si>
    <t>UAS-ATGL / ATGL-</t>
  </si>
  <si>
    <t>IJW20250811_01</t>
  </si>
  <si>
    <t>ATGL - / +</t>
  </si>
  <si>
    <t>UAS ATGL / ATGL -</t>
  </si>
  <si>
    <t>_001</t>
  </si>
  <si>
    <t>_005</t>
  </si>
  <si>
    <t>_006</t>
  </si>
  <si>
    <t>_010</t>
  </si>
  <si>
    <t>_012</t>
  </si>
  <si>
    <t>_013</t>
  </si>
  <si>
    <t>_014</t>
  </si>
  <si>
    <t>_015</t>
  </si>
  <si>
    <t>_016</t>
  </si>
  <si>
    <t>_017</t>
  </si>
  <si>
    <t>_018</t>
  </si>
  <si>
    <t>_019</t>
  </si>
  <si>
    <t>IJW20250811_01_001</t>
  </si>
  <si>
    <t>IJW20250811_01_002</t>
  </si>
  <si>
    <t>IJW20250811_01_003</t>
  </si>
  <si>
    <t>IJW20250811_01_004</t>
  </si>
  <si>
    <t>IJW20250811_01_005</t>
  </si>
  <si>
    <t>IJW20250811_01_006</t>
  </si>
  <si>
    <t>IJW20250811_01_007</t>
  </si>
  <si>
    <t>IJW20250811_01_008</t>
  </si>
  <si>
    <t>IJW20250811_01_009</t>
  </si>
  <si>
    <t>IJW20250811_01_010</t>
  </si>
  <si>
    <t>IJW20250811_01_011</t>
  </si>
  <si>
    <t>IJW20250811_01_012</t>
  </si>
  <si>
    <t>IJW20250811_01_013</t>
  </si>
  <si>
    <t>IJW20250811_01_014</t>
  </si>
  <si>
    <t>IJW20250811_01_015</t>
  </si>
  <si>
    <t>IJW20250811_01_016</t>
  </si>
  <si>
    <t>IJW20250811_01_017</t>
  </si>
  <si>
    <t>IJW20250811_01_018</t>
  </si>
  <si>
    <t>IJW20250811_01_019</t>
  </si>
  <si>
    <t>MSG20251123_01</t>
  </si>
  <si>
    <t>_021</t>
  </si>
  <si>
    <t>MSG20251123_01_001</t>
  </si>
  <si>
    <t>MSG20251123_01_005</t>
  </si>
  <si>
    <t>MSG20251123_01_006</t>
  </si>
  <si>
    <t>MSG20251123_01_008</t>
  </si>
  <si>
    <t>MSG20251123_01_009</t>
  </si>
  <si>
    <t>MSG20251123_01_011</t>
  </si>
  <si>
    <t>MSG20251123_01_014</t>
  </si>
  <si>
    <t>MSG20251123_01_015</t>
  </si>
  <si>
    <t>MSG20251123_01_017</t>
  </si>
  <si>
    <t>MSG20251123_01_018</t>
  </si>
  <si>
    <t>MSG20251123_01_019</t>
  </si>
  <si>
    <t>MSG20251123_01_020</t>
  </si>
  <si>
    <t>MSG20251123_01_021</t>
  </si>
  <si>
    <t>MSG20251123_01_023</t>
  </si>
  <si>
    <t>MSG20251203_01</t>
  </si>
  <si>
    <t>IJW20251124_01_003</t>
  </si>
  <si>
    <t>IJW20251124_01_007</t>
  </si>
  <si>
    <t>IJW20251216_02_002</t>
  </si>
  <si>
    <t>IJW20251216_02_004</t>
  </si>
  <si>
    <t>IJW20251216_03_003</t>
  </si>
  <si>
    <t>IJW20251216_03_007</t>
  </si>
  <si>
    <t>IJW20251217_01_001</t>
  </si>
  <si>
    <t>IJW20251217_01_003</t>
  </si>
  <si>
    <t>IJW20251217_01_004</t>
  </si>
  <si>
    <t>IJW20251217_01_007</t>
  </si>
  <si>
    <t>Measurement</t>
  </si>
  <si>
    <t>Mean</t>
  </si>
  <si>
    <t>Min</t>
  </si>
  <si>
    <t>Max</t>
  </si>
  <si>
    <t>Length</t>
  </si>
  <si>
    <t>IJW20251124_01_011</t>
  </si>
  <si>
    <t>IJW20251124_01_014</t>
  </si>
  <si>
    <t>IJW20251124_01</t>
  </si>
  <si>
    <t>IJW20251216_02</t>
  </si>
  <si>
    <t>IJW20251216_02_007</t>
  </si>
  <si>
    <t>IJW20251216_03</t>
  </si>
  <si>
    <t>IJW20251216_02_010</t>
  </si>
  <si>
    <t>IJW20251216_03_009</t>
  </si>
  <si>
    <t>IJW20251217_01</t>
  </si>
  <si>
    <t>MITOSOX</t>
  </si>
  <si>
    <t>Background Measurements</t>
  </si>
  <si>
    <t>IJW20251217_01_009</t>
  </si>
  <si>
    <t>IJW20251217_01_010</t>
  </si>
  <si>
    <t>IJW20251217_01_011</t>
  </si>
  <si>
    <t>IJW20251217_01_013</t>
  </si>
  <si>
    <t>MITOVIEW FIX 640</t>
  </si>
  <si>
    <t>IJW20251219_03</t>
  </si>
  <si>
    <t>IJW20251219_02</t>
  </si>
  <si>
    <t>IJW20251219_01</t>
  </si>
  <si>
    <t>IJW20251219_01_001</t>
  </si>
  <si>
    <t>number</t>
  </si>
  <si>
    <t>mean</t>
  </si>
  <si>
    <t>min</t>
  </si>
  <si>
    <t>max</t>
  </si>
  <si>
    <t>angle</t>
  </si>
  <si>
    <t>length</t>
  </si>
  <si>
    <t>RATIO</t>
  </si>
  <si>
    <t>ATP-B</t>
  </si>
  <si>
    <t>MitoViewFIX</t>
  </si>
  <si>
    <t>IJW20251219_01_004</t>
  </si>
  <si>
    <t>IJW20251219_01_008</t>
  </si>
  <si>
    <t>IJW20251219_01_009</t>
  </si>
  <si>
    <t>IJW20251219_01_011</t>
  </si>
  <si>
    <t>IJW20251219_01_012</t>
  </si>
  <si>
    <t>IJW20251219_01_017</t>
  </si>
  <si>
    <t>IJW20251219_01_018</t>
  </si>
  <si>
    <t>IJW20251219_02_002</t>
  </si>
  <si>
    <t>IJW20251219_02_003</t>
  </si>
  <si>
    <t>IJW20251219_02_005</t>
  </si>
  <si>
    <t>IJW20251219_02_008</t>
  </si>
  <si>
    <t>IJW20251219_02_012</t>
  </si>
  <si>
    <t>IJW20251219_02_013</t>
  </si>
  <si>
    <t>IJW20251219_02_014</t>
  </si>
  <si>
    <t>IJW20251219_02_015</t>
  </si>
  <si>
    <t>IJW20251219_02_016</t>
  </si>
  <si>
    <t>IJW20251219_02_017</t>
  </si>
  <si>
    <t>IJW20251219_03_008</t>
  </si>
  <si>
    <t>IJW20251219_03_010</t>
  </si>
  <si>
    <t>IJW20251219_03_014</t>
  </si>
  <si>
    <t>IJW20251219_03_015</t>
  </si>
  <si>
    <t>STATISTICS</t>
  </si>
  <si>
    <t>Unpaired student's t test</t>
  </si>
  <si>
    <t>Unparied student's t test</t>
  </si>
  <si>
    <t xml:space="preserve">MitoSOX intensity </t>
  </si>
  <si>
    <t xml:space="preserve">MitoView Fix 640 intensity </t>
  </si>
  <si>
    <t xml:space="preserve">ATPβ  intensity </t>
  </si>
  <si>
    <t xml:space="preserve">Mitoview Fix 640 / ATPβ intensity ratio </t>
  </si>
  <si>
    <t>One-way Anova with Tukey's multiple comparison's test</t>
  </si>
  <si>
    <t>Pearson's Chi-squared test</t>
  </si>
  <si>
    <t>Pearson's Chi-squared test with Monte Carlo simulation</t>
  </si>
  <si>
    <t>IJW20250110_01</t>
  </si>
  <si>
    <t>IJW20220708_01</t>
  </si>
  <si>
    <t>IJW20220721_01</t>
  </si>
  <si>
    <t>IJW20221005_01</t>
  </si>
  <si>
    <t>Panels C-E,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sz val="12"/>
      <color theme="1"/>
      <name val="Aptos Narrow"/>
      <scheme val="minor"/>
    </font>
    <font>
      <sz val="12"/>
      <name val="Aptos Narrow"/>
      <scheme val="minor"/>
    </font>
    <font>
      <sz val="12"/>
      <color rgb="FF000000"/>
      <name val="Aptos Narrow"/>
      <family val="2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indexed="8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32209-D2D6-074E-B9C6-FA4C7C755783}">
  <dimension ref="A1:N100"/>
  <sheetViews>
    <sheetView tabSelected="1" zoomScale="130" zoomScaleNormal="130" workbookViewId="0">
      <selection activeCell="A52" sqref="A52"/>
    </sheetView>
  </sheetViews>
  <sheetFormatPr baseColWidth="10" defaultRowHeight="16" x14ac:dyDescent="0.2"/>
  <cols>
    <col min="1" max="1" width="19.6640625" customWidth="1"/>
    <col min="2" max="2" width="21.5" customWidth="1"/>
    <col min="3" max="3" width="11.6640625" customWidth="1"/>
    <col min="4" max="6" width="16.5" style="3" customWidth="1"/>
    <col min="14" max="14" width="61.1640625" customWidth="1"/>
  </cols>
  <sheetData>
    <row r="1" spans="1:14" x14ac:dyDescent="0.2">
      <c r="A1" s="1" t="s">
        <v>0</v>
      </c>
    </row>
    <row r="2" spans="1:14" x14ac:dyDescent="0.2">
      <c r="A2" s="3" t="s">
        <v>81</v>
      </c>
      <c r="B2" t="s">
        <v>1</v>
      </c>
      <c r="C2" t="s">
        <v>80</v>
      </c>
      <c r="D2" s="3" t="s">
        <v>4</v>
      </c>
      <c r="E2" s="3" t="s">
        <v>5</v>
      </c>
      <c r="F2" s="3" t="s">
        <v>6</v>
      </c>
      <c r="H2" s="1" t="s">
        <v>3</v>
      </c>
      <c r="K2" s="4"/>
      <c r="L2" s="4"/>
      <c r="M2" s="4"/>
    </row>
    <row r="3" spans="1:14" x14ac:dyDescent="0.2">
      <c r="A3" t="s">
        <v>16</v>
      </c>
      <c r="B3" s="3" t="s">
        <v>55</v>
      </c>
      <c r="C3" s="7" t="s">
        <v>32</v>
      </c>
      <c r="D3" s="3">
        <v>94</v>
      </c>
      <c r="E3" s="3">
        <v>0.23799999999999999</v>
      </c>
      <c r="F3" s="3">
        <f t="shared" ref="F3:F46" si="0">D3*E3</f>
        <v>22.372</v>
      </c>
      <c r="J3" t="s">
        <v>7</v>
      </c>
      <c r="K3" s="4" t="s">
        <v>8</v>
      </c>
      <c r="L3" s="4" t="s">
        <v>9</v>
      </c>
      <c r="M3" s="4" t="s">
        <v>10</v>
      </c>
    </row>
    <row r="4" spans="1:14" x14ac:dyDescent="0.2">
      <c r="A4" t="s">
        <v>16</v>
      </c>
      <c r="B4" s="3" t="s">
        <v>65</v>
      </c>
      <c r="C4" s="7" t="s">
        <v>33</v>
      </c>
      <c r="D4" s="3">
        <v>57</v>
      </c>
      <c r="E4" s="3">
        <v>0.215</v>
      </c>
      <c r="F4" s="3">
        <f t="shared" si="0"/>
        <v>12.254999999999999</v>
      </c>
      <c r="I4" t="s">
        <v>7</v>
      </c>
      <c r="J4" t="s">
        <v>13</v>
      </c>
      <c r="K4" s="5">
        <v>0.86619999999999997</v>
      </c>
      <c r="L4" s="5">
        <v>0.76119999999999999</v>
      </c>
      <c r="M4" s="5" t="s">
        <v>31</v>
      </c>
      <c r="N4" s="25" t="s">
        <v>1185</v>
      </c>
    </row>
    <row r="5" spans="1:14" x14ac:dyDescent="0.2">
      <c r="A5" t="s">
        <v>16</v>
      </c>
      <c r="B5" s="3" t="s">
        <v>66</v>
      </c>
      <c r="C5" s="7" t="s">
        <v>33</v>
      </c>
      <c r="D5" s="3">
        <v>201</v>
      </c>
      <c r="E5" s="3">
        <v>0.187</v>
      </c>
      <c r="F5" s="3">
        <f t="shared" si="0"/>
        <v>37.587000000000003</v>
      </c>
      <c r="I5" t="s">
        <v>8</v>
      </c>
      <c r="J5" t="s">
        <v>13</v>
      </c>
      <c r="K5" s="6" t="s">
        <v>13</v>
      </c>
      <c r="L5" s="5">
        <v>0.99939999999999996</v>
      </c>
      <c r="M5" s="5">
        <v>2.0000000000000001E-4</v>
      </c>
      <c r="N5" s="25" t="s">
        <v>1185</v>
      </c>
    </row>
    <row r="6" spans="1:14" x14ac:dyDescent="0.2">
      <c r="A6" t="s">
        <v>16</v>
      </c>
      <c r="B6" s="3" t="s">
        <v>49</v>
      </c>
      <c r="C6" s="7" t="s">
        <v>34</v>
      </c>
      <c r="D6" s="3">
        <v>137</v>
      </c>
      <c r="E6" s="3">
        <v>0.32</v>
      </c>
      <c r="F6" s="3">
        <f t="shared" si="0"/>
        <v>43.84</v>
      </c>
      <c r="I6" t="s">
        <v>9</v>
      </c>
      <c r="J6" t="s">
        <v>13</v>
      </c>
      <c r="K6" s="6" t="s">
        <v>13</v>
      </c>
      <c r="L6" s="6" t="s">
        <v>13</v>
      </c>
      <c r="M6" s="5" t="s">
        <v>31</v>
      </c>
      <c r="N6" s="25" t="s">
        <v>1185</v>
      </c>
    </row>
    <row r="7" spans="1:14" x14ac:dyDescent="0.2">
      <c r="A7" t="s">
        <v>16</v>
      </c>
      <c r="B7" s="3" t="s">
        <v>78</v>
      </c>
      <c r="C7" s="7" t="s">
        <v>35</v>
      </c>
      <c r="D7" s="3">
        <v>56</v>
      </c>
      <c r="E7" s="3">
        <v>0.223</v>
      </c>
      <c r="F7" s="3">
        <f t="shared" si="0"/>
        <v>12.488</v>
      </c>
      <c r="I7" t="s">
        <v>10</v>
      </c>
      <c r="J7" t="s">
        <v>13</v>
      </c>
      <c r="K7" s="4" t="s">
        <v>13</v>
      </c>
      <c r="L7" s="4" t="s">
        <v>13</v>
      </c>
      <c r="M7" s="4" t="s">
        <v>13</v>
      </c>
    </row>
    <row r="8" spans="1:14" x14ac:dyDescent="0.2">
      <c r="A8" t="s">
        <v>16</v>
      </c>
      <c r="B8" s="3" t="s">
        <v>67</v>
      </c>
      <c r="C8" s="7" t="s">
        <v>33</v>
      </c>
      <c r="D8" s="3">
        <v>219</v>
      </c>
      <c r="E8" s="3">
        <v>0.13200000000000001</v>
      </c>
      <c r="F8" s="3">
        <f t="shared" si="0"/>
        <v>28.908000000000001</v>
      </c>
    </row>
    <row r="9" spans="1:14" x14ac:dyDescent="0.2">
      <c r="A9" t="s">
        <v>16</v>
      </c>
      <c r="B9" s="3" t="s">
        <v>56</v>
      </c>
      <c r="C9" s="7" t="s">
        <v>32</v>
      </c>
      <c r="D9" s="3">
        <v>130</v>
      </c>
      <c r="E9" s="3">
        <v>0.25700000000000001</v>
      </c>
      <c r="F9" s="3">
        <f t="shared" si="0"/>
        <v>33.410000000000004</v>
      </c>
      <c r="H9" s="1" t="s">
        <v>11</v>
      </c>
    </row>
    <row r="10" spans="1:14" x14ac:dyDescent="0.2">
      <c r="A10" t="s">
        <v>16</v>
      </c>
      <c r="B10" s="3" t="s">
        <v>79</v>
      </c>
      <c r="C10" s="7" t="s">
        <v>35</v>
      </c>
      <c r="D10" s="3">
        <v>93</v>
      </c>
      <c r="E10" s="3">
        <v>0.17599999999999999</v>
      </c>
      <c r="F10" s="3">
        <f t="shared" si="0"/>
        <v>16.367999999999999</v>
      </c>
      <c r="J10" t="s">
        <v>7</v>
      </c>
      <c r="K10" t="s">
        <v>8</v>
      </c>
      <c r="L10" t="s">
        <v>9</v>
      </c>
      <c r="M10" t="s">
        <v>10</v>
      </c>
    </row>
    <row r="11" spans="1:14" x14ac:dyDescent="0.2">
      <c r="A11" t="s">
        <v>16</v>
      </c>
      <c r="B11" s="3" t="s">
        <v>68</v>
      </c>
      <c r="C11" s="7" t="s">
        <v>33</v>
      </c>
      <c r="D11" s="3">
        <v>221</v>
      </c>
      <c r="E11" s="3">
        <v>0.19600000000000001</v>
      </c>
      <c r="F11" s="3">
        <f t="shared" si="0"/>
        <v>43.316000000000003</v>
      </c>
      <c r="I11" t="s">
        <v>7</v>
      </c>
      <c r="J11" t="s">
        <v>13</v>
      </c>
      <c r="K11" s="5">
        <v>0.97009999999999996</v>
      </c>
      <c r="L11" s="5">
        <v>0.88300000000000001</v>
      </c>
      <c r="M11" s="5">
        <v>4.4999999999999998E-2</v>
      </c>
      <c r="N11" s="25" t="s">
        <v>1185</v>
      </c>
    </row>
    <row r="12" spans="1:14" x14ac:dyDescent="0.2">
      <c r="A12" t="s">
        <v>16</v>
      </c>
      <c r="B12" s="3" t="s">
        <v>36</v>
      </c>
      <c r="C12" s="7" t="s">
        <v>35</v>
      </c>
      <c r="D12" s="3">
        <v>84</v>
      </c>
      <c r="E12" s="3">
        <v>0.249</v>
      </c>
      <c r="F12" s="3">
        <f t="shared" si="0"/>
        <v>20.916</v>
      </c>
      <c r="I12" t="s">
        <v>8</v>
      </c>
      <c r="J12" t="s">
        <v>13</v>
      </c>
      <c r="K12" s="6" t="s">
        <v>13</v>
      </c>
      <c r="L12" s="5">
        <v>0.68740000000000001</v>
      </c>
      <c r="M12" s="5">
        <v>2.8299999999999999E-2</v>
      </c>
      <c r="N12" s="25" t="s">
        <v>1185</v>
      </c>
    </row>
    <row r="13" spans="1:14" x14ac:dyDescent="0.2">
      <c r="A13" t="s">
        <v>16</v>
      </c>
      <c r="B13" s="3" t="s">
        <v>69</v>
      </c>
      <c r="C13" s="7" t="s">
        <v>33</v>
      </c>
      <c r="D13" s="3">
        <v>205</v>
      </c>
      <c r="E13" s="3">
        <v>0.159</v>
      </c>
      <c r="F13" s="3">
        <f t="shared" si="0"/>
        <v>32.594999999999999</v>
      </c>
      <c r="I13" t="s">
        <v>9</v>
      </c>
      <c r="J13" t="s">
        <v>13</v>
      </c>
      <c r="K13" s="6" t="s">
        <v>13</v>
      </c>
      <c r="L13" s="6" t="s">
        <v>13</v>
      </c>
      <c r="M13" s="5">
        <v>0.2457</v>
      </c>
      <c r="N13" s="25" t="s">
        <v>1185</v>
      </c>
    </row>
    <row r="14" spans="1:14" x14ac:dyDescent="0.2">
      <c r="A14" t="s">
        <v>16</v>
      </c>
      <c r="B14" s="3" t="s">
        <v>37</v>
      </c>
      <c r="C14" s="7" t="s">
        <v>35</v>
      </c>
      <c r="D14" s="3">
        <v>72</v>
      </c>
      <c r="E14" s="8">
        <v>0.441</v>
      </c>
      <c r="F14" s="3">
        <f t="shared" si="0"/>
        <v>31.751999999999999</v>
      </c>
      <c r="I14" t="s">
        <v>10</v>
      </c>
      <c r="J14" t="s">
        <v>13</v>
      </c>
      <c r="K14" s="6" t="s">
        <v>13</v>
      </c>
      <c r="L14" s="6" t="s">
        <v>13</v>
      </c>
      <c r="M14" s="6" t="s">
        <v>13</v>
      </c>
    </row>
    <row r="15" spans="1:14" x14ac:dyDescent="0.2">
      <c r="A15" t="s">
        <v>16</v>
      </c>
      <c r="B15" s="3" t="s">
        <v>50</v>
      </c>
      <c r="C15" s="7" t="s">
        <v>34</v>
      </c>
      <c r="D15" s="3">
        <v>148</v>
      </c>
      <c r="E15" s="3">
        <v>0.183</v>
      </c>
      <c r="F15" s="3">
        <f t="shared" si="0"/>
        <v>27.084</v>
      </c>
    </row>
    <row r="16" spans="1:14" x14ac:dyDescent="0.2">
      <c r="A16" t="s">
        <v>16</v>
      </c>
      <c r="B16" s="3" t="s">
        <v>38</v>
      </c>
      <c r="C16" s="7" t="s">
        <v>35</v>
      </c>
      <c r="D16" s="3">
        <v>104</v>
      </c>
      <c r="E16" s="3">
        <v>0.20200000000000001</v>
      </c>
      <c r="F16" s="3">
        <f t="shared" si="0"/>
        <v>21.008000000000003</v>
      </c>
      <c r="H16" s="1" t="s">
        <v>12</v>
      </c>
    </row>
    <row r="17" spans="1:14" x14ac:dyDescent="0.2">
      <c r="A17" t="s">
        <v>16</v>
      </c>
      <c r="B17" s="3" t="s">
        <v>70</v>
      </c>
      <c r="C17" s="7" t="s">
        <v>33</v>
      </c>
      <c r="D17" s="3">
        <v>188</v>
      </c>
      <c r="E17" s="3">
        <v>0.24099999999999999</v>
      </c>
      <c r="F17" s="3">
        <f t="shared" si="0"/>
        <v>45.308</v>
      </c>
      <c r="J17" t="s">
        <v>7</v>
      </c>
      <c r="K17" t="s">
        <v>8</v>
      </c>
      <c r="L17" t="s">
        <v>9</v>
      </c>
      <c r="M17" t="s">
        <v>10</v>
      </c>
    </row>
    <row r="18" spans="1:14" x14ac:dyDescent="0.2">
      <c r="A18" t="s">
        <v>16</v>
      </c>
      <c r="B18" s="3" t="s">
        <v>57</v>
      </c>
      <c r="C18" s="7" t="s">
        <v>32</v>
      </c>
      <c r="D18" s="3">
        <v>97</v>
      </c>
      <c r="E18" s="3">
        <v>0.307</v>
      </c>
      <c r="F18" s="3">
        <f t="shared" si="0"/>
        <v>29.779</v>
      </c>
      <c r="I18" t="s">
        <v>7</v>
      </c>
      <c r="J18" t="s">
        <v>13</v>
      </c>
      <c r="K18" s="5">
        <v>0.83079999999999998</v>
      </c>
      <c r="L18" s="5">
        <v>0.87429999999999997</v>
      </c>
      <c r="M18" s="5">
        <v>0.91669999999999996</v>
      </c>
      <c r="N18" s="25" t="s">
        <v>1185</v>
      </c>
    </row>
    <row r="19" spans="1:14" x14ac:dyDescent="0.2">
      <c r="A19" t="s">
        <v>16</v>
      </c>
      <c r="B19" s="3" t="s">
        <v>39</v>
      </c>
      <c r="C19" s="7" t="s">
        <v>35</v>
      </c>
      <c r="D19" s="3">
        <v>68</v>
      </c>
      <c r="E19" s="3">
        <v>0.35099999999999998</v>
      </c>
      <c r="F19" s="3">
        <f t="shared" si="0"/>
        <v>23.867999999999999</v>
      </c>
      <c r="I19" t="s">
        <v>8</v>
      </c>
      <c r="J19" t="s">
        <v>13</v>
      </c>
      <c r="K19" s="6" t="s">
        <v>13</v>
      </c>
      <c r="L19" s="5">
        <v>0.4284</v>
      </c>
      <c r="M19" s="5">
        <v>0.99150000000000005</v>
      </c>
      <c r="N19" s="25" t="s">
        <v>1185</v>
      </c>
    </row>
    <row r="20" spans="1:14" x14ac:dyDescent="0.2">
      <c r="A20" t="s">
        <v>16</v>
      </c>
      <c r="B20" s="3" t="s">
        <v>58</v>
      </c>
      <c r="C20" s="7" t="s">
        <v>32</v>
      </c>
      <c r="D20" s="3">
        <v>85</v>
      </c>
      <c r="E20" s="3">
        <v>0.32600000000000001</v>
      </c>
      <c r="F20" s="3">
        <f t="shared" si="0"/>
        <v>27.71</v>
      </c>
      <c r="I20" t="s">
        <v>9</v>
      </c>
      <c r="J20" t="s">
        <v>13</v>
      </c>
      <c r="K20" s="6" t="s">
        <v>13</v>
      </c>
      <c r="L20" s="6" t="s">
        <v>13</v>
      </c>
      <c r="M20" s="5">
        <v>0.49359999999999998</v>
      </c>
      <c r="N20" s="25" t="s">
        <v>1185</v>
      </c>
    </row>
    <row r="21" spans="1:14" x14ac:dyDescent="0.2">
      <c r="A21" t="s">
        <v>16</v>
      </c>
      <c r="B21" s="3" t="s">
        <v>71</v>
      </c>
      <c r="C21" s="7" t="s">
        <v>33</v>
      </c>
      <c r="D21" s="3">
        <v>97</v>
      </c>
      <c r="E21" s="3">
        <v>0.38500000000000001</v>
      </c>
      <c r="F21" s="3">
        <f t="shared" si="0"/>
        <v>37.344999999999999</v>
      </c>
      <c r="I21" t="s">
        <v>10</v>
      </c>
      <c r="J21" t="s">
        <v>13</v>
      </c>
      <c r="K21" t="s">
        <v>13</v>
      </c>
      <c r="L21" t="s">
        <v>13</v>
      </c>
      <c r="M21" t="s">
        <v>13</v>
      </c>
    </row>
    <row r="22" spans="1:14" x14ac:dyDescent="0.2">
      <c r="A22" t="s">
        <v>16</v>
      </c>
      <c r="B22" s="3" t="s">
        <v>72</v>
      </c>
      <c r="C22" s="7" t="s">
        <v>33</v>
      </c>
      <c r="D22" s="3">
        <v>107</v>
      </c>
      <c r="E22" s="8">
        <v>0.314</v>
      </c>
      <c r="F22" s="3">
        <f t="shared" si="0"/>
        <v>33.597999999999999</v>
      </c>
    </row>
    <row r="23" spans="1:14" x14ac:dyDescent="0.2">
      <c r="A23" t="s">
        <v>16</v>
      </c>
      <c r="B23" s="3" t="s">
        <v>59</v>
      </c>
      <c r="C23" s="7" t="s">
        <v>32</v>
      </c>
      <c r="D23" s="3">
        <v>61</v>
      </c>
      <c r="E23" s="3">
        <v>0.33300000000000002</v>
      </c>
      <c r="F23" s="3">
        <f t="shared" si="0"/>
        <v>20.313000000000002</v>
      </c>
    </row>
    <row r="24" spans="1:14" x14ac:dyDescent="0.2">
      <c r="A24" t="s">
        <v>16</v>
      </c>
      <c r="B24" s="3" t="s">
        <v>51</v>
      </c>
      <c r="C24" s="7" t="s">
        <v>34</v>
      </c>
      <c r="D24" s="3">
        <v>105</v>
      </c>
      <c r="E24" s="3">
        <v>0.437</v>
      </c>
      <c r="F24" s="3">
        <f t="shared" si="0"/>
        <v>45.884999999999998</v>
      </c>
    </row>
    <row r="25" spans="1:14" x14ac:dyDescent="0.2">
      <c r="A25" t="s">
        <v>16</v>
      </c>
      <c r="B25" s="3" t="s">
        <v>40</v>
      </c>
      <c r="C25" s="7" t="s">
        <v>35</v>
      </c>
      <c r="D25" s="3">
        <v>140</v>
      </c>
      <c r="E25" s="3">
        <v>0.56899999999999995</v>
      </c>
      <c r="F25" s="3">
        <f t="shared" si="0"/>
        <v>79.66</v>
      </c>
    </row>
    <row r="26" spans="1:14" x14ac:dyDescent="0.2">
      <c r="A26" t="s">
        <v>16</v>
      </c>
      <c r="B26" s="3" t="s">
        <v>60</v>
      </c>
      <c r="C26" s="7" t="s">
        <v>32</v>
      </c>
      <c r="D26" s="3">
        <v>148</v>
      </c>
      <c r="E26" s="3">
        <v>0.25700000000000001</v>
      </c>
      <c r="F26" s="3">
        <f t="shared" si="0"/>
        <v>38.036000000000001</v>
      </c>
    </row>
    <row r="27" spans="1:14" x14ac:dyDescent="0.2">
      <c r="A27" t="s">
        <v>16</v>
      </c>
      <c r="B27" s="3" t="s">
        <v>41</v>
      </c>
      <c r="C27" s="7" t="s">
        <v>35</v>
      </c>
      <c r="D27" s="3">
        <v>111</v>
      </c>
      <c r="E27" s="8">
        <v>0.30099999999999999</v>
      </c>
      <c r="F27" s="3">
        <f t="shared" si="0"/>
        <v>33.411000000000001</v>
      </c>
    </row>
    <row r="28" spans="1:14" x14ac:dyDescent="0.2">
      <c r="A28" t="s">
        <v>16</v>
      </c>
      <c r="B28" s="3" t="s">
        <v>61</v>
      </c>
      <c r="C28" s="7" t="s">
        <v>32</v>
      </c>
      <c r="D28" s="3">
        <v>99</v>
      </c>
      <c r="E28" s="8">
        <v>0.40400000000000003</v>
      </c>
      <c r="F28" s="3">
        <f t="shared" si="0"/>
        <v>39.996000000000002</v>
      </c>
    </row>
    <row r="29" spans="1:14" x14ac:dyDescent="0.2">
      <c r="A29" t="s">
        <v>16</v>
      </c>
      <c r="B29" s="3" t="s">
        <v>62</v>
      </c>
      <c r="C29" s="7" t="s">
        <v>32</v>
      </c>
      <c r="D29" s="3">
        <v>144</v>
      </c>
      <c r="E29" s="8">
        <v>0.28899999999999998</v>
      </c>
      <c r="F29" s="3">
        <f t="shared" si="0"/>
        <v>41.616</v>
      </c>
    </row>
    <row r="30" spans="1:14" x14ac:dyDescent="0.2">
      <c r="A30" t="s">
        <v>16</v>
      </c>
      <c r="B30" s="3" t="s">
        <v>63</v>
      </c>
      <c r="C30" s="7" t="s">
        <v>32</v>
      </c>
      <c r="D30" s="3">
        <v>49</v>
      </c>
      <c r="E30" s="8">
        <v>1.1359999999999999</v>
      </c>
      <c r="F30" s="3">
        <f t="shared" si="0"/>
        <v>55.663999999999994</v>
      </c>
    </row>
    <row r="31" spans="1:14" x14ac:dyDescent="0.2">
      <c r="A31" t="s">
        <v>16</v>
      </c>
      <c r="B31" s="3" t="s">
        <v>42</v>
      </c>
      <c r="C31" s="7" t="s">
        <v>35</v>
      </c>
      <c r="D31" s="3">
        <v>114</v>
      </c>
      <c r="E31" s="8">
        <v>0.23100000000000001</v>
      </c>
      <c r="F31" s="3">
        <f t="shared" si="0"/>
        <v>26.334</v>
      </c>
    </row>
    <row r="32" spans="1:14" x14ac:dyDescent="0.2">
      <c r="A32" t="s">
        <v>16</v>
      </c>
      <c r="B32" s="3" t="s">
        <v>43</v>
      </c>
      <c r="C32" s="7" t="s">
        <v>35</v>
      </c>
      <c r="D32" s="3">
        <v>136</v>
      </c>
      <c r="E32" s="8">
        <v>0.51900000000000002</v>
      </c>
      <c r="F32" s="3">
        <f t="shared" si="0"/>
        <v>70.584000000000003</v>
      </c>
    </row>
    <row r="33" spans="1:6" x14ac:dyDescent="0.2">
      <c r="A33" t="s">
        <v>16</v>
      </c>
      <c r="B33" s="3" t="s">
        <v>73</v>
      </c>
      <c r="C33" s="7" t="s">
        <v>33</v>
      </c>
      <c r="D33" s="3">
        <v>149</v>
      </c>
      <c r="E33" s="3">
        <v>0.36299999999999999</v>
      </c>
      <c r="F33" s="3">
        <f t="shared" si="0"/>
        <v>54.086999999999996</v>
      </c>
    </row>
    <row r="34" spans="1:6" x14ac:dyDescent="0.2">
      <c r="A34" t="s">
        <v>16</v>
      </c>
      <c r="B34" s="3" t="s">
        <v>44</v>
      </c>
      <c r="C34" s="7" t="s">
        <v>35</v>
      </c>
      <c r="D34" s="3">
        <v>99</v>
      </c>
      <c r="E34" s="8">
        <v>0.84299999999999997</v>
      </c>
      <c r="F34" s="3">
        <f t="shared" si="0"/>
        <v>83.456999999999994</v>
      </c>
    </row>
    <row r="35" spans="1:6" x14ac:dyDescent="0.2">
      <c r="A35" t="s">
        <v>16</v>
      </c>
      <c r="B35" s="3" t="s">
        <v>52</v>
      </c>
      <c r="C35" s="7" t="s">
        <v>34</v>
      </c>
      <c r="D35" s="3">
        <v>77</v>
      </c>
      <c r="E35" s="8">
        <v>1.151</v>
      </c>
      <c r="F35" s="3">
        <f t="shared" si="0"/>
        <v>88.626999999999995</v>
      </c>
    </row>
    <row r="36" spans="1:6" x14ac:dyDescent="0.2">
      <c r="A36" t="s">
        <v>16</v>
      </c>
      <c r="B36" s="3" t="s">
        <v>45</v>
      </c>
      <c r="C36" s="7" t="s">
        <v>35</v>
      </c>
      <c r="D36" s="3">
        <v>52</v>
      </c>
      <c r="E36" s="8">
        <v>0.76600000000000001</v>
      </c>
      <c r="F36" s="3">
        <f t="shared" si="0"/>
        <v>39.832000000000001</v>
      </c>
    </row>
    <row r="37" spans="1:6" x14ac:dyDescent="0.2">
      <c r="A37" t="s">
        <v>16</v>
      </c>
      <c r="B37" s="3" t="s">
        <v>64</v>
      </c>
      <c r="C37" s="7" t="s">
        <v>32</v>
      </c>
      <c r="D37" s="3">
        <v>171</v>
      </c>
      <c r="E37" s="3">
        <v>0.2</v>
      </c>
      <c r="F37" s="3">
        <f t="shared" si="0"/>
        <v>34.200000000000003</v>
      </c>
    </row>
    <row r="38" spans="1:6" x14ac:dyDescent="0.2">
      <c r="A38" t="s">
        <v>16</v>
      </c>
      <c r="B38" s="3" t="s">
        <v>74</v>
      </c>
      <c r="C38" s="7" t="s">
        <v>33</v>
      </c>
      <c r="D38" s="3">
        <v>196</v>
      </c>
      <c r="E38" s="8">
        <v>0.23400000000000001</v>
      </c>
      <c r="F38" s="3">
        <f t="shared" si="0"/>
        <v>45.864000000000004</v>
      </c>
    </row>
    <row r="39" spans="1:6" x14ac:dyDescent="0.2">
      <c r="A39" t="s">
        <v>16</v>
      </c>
      <c r="B39" s="3" t="s">
        <v>75</v>
      </c>
      <c r="C39" s="7" t="s">
        <v>33</v>
      </c>
      <c r="D39" s="3">
        <v>141</v>
      </c>
      <c r="E39" s="8">
        <v>0.20899999999999999</v>
      </c>
      <c r="F39" s="3">
        <f t="shared" si="0"/>
        <v>29.468999999999998</v>
      </c>
    </row>
    <row r="40" spans="1:6" x14ac:dyDescent="0.2">
      <c r="A40" t="s">
        <v>16</v>
      </c>
      <c r="B40" s="3" t="s">
        <v>53</v>
      </c>
      <c r="C40" s="7" t="s">
        <v>34</v>
      </c>
      <c r="D40" s="3">
        <v>108</v>
      </c>
      <c r="E40" s="3">
        <v>0.308</v>
      </c>
      <c r="F40" s="3">
        <f t="shared" si="0"/>
        <v>33.264000000000003</v>
      </c>
    </row>
    <row r="41" spans="1:6" x14ac:dyDescent="0.2">
      <c r="A41" t="s">
        <v>16</v>
      </c>
      <c r="B41" s="3" t="s">
        <v>46</v>
      </c>
      <c r="C41" s="7" t="s">
        <v>35</v>
      </c>
      <c r="D41" s="3">
        <v>165</v>
      </c>
      <c r="E41" s="8">
        <v>0.23400000000000001</v>
      </c>
      <c r="F41" s="3">
        <f t="shared" si="0"/>
        <v>38.61</v>
      </c>
    </row>
    <row r="42" spans="1:6" x14ac:dyDescent="0.2">
      <c r="A42" t="s">
        <v>16</v>
      </c>
      <c r="B42" s="3" t="s">
        <v>76</v>
      </c>
      <c r="C42" s="7" t="s">
        <v>33</v>
      </c>
      <c r="D42" s="3">
        <v>216</v>
      </c>
      <c r="E42" s="8">
        <v>0.185</v>
      </c>
      <c r="F42" s="3">
        <f t="shared" si="0"/>
        <v>39.96</v>
      </c>
    </row>
    <row r="43" spans="1:6" x14ac:dyDescent="0.2">
      <c r="A43" t="s">
        <v>16</v>
      </c>
      <c r="B43" s="3" t="s">
        <v>54</v>
      </c>
      <c r="C43" s="7" t="s">
        <v>34</v>
      </c>
      <c r="D43" s="3">
        <v>94</v>
      </c>
      <c r="E43" s="8">
        <v>0.26500000000000001</v>
      </c>
      <c r="F43" s="3">
        <f t="shared" si="0"/>
        <v>24.91</v>
      </c>
    </row>
    <row r="44" spans="1:6" x14ac:dyDescent="0.2">
      <c r="A44" t="s">
        <v>16</v>
      </c>
      <c r="B44" s="3" t="s">
        <v>47</v>
      </c>
      <c r="C44" s="7" t="s">
        <v>35</v>
      </c>
      <c r="D44" s="3">
        <v>156</v>
      </c>
      <c r="E44" s="3">
        <v>0.27</v>
      </c>
      <c r="F44" s="3">
        <f t="shared" si="0"/>
        <v>42.120000000000005</v>
      </c>
    </row>
    <row r="45" spans="1:6" x14ac:dyDescent="0.2">
      <c r="A45" t="s">
        <v>16</v>
      </c>
      <c r="B45" s="3" t="s">
        <v>77</v>
      </c>
      <c r="C45" s="7" t="s">
        <v>33</v>
      </c>
      <c r="D45" s="3">
        <v>241</v>
      </c>
      <c r="E45" s="8">
        <v>0.24199999999999999</v>
      </c>
      <c r="F45" s="3">
        <f t="shared" si="0"/>
        <v>58.321999999999996</v>
      </c>
    </row>
    <row r="46" spans="1:6" x14ac:dyDescent="0.2">
      <c r="A46" t="s">
        <v>16</v>
      </c>
      <c r="B46" s="3" t="s">
        <v>48</v>
      </c>
      <c r="C46" s="7" t="s">
        <v>35</v>
      </c>
      <c r="D46" s="3">
        <v>106</v>
      </c>
      <c r="E46" s="8">
        <v>0.38400000000000001</v>
      </c>
      <c r="F46" s="3">
        <f t="shared" si="0"/>
        <v>40.704000000000001</v>
      </c>
    </row>
    <row r="48" spans="1:6" x14ac:dyDescent="0.2">
      <c r="A48" s="3" t="s">
        <v>1188</v>
      </c>
      <c r="B48" t="s">
        <v>1</v>
      </c>
      <c r="C48" t="s">
        <v>80</v>
      </c>
      <c r="D48" s="3" t="s">
        <v>4</v>
      </c>
      <c r="E48" s="3" t="s">
        <v>5</v>
      </c>
      <c r="F48" s="3" t="s">
        <v>6</v>
      </c>
    </row>
    <row r="49" spans="1:6" x14ac:dyDescent="0.2">
      <c r="A49" t="s">
        <v>16</v>
      </c>
      <c r="B49" t="s">
        <v>82</v>
      </c>
      <c r="C49" s="7" t="s">
        <v>7</v>
      </c>
      <c r="D49" s="3">
        <v>65</v>
      </c>
      <c r="E49" s="8">
        <v>0.96299999999999997</v>
      </c>
      <c r="F49" s="3">
        <f t="shared" ref="F49:F80" si="1">D49*E49</f>
        <v>62.594999999999999</v>
      </c>
    </row>
    <row r="50" spans="1:6" x14ac:dyDescent="0.2">
      <c r="A50" t="s">
        <v>16</v>
      </c>
      <c r="B50" t="s">
        <v>83</v>
      </c>
      <c r="C50" s="7" t="s">
        <v>10</v>
      </c>
      <c r="D50" s="3">
        <v>166</v>
      </c>
      <c r="E50" s="8">
        <v>0.187</v>
      </c>
      <c r="F50" s="3">
        <f t="shared" si="1"/>
        <v>31.042000000000002</v>
      </c>
    </row>
    <row r="51" spans="1:6" x14ac:dyDescent="0.2">
      <c r="A51" t="s">
        <v>16</v>
      </c>
      <c r="B51" t="s">
        <v>84</v>
      </c>
      <c r="C51" s="7" t="s">
        <v>10</v>
      </c>
      <c r="D51" s="3">
        <v>252</v>
      </c>
      <c r="E51" s="8">
        <v>0.255</v>
      </c>
      <c r="F51" s="3">
        <f t="shared" si="1"/>
        <v>64.260000000000005</v>
      </c>
    </row>
    <row r="52" spans="1:6" x14ac:dyDescent="0.2">
      <c r="A52" t="s">
        <v>16</v>
      </c>
      <c r="B52" t="s">
        <v>85</v>
      </c>
      <c r="C52" s="7" t="s">
        <v>7</v>
      </c>
      <c r="D52" s="3">
        <v>94</v>
      </c>
      <c r="E52" s="8">
        <v>0.317</v>
      </c>
      <c r="F52" s="3">
        <f t="shared" si="1"/>
        <v>29.798000000000002</v>
      </c>
    </row>
    <row r="53" spans="1:6" x14ac:dyDescent="0.2">
      <c r="A53" t="s">
        <v>16</v>
      </c>
      <c r="B53" t="s">
        <v>86</v>
      </c>
      <c r="C53" s="7" t="s">
        <v>7</v>
      </c>
      <c r="D53" s="3">
        <v>154</v>
      </c>
      <c r="E53" s="3">
        <v>0.20399999999999999</v>
      </c>
      <c r="F53" s="3">
        <f t="shared" si="1"/>
        <v>31.415999999999997</v>
      </c>
    </row>
    <row r="54" spans="1:6" x14ac:dyDescent="0.2">
      <c r="A54" t="s">
        <v>16</v>
      </c>
      <c r="B54" t="s">
        <v>87</v>
      </c>
      <c r="C54" s="7" t="s">
        <v>8</v>
      </c>
      <c r="D54" s="3">
        <v>130</v>
      </c>
      <c r="E54" s="8">
        <v>0.34499999999999997</v>
      </c>
      <c r="F54" s="3">
        <f t="shared" si="1"/>
        <v>44.849999999999994</v>
      </c>
    </row>
    <row r="55" spans="1:6" x14ac:dyDescent="0.2">
      <c r="A55" t="s">
        <v>16</v>
      </c>
      <c r="B55" t="s">
        <v>88</v>
      </c>
      <c r="C55" s="7" t="s">
        <v>9</v>
      </c>
      <c r="D55" s="3">
        <v>158</v>
      </c>
      <c r="E55" s="8">
        <v>0.22700000000000001</v>
      </c>
      <c r="F55" s="3">
        <f t="shared" si="1"/>
        <v>35.866</v>
      </c>
    </row>
    <row r="56" spans="1:6" x14ac:dyDescent="0.2">
      <c r="A56" t="s">
        <v>16</v>
      </c>
      <c r="B56" t="s">
        <v>89</v>
      </c>
      <c r="C56" s="7" t="s">
        <v>10</v>
      </c>
      <c r="D56" s="3">
        <v>131</v>
      </c>
      <c r="E56" s="8">
        <v>0.374</v>
      </c>
      <c r="F56" s="3">
        <f t="shared" si="1"/>
        <v>48.994</v>
      </c>
    </row>
    <row r="57" spans="1:6" x14ac:dyDescent="0.2">
      <c r="A57" t="s">
        <v>16</v>
      </c>
      <c r="B57" t="s">
        <v>90</v>
      </c>
      <c r="C57" s="7" t="s">
        <v>9</v>
      </c>
      <c r="D57" s="3">
        <v>48</v>
      </c>
      <c r="E57" s="8">
        <v>0.56499999999999995</v>
      </c>
      <c r="F57" s="3">
        <f t="shared" si="1"/>
        <v>27.119999999999997</v>
      </c>
    </row>
    <row r="58" spans="1:6" x14ac:dyDescent="0.2">
      <c r="A58" t="s">
        <v>16</v>
      </c>
      <c r="B58" t="s">
        <v>91</v>
      </c>
      <c r="C58" s="7" t="s">
        <v>8</v>
      </c>
      <c r="D58" s="3">
        <v>57</v>
      </c>
      <c r="E58" s="8">
        <v>0.97199999999999998</v>
      </c>
      <c r="F58" s="3">
        <f t="shared" si="1"/>
        <v>55.403999999999996</v>
      </c>
    </row>
    <row r="59" spans="1:6" x14ac:dyDescent="0.2">
      <c r="A59" t="s">
        <v>16</v>
      </c>
      <c r="B59" t="s">
        <v>92</v>
      </c>
      <c r="C59" s="7" t="s">
        <v>9</v>
      </c>
      <c r="D59" s="3">
        <v>149</v>
      </c>
      <c r="E59" s="8">
        <v>0.245</v>
      </c>
      <c r="F59" s="3">
        <f t="shared" si="1"/>
        <v>36.505000000000003</v>
      </c>
    </row>
    <row r="60" spans="1:6" x14ac:dyDescent="0.2">
      <c r="A60" t="s">
        <v>16</v>
      </c>
      <c r="B60" t="s">
        <v>93</v>
      </c>
      <c r="C60" s="7" t="s">
        <v>8</v>
      </c>
      <c r="D60" s="3">
        <v>106</v>
      </c>
      <c r="E60" s="8">
        <v>0.35899999999999999</v>
      </c>
      <c r="F60" s="3">
        <f t="shared" si="1"/>
        <v>38.054000000000002</v>
      </c>
    </row>
    <row r="61" spans="1:6" x14ac:dyDescent="0.2">
      <c r="A61" t="s">
        <v>16</v>
      </c>
      <c r="B61" t="s">
        <v>94</v>
      </c>
      <c r="C61" s="7" t="s">
        <v>9</v>
      </c>
      <c r="D61" s="3">
        <v>174</v>
      </c>
      <c r="E61" s="3">
        <v>0.247</v>
      </c>
      <c r="F61" s="3">
        <f t="shared" si="1"/>
        <v>42.978000000000002</v>
      </c>
    </row>
    <row r="62" spans="1:6" x14ac:dyDescent="0.2">
      <c r="A62" t="s">
        <v>16</v>
      </c>
      <c r="B62" t="s">
        <v>95</v>
      </c>
      <c r="C62" s="7" t="s">
        <v>8</v>
      </c>
      <c r="D62" s="3">
        <v>203</v>
      </c>
      <c r="E62" s="8">
        <v>0.26900000000000002</v>
      </c>
      <c r="F62" s="3">
        <f t="shared" si="1"/>
        <v>54.607000000000006</v>
      </c>
    </row>
    <row r="63" spans="1:6" x14ac:dyDescent="0.2">
      <c r="A63" t="s">
        <v>16</v>
      </c>
      <c r="B63" t="s">
        <v>96</v>
      </c>
      <c r="C63" s="7" t="s">
        <v>10</v>
      </c>
      <c r="D63" s="3">
        <v>157</v>
      </c>
      <c r="E63" s="8">
        <v>0.47699999999999998</v>
      </c>
      <c r="F63" s="3">
        <f t="shared" si="1"/>
        <v>74.888999999999996</v>
      </c>
    </row>
    <row r="64" spans="1:6" x14ac:dyDescent="0.2">
      <c r="A64" t="s">
        <v>16</v>
      </c>
      <c r="B64" t="s">
        <v>97</v>
      </c>
      <c r="C64" s="7" t="s">
        <v>7</v>
      </c>
      <c r="D64" s="3">
        <v>93</v>
      </c>
      <c r="E64" s="8">
        <v>0.35</v>
      </c>
      <c r="F64" s="3">
        <f t="shared" si="1"/>
        <v>32.549999999999997</v>
      </c>
    </row>
    <row r="65" spans="1:6" x14ac:dyDescent="0.2">
      <c r="A65" t="s">
        <v>16</v>
      </c>
      <c r="B65" t="s">
        <v>98</v>
      </c>
      <c r="C65" s="7" t="s">
        <v>8</v>
      </c>
      <c r="D65" s="3">
        <v>65</v>
      </c>
      <c r="E65" s="8">
        <v>0.42</v>
      </c>
      <c r="F65" s="3">
        <f t="shared" si="1"/>
        <v>27.3</v>
      </c>
    </row>
    <row r="66" spans="1:6" x14ac:dyDescent="0.2">
      <c r="A66" t="s">
        <v>16</v>
      </c>
      <c r="B66" t="s">
        <v>99</v>
      </c>
      <c r="C66" s="7" t="s">
        <v>9</v>
      </c>
      <c r="D66" s="3">
        <v>22</v>
      </c>
      <c r="E66" s="8">
        <v>1.2969999999999999</v>
      </c>
      <c r="F66" s="3">
        <f t="shared" si="1"/>
        <v>28.533999999999999</v>
      </c>
    </row>
    <row r="67" spans="1:6" x14ac:dyDescent="0.2">
      <c r="A67" t="s">
        <v>16</v>
      </c>
      <c r="B67" t="s">
        <v>100</v>
      </c>
      <c r="C67" s="7" t="s">
        <v>10</v>
      </c>
      <c r="D67" s="3">
        <v>271</v>
      </c>
      <c r="E67" s="8">
        <v>0.17</v>
      </c>
      <c r="F67" s="3">
        <f t="shared" si="1"/>
        <v>46.07</v>
      </c>
    </row>
    <row r="68" spans="1:6" x14ac:dyDescent="0.2">
      <c r="A68" t="s">
        <v>16</v>
      </c>
      <c r="B68" t="s">
        <v>101</v>
      </c>
      <c r="C68" s="7" t="s">
        <v>9</v>
      </c>
      <c r="D68" s="3">
        <v>174</v>
      </c>
      <c r="E68" s="8">
        <v>0.215</v>
      </c>
      <c r="F68" s="3">
        <f t="shared" si="1"/>
        <v>37.409999999999997</v>
      </c>
    </row>
    <row r="69" spans="1:6" x14ac:dyDescent="0.2">
      <c r="A69" t="s">
        <v>16</v>
      </c>
      <c r="B69" t="s">
        <v>102</v>
      </c>
      <c r="C69" s="7" t="s">
        <v>10</v>
      </c>
      <c r="D69" s="3">
        <v>206</v>
      </c>
      <c r="E69" s="8">
        <v>0.221</v>
      </c>
      <c r="F69" s="3">
        <f t="shared" si="1"/>
        <v>45.526000000000003</v>
      </c>
    </row>
    <row r="70" spans="1:6" x14ac:dyDescent="0.2">
      <c r="A70" t="s">
        <v>16</v>
      </c>
      <c r="B70" t="s">
        <v>103</v>
      </c>
      <c r="C70" s="7" t="s">
        <v>10</v>
      </c>
      <c r="D70" s="3">
        <v>131</v>
      </c>
      <c r="E70" s="8">
        <v>0.23400000000000001</v>
      </c>
      <c r="F70" s="3">
        <f t="shared" si="1"/>
        <v>30.654000000000003</v>
      </c>
    </row>
    <row r="71" spans="1:6" x14ac:dyDescent="0.2">
      <c r="A71" t="s">
        <v>16</v>
      </c>
      <c r="B71" t="s">
        <v>104</v>
      </c>
      <c r="C71" s="7" t="s">
        <v>9</v>
      </c>
      <c r="D71" s="3">
        <v>77</v>
      </c>
      <c r="E71" s="8">
        <v>0.29699999999999999</v>
      </c>
      <c r="F71" s="3">
        <f t="shared" si="1"/>
        <v>22.869</v>
      </c>
    </row>
    <row r="72" spans="1:6" x14ac:dyDescent="0.2">
      <c r="A72" t="s">
        <v>16</v>
      </c>
      <c r="B72" t="s">
        <v>105</v>
      </c>
      <c r="C72" s="7" t="s">
        <v>8</v>
      </c>
      <c r="D72" s="3">
        <v>117</v>
      </c>
      <c r="E72" s="8">
        <v>0.33600000000000002</v>
      </c>
      <c r="F72" s="3">
        <f t="shared" si="1"/>
        <v>39.312000000000005</v>
      </c>
    </row>
    <row r="73" spans="1:6" x14ac:dyDescent="0.2">
      <c r="A73" t="s">
        <v>16</v>
      </c>
      <c r="B73" t="s">
        <v>106</v>
      </c>
      <c r="C73" s="7" t="s">
        <v>9</v>
      </c>
      <c r="D73" s="3">
        <v>94</v>
      </c>
      <c r="E73" s="8">
        <v>0.47299999999999998</v>
      </c>
      <c r="F73" s="3">
        <f t="shared" si="1"/>
        <v>44.461999999999996</v>
      </c>
    </row>
    <row r="74" spans="1:6" x14ac:dyDescent="0.2">
      <c r="A74" t="s">
        <v>16</v>
      </c>
      <c r="B74" t="s">
        <v>107</v>
      </c>
      <c r="C74" s="7" t="s">
        <v>8</v>
      </c>
      <c r="D74" s="3">
        <v>104</v>
      </c>
      <c r="E74" s="8">
        <v>0.40899999999999997</v>
      </c>
      <c r="F74" s="3">
        <f t="shared" si="1"/>
        <v>42.535999999999994</v>
      </c>
    </row>
    <row r="75" spans="1:6" x14ac:dyDescent="0.2">
      <c r="A75" t="s">
        <v>16</v>
      </c>
      <c r="B75" t="s">
        <v>108</v>
      </c>
      <c r="C75" s="7" t="s">
        <v>9</v>
      </c>
      <c r="D75" s="3">
        <v>214</v>
      </c>
      <c r="E75" s="8">
        <v>0.28699999999999998</v>
      </c>
      <c r="F75" s="3">
        <f t="shared" si="1"/>
        <v>61.417999999999992</v>
      </c>
    </row>
    <row r="76" spans="1:6" x14ac:dyDescent="0.2">
      <c r="A76" t="s">
        <v>16</v>
      </c>
      <c r="B76" t="s">
        <v>109</v>
      </c>
      <c r="C76" s="7" t="s">
        <v>9</v>
      </c>
      <c r="D76" s="3">
        <v>111</v>
      </c>
      <c r="E76" s="8">
        <v>0.307</v>
      </c>
      <c r="F76" s="3">
        <f t="shared" si="1"/>
        <v>34.076999999999998</v>
      </c>
    </row>
    <row r="77" spans="1:6" x14ac:dyDescent="0.2">
      <c r="A77" t="s">
        <v>16</v>
      </c>
      <c r="B77" t="s">
        <v>110</v>
      </c>
      <c r="C77" s="7" t="s">
        <v>10</v>
      </c>
      <c r="D77" s="3">
        <v>104</v>
      </c>
      <c r="E77" s="8">
        <v>0.27800000000000002</v>
      </c>
      <c r="F77" s="3">
        <f t="shared" si="1"/>
        <v>28.912000000000003</v>
      </c>
    </row>
    <row r="78" spans="1:6" x14ac:dyDescent="0.2">
      <c r="A78" t="s">
        <v>16</v>
      </c>
      <c r="B78" t="s">
        <v>111</v>
      </c>
      <c r="C78" s="7" t="s">
        <v>9</v>
      </c>
      <c r="D78" s="3">
        <v>74</v>
      </c>
      <c r="E78" s="8">
        <v>0.67600000000000005</v>
      </c>
      <c r="F78" s="3">
        <f t="shared" si="1"/>
        <v>50.024000000000001</v>
      </c>
    </row>
    <row r="79" spans="1:6" x14ac:dyDescent="0.2">
      <c r="A79" t="s">
        <v>16</v>
      </c>
      <c r="B79" t="s">
        <v>112</v>
      </c>
      <c r="C79" s="7" t="s">
        <v>7</v>
      </c>
      <c r="D79" s="3">
        <v>72</v>
      </c>
      <c r="E79" s="8">
        <v>0.41599999999999998</v>
      </c>
      <c r="F79" s="3">
        <f t="shared" si="1"/>
        <v>29.951999999999998</v>
      </c>
    </row>
    <row r="80" spans="1:6" x14ac:dyDescent="0.2">
      <c r="A80" t="s">
        <v>16</v>
      </c>
      <c r="B80" t="s">
        <v>113</v>
      </c>
      <c r="C80" s="7" t="s">
        <v>9</v>
      </c>
      <c r="D80" s="3">
        <v>168</v>
      </c>
      <c r="E80" s="8">
        <v>0.247</v>
      </c>
      <c r="F80" s="3">
        <f t="shared" si="1"/>
        <v>41.496000000000002</v>
      </c>
    </row>
    <row r="81" spans="1:6" x14ac:dyDescent="0.2">
      <c r="A81" t="s">
        <v>16</v>
      </c>
      <c r="B81" t="s">
        <v>114</v>
      </c>
      <c r="C81" s="7" t="s">
        <v>9</v>
      </c>
      <c r="D81" s="3">
        <v>115</v>
      </c>
      <c r="E81" s="8">
        <v>0.28299999999999997</v>
      </c>
      <c r="F81" s="3">
        <f t="shared" ref="F81:F100" si="2">D81*E81</f>
        <v>32.544999999999995</v>
      </c>
    </row>
    <row r="82" spans="1:6" x14ac:dyDescent="0.2">
      <c r="A82" t="s">
        <v>16</v>
      </c>
      <c r="B82" t="s">
        <v>115</v>
      </c>
      <c r="C82" s="7" t="s">
        <v>7</v>
      </c>
      <c r="D82" s="3">
        <v>122</v>
      </c>
      <c r="E82" s="8">
        <v>0.38800000000000001</v>
      </c>
      <c r="F82" s="3">
        <f t="shared" si="2"/>
        <v>47.335999999999999</v>
      </c>
    </row>
    <row r="83" spans="1:6" x14ac:dyDescent="0.2">
      <c r="A83" t="s">
        <v>16</v>
      </c>
      <c r="B83" t="s">
        <v>116</v>
      </c>
      <c r="C83" s="7" t="s">
        <v>8</v>
      </c>
      <c r="D83" s="3">
        <v>154</v>
      </c>
      <c r="E83" s="8">
        <v>0.33500000000000002</v>
      </c>
      <c r="F83" s="3">
        <f t="shared" si="2"/>
        <v>51.59</v>
      </c>
    </row>
    <row r="84" spans="1:6" x14ac:dyDescent="0.2">
      <c r="A84" t="s">
        <v>16</v>
      </c>
      <c r="B84" t="s">
        <v>117</v>
      </c>
      <c r="C84" s="7" t="s">
        <v>7</v>
      </c>
      <c r="D84" s="3">
        <v>164</v>
      </c>
      <c r="E84" s="8">
        <v>0.434</v>
      </c>
      <c r="F84" s="3">
        <f t="shared" si="2"/>
        <v>71.176000000000002</v>
      </c>
    </row>
    <row r="85" spans="1:6" x14ac:dyDescent="0.2">
      <c r="A85" t="s">
        <v>16</v>
      </c>
      <c r="B85" t="s">
        <v>118</v>
      </c>
      <c r="C85" s="7" t="s">
        <v>10</v>
      </c>
      <c r="D85" s="3">
        <v>226</v>
      </c>
      <c r="E85" s="8">
        <v>0.23100000000000001</v>
      </c>
      <c r="F85" s="3">
        <f t="shared" si="2"/>
        <v>52.206000000000003</v>
      </c>
    </row>
    <row r="86" spans="1:6" x14ac:dyDescent="0.2">
      <c r="A86" t="s">
        <v>16</v>
      </c>
      <c r="B86" t="s">
        <v>119</v>
      </c>
      <c r="C86" s="7" t="s">
        <v>8</v>
      </c>
      <c r="D86" s="3">
        <v>135</v>
      </c>
      <c r="E86" s="8">
        <v>0.32200000000000001</v>
      </c>
      <c r="F86" s="3">
        <f t="shared" si="2"/>
        <v>43.47</v>
      </c>
    </row>
    <row r="87" spans="1:6" x14ac:dyDescent="0.2">
      <c r="A87" t="s">
        <v>16</v>
      </c>
      <c r="B87" t="s">
        <v>120</v>
      </c>
      <c r="C87" s="7" t="s">
        <v>10</v>
      </c>
      <c r="D87" s="3">
        <v>169</v>
      </c>
      <c r="E87" s="8">
        <v>0.31</v>
      </c>
      <c r="F87" s="3">
        <f t="shared" si="2"/>
        <v>52.39</v>
      </c>
    </row>
    <row r="88" spans="1:6" x14ac:dyDescent="0.2">
      <c r="A88" t="s">
        <v>16</v>
      </c>
      <c r="B88" t="s">
        <v>121</v>
      </c>
      <c r="C88" s="7" t="s">
        <v>10</v>
      </c>
      <c r="D88" s="3">
        <v>186</v>
      </c>
      <c r="E88" s="8">
        <v>0.26800000000000002</v>
      </c>
      <c r="F88" s="3">
        <f t="shared" si="2"/>
        <v>49.848000000000006</v>
      </c>
    </row>
    <row r="89" spans="1:6" x14ac:dyDescent="0.2">
      <c r="A89" t="s">
        <v>16</v>
      </c>
      <c r="B89" t="s">
        <v>122</v>
      </c>
      <c r="C89" s="7" t="s">
        <v>10</v>
      </c>
      <c r="D89" s="3">
        <v>169</v>
      </c>
      <c r="E89" s="8">
        <v>0.252</v>
      </c>
      <c r="F89" s="3">
        <f t="shared" si="2"/>
        <v>42.588000000000001</v>
      </c>
    </row>
    <row r="90" spans="1:6" x14ac:dyDescent="0.2">
      <c r="A90" t="s">
        <v>16</v>
      </c>
      <c r="B90" t="s">
        <v>123</v>
      </c>
      <c r="C90" s="7" t="s">
        <v>7</v>
      </c>
      <c r="D90" s="3">
        <v>153</v>
      </c>
      <c r="E90" s="8">
        <v>0.30499999999999999</v>
      </c>
      <c r="F90" s="3">
        <f t="shared" si="2"/>
        <v>46.664999999999999</v>
      </c>
    </row>
    <row r="91" spans="1:6" x14ac:dyDescent="0.2">
      <c r="A91" t="s">
        <v>16</v>
      </c>
      <c r="B91" t="s">
        <v>124</v>
      </c>
      <c r="C91" s="7" t="s">
        <v>10</v>
      </c>
      <c r="D91" s="3">
        <v>250</v>
      </c>
      <c r="E91" s="8">
        <v>0.192</v>
      </c>
      <c r="F91" s="3">
        <f t="shared" si="2"/>
        <v>48</v>
      </c>
    </row>
    <row r="92" spans="1:6" x14ac:dyDescent="0.2">
      <c r="A92" t="s">
        <v>16</v>
      </c>
      <c r="B92" t="s">
        <v>125</v>
      </c>
      <c r="C92" s="7" t="s">
        <v>8</v>
      </c>
      <c r="D92" s="3">
        <v>124</v>
      </c>
      <c r="E92" s="8">
        <v>0.32800000000000001</v>
      </c>
      <c r="F92" s="3">
        <f t="shared" si="2"/>
        <v>40.672000000000004</v>
      </c>
    </row>
    <row r="93" spans="1:6" x14ac:dyDescent="0.2">
      <c r="A93" t="s">
        <v>16</v>
      </c>
      <c r="B93" t="s">
        <v>126</v>
      </c>
      <c r="C93" s="7" t="s">
        <v>8</v>
      </c>
      <c r="D93" s="3">
        <v>157</v>
      </c>
      <c r="E93" s="8">
        <v>0.26</v>
      </c>
      <c r="F93" s="3">
        <f t="shared" si="2"/>
        <v>40.82</v>
      </c>
    </row>
    <row r="94" spans="1:6" x14ac:dyDescent="0.2">
      <c r="A94" t="s">
        <v>16</v>
      </c>
      <c r="B94" t="s">
        <v>127</v>
      </c>
      <c r="C94" s="7" t="s">
        <v>7</v>
      </c>
      <c r="D94" s="3">
        <v>148</v>
      </c>
      <c r="E94" s="8">
        <v>0.25600000000000001</v>
      </c>
      <c r="F94" s="3">
        <f t="shared" si="2"/>
        <v>37.887999999999998</v>
      </c>
    </row>
    <row r="95" spans="1:6" x14ac:dyDescent="0.2">
      <c r="A95" t="s">
        <v>16</v>
      </c>
      <c r="B95" t="s">
        <v>128</v>
      </c>
      <c r="C95" s="7" t="s">
        <v>7</v>
      </c>
      <c r="D95" s="3">
        <v>10</v>
      </c>
      <c r="E95" s="3">
        <v>2.0339999999999998</v>
      </c>
      <c r="F95" s="3">
        <f t="shared" si="2"/>
        <v>20.339999999999996</v>
      </c>
    </row>
    <row r="96" spans="1:6" x14ac:dyDescent="0.2">
      <c r="A96" t="s">
        <v>16</v>
      </c>
      <c r="B96" t="s">
        <v>129</v>
      </c>
      <c r="C96" s="7" t="s">
        <v>10</v>
      </c>
      <c r="D96" s="3">
        <v>174</v>
      </c>
      <c r="E96" s="8">
        <v>0.22600000000000001</v>
      </c>
      <c r="F96" s="3">
        <f t="shared" si="2"/>
        <v>39.323999999999998</v>
      </c>
    </row>
    <row r="97" spans="1:6" x14ac:dyDescent="0.2">
      <c r="A97" t="s">
        <v>16</v>
      </c>
      <c r="B97" t="s">
        <v>130</v>
      </c>
      <c r="C97" s="7" t="s">
        <v>10</v>
      </c>
      <c r="D97" s="3">
        <v>125</v>
      </c>
      <c r="E97" s="8">
        <v>0.26</v>
      </c>
      <c r="F97" s="3">
        <f t="shared" si="2"/>
        <v>32.5</v>
      </c>
    </row>
    <row r="98" spans="1:6" x14ac:dyDescent="0.2">
      <c r="A98" t="s">
        <v>16</v>
      </c>
      <c r="B98" t="s">
        <v>131</v>
      </c>
      <c r="C98" s="7" t="s">
        <v>7</v>
      </c>
      <c r="D98" s="3">
        <v>84</v>
      </c>
      <c r="E98" s="8">
        <v>0.27400000000000002</v>
      </c>
      <c r="F98" s="3">
        <f t="shared" si="2"/>
        <v>23.016000000000002</v>
      </c>
    </row>
    <row r="99" spans="1:6" x14ac:dyDescent="0.2">
      <c r="A99" t="s">
        <v>16</v>
      </c>
      <c r="B99" t="s">
        <v>132</v>
      </c>
      <c r="C99" s="7" t="s">
        <v>9</v>
      </c>
      <c r="D99" s="3">
        <v>94</v>
      </c>
      <c r="E99" s="8">
        <v>0.254</v>
      </c>
      <c r="F99" s="3">
        <f t="shared" si="2"/>
        <v>23.876000000000001</v>
      </c>
    </row>
    <row r="100" spans="1:6" x14ac:dyDescent="0.2">
      <c r="A100" t="s">
        <v>16</v>
      </c>
      <c r="B100" t="s">
        <v>133</v>
      </c>
      <c r="C100" s="7" t="s">
        <v>9</v>
      </c>
      <c r="D100" s="3">
        <v>164</v>
      </c>
      <c r="E100" s="8">
        <v>0.26800000000000002</v>
      </c>
      <c r="F100" s="3">
        <f t="shared" si="2"/>
        <v>43.9520000000000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80AE4-0BDA-AF4C-9E13-11597672954D}">
  <dimension ref="A1:I242"/>
  <sheetViews>
    <sheetView zoomScale="130" zoomScaleNormal="130" workbookViewId="0">
      <selection activeCell="A181" sqref="A181"/>
    </sheetView>
  </sheetViews>
  <sheetFormatPr baseColWidth="10" defaultRowHeight="16" x14ac:dyDescent="0.2"/>
  <cols>
    <col min="1" max="1" width="19.6640625" style="9" customWidth="1"/>
    <col min="2" max="2" width="21.5" style="9" customWidth="1"/>
    <col min="3" max="3" width="16.6640625" style="14" customWidth="1"/>
    <col min="4" max="4" width="16.33203125" customWidth="1"/>
    <col min="7" max="7" width="19.83203125" customWidth="1"/>
    <col min="8" max="8" width="24.33203125" style="6" customWidth="1"/>
    <col min="9" max="9" width="19.6640625" style="6" customWidth="1"/>
  </cols>
  <sheetData>
    <row r="1" spans="1:9" x14ac:dyDescent="0.2">
      <c r="A1" s="11" t="s">
        <v>679</v>
      </c>
    </row>
    <row r="2" spans="1:9" x14ac:dyDescent="0.2">
      <c r="A2" s="3" t="s">
        <v>271</v>
      </c>
      <c r="B2" s="3" t="s">
        <v>1</v>
      </c>
      <c r="C2" s="14" t="s">
        <v>673</v>
      </c>
      <c r="F2" s="1" t="s">
        <v>672</v>
      </c>
    </row>
    <row r="3" spans="1:9" x14ac:dyDescent="0.2">
      <c r="A3" s="3" t="s">
        <v>16</v>
      </c>
      <c r="B3" s="3" t="s">
        <v>272</v>
      </c>
      <c r="C3" s="14">
        <v>1861.817</v>
      </c>
    </row>
    <row r="4" spans="1:9" x14ac:dyDescent="0.2">
      <c r="A4" s="3" t="s">
        <v>16</v>
      </c>
      <c r="B4" s="3" t="s">
        <v>273</v>
      </c>
      <c r="C4" s="14">
        <v>1421.212</v>
      </c>
      <c r="G4" t="s">
        <v>17</v>
      </c>
      <c r="H4" s="5"/>
      <c r="I4" s="5"/>
    </row>
    <row r="5" spans="1:9" x14ac:dyDescent="0.2">
      <c r="A5" s="3" t="s">
        <v>16</v>
      </c>
      <c r="B5" s="3" t="s">
        <v>274</v>
      </c>
      <c r="C5" s="14">
        <v>2119.498</v>
      </c>
      <c r="F5" t="s">
        <v>16</v>
      </c>
      <c r="G5" s="9" t="s">
        <v>31</v>
      </c>
      <c r="H5" s="22" t="s">
        <v>1180</v>
      </c>
      <c r="I5" s="5"/>
    </row>
    <row r="6" spans="1:9" x14ac:dyDescent="0.2">
      <c r="A6" s="3" t="s">
        <v>16</v>
      </c>
      <c r="B6" s="3" t="s">
        <v>275</v>
      </c>
      <c r="C6" s="14">
        <v>2622.2420000000002</v>
      </c>
    </row>
    <row r="7" spans="1:9" x14ac:dyDescent="0.2">
      <c r="A7" s="3" t="s">
        <v>16</v>
      </c>
      <c r="B7" s="3" t="s">
        <v>276</v>
      </c>
      <c r="C7" s="14">
        <v>1949.4849999999999</v>
      </c>
    </row>
    <row r="8" spans="1:9" x14ac:dyDescent="0.2">
      <c r="A8" s="3" t="s">
        <v>16</v>
      </c>
      <c r="B8" s="3" t="s">
        <v>277</v>
      </c>
      <c r="C8" s="14">
        <v>2198.9479999999999</v>
      </c>
      <c r="F8" s="1" t="s">
        <v>677</v>
      </c>
    </row>
    <row r="9" spans="1:9" x14ac:dyDescent="0.2">
      <c r="A9" s="3" t="s">
        <v>16</v>
      </c>
      <c r="B9" s="3" t="s">
        <v>278</v>
      </c>
      <c r="C9" s="14">
        <v>1756.145</v>
      </c>
    </row>
    <row r="10" spans="1:9" x14ac:dyDescent="0.2">
      <c r="A10" s="3" t="s">
        <v>16</v>
      </c>
      <c r="B10" s="3" t="s">
        <v>279</v>
      </c>
      <c r="C10" s="14">
        <v>1889.8150000000001</v>
      </c>
      <c r="G10" t="s">
        <v>17</v>
      </c>
    </row>
    <row r="11" spans="1:9" x14ac:dyDescent="0.2">
      <c r="A11" s="3" t="s">
        <v>16</v>
      </c>
      <c r="B11" s="3" t="s">
        <v>280</v>
      </c>
      <c r="C11" s="14">
        <v>2288.692</v>
      </c>
      <c r="F11" t="s">
        <v>16</v>
      </c>
      <c r="G11" s="9">
        <v>0.16320000000000001</v>
      </c>
      <c r="H11" s="22" t="s">
        <v>1180</v>
      </c>
    </row>
    <row r="12" spans="1:9" x14ac:dyDescent="0.2">
      <c r="A12" s="3" t="s">
        <v>16</v>
      </c>
      <c r="B12" s="3" t="s">
        <v>281</v>
      </c>
      <c r="C12" s="14">
        <v>2396.5</v>
      </c>
    </row>
    <row r="13" spans="1:9" x14ac:dyDescent="0.2">
      <c r="A13" s="3" t="s">
        <v>16</v>
      </c>
      <c r="B13" s="3" t="s">
        <v>282</v>
      </c>
      <c r="C13" s="14">
        <v>1876.6980000000001</v>
      </c>
    </row>
    <row r="14" spans="1:9" x14ac:dyDescent="0.2">
      <c r="A14" s="3" t="s">
        <v>16</v>
      </c>
      <c r="B14" s="3" t="s">
        <v>283</v>
      </c>
      <c r="C14" s="14">
        <v>2161.5459999999998</v>
      </c>
    </row>
    <row r="15" spans="1:9" x14ac:dyDescent="0.2">
      <c r="A15" s="3" t="s">
        <v>16</v>
      </c>
      <c r="B15" s="3" t="s">
        <v>284</v>
      </c>
      <c r="C15" s="14">
        <v>2132.2289999999998</v>
      </c>
    </row>
    <row r="16" spans="1:9" x14ac:dyDescent="0.2">
      <c r="A16" s="3" t="s">
        <v>16</v>
      </c>
      <c r="B16" s="3" t="s">
        <v>285</v>
      </c>
      <c r="C16" s="14">
        <v>2362.2260000000001</v>
      </c>
    </row>
    <row r="17" spans="1:3" x14ac:dyDescent="0.2">
      <c r="A17" s="3" t="s">
        <v>16</v>
      </c>
      <c r="B17" s="3" t="s">
        <v>286</v>
      </c>
      <c r="C17" s="14">
        <v>2170.2510000000002</v>
      </c>
    </row>
    <row r="18" spans="1:3" x14ac:dyDescent="0.2">
      <c r="A18" s="3" t="s">
        <v>16</v>
      </c>
      <c r="B18" s="3" t="s">
        <v>287</v>
      </c>
      <c r="C18" s="14">
        <v>1888.7660000000001</v>
      </c>
    </row>
    <row r="19" spans="1:3" x14ac:dyDescent="0.2">
      <c r="A19" s="3" t="s">
        <v>16</v>
      </c>
      <c r="B19" s="3" t="s">
        <v>288</v>
      </c>
      <c r="C19" s="14">
        <v>1818.855</v>
      </c>
    </row>
    <row r="20" spans="1:3" x14ac:dyDescent="0.2">
      <c r="A20" s="3" t="s">
        <v>16</v>
      </c>
      <c r="B20" s="3" t="s">
        <v>289</v>
      </c>
      <c r="C20" s="14">
        <v>1435.08</v>
      </c>
    </row>
    <row r="21" spans="1:3" x14ac:dyDescent="0.2">
      <c r="A21" s="3" t="s">
        <v>16</v>
      </c>
      <c r="B21" s="3" t="s">
        <v>290</v>
      </c>
      <c r="C21" s="14">
        <v>1823.83</v>
      </c>
    </row>
    <row r="22" spans="1:3" x14ac:dyDescent="0.2">
      <c r="A22" s="3" t="s">
        <v>16</v>
      </c>
      <c r="B22" s="3" t="s">
        <v>291</v>
      </c>
      <c r="C22" s="14">
        <v>1660.85</v>
      </c>
    </row>
    <row r="23" spans="1:3" x14ac:dyDescent="0.2">
      <c r="A23" s="3" t="s">
        <v>17</v>
      </c>
      <c r="B23" s="3" t="s">
        <v>292</v>
      </c>
      <c r="C23" s="14">
        <v>3176.0259999999998</v>
      </c>
    </row>
    <row r="24" spans="1:3" x14ac:dyDescent="0.2">
      <c r="A24" s="3" t="s">
        <v>17</v>
      </c>
      <c r="B24" s="3" t="s">
        <v>293</v>
      </c>
      <c r="C24" s="14">
        <v>2676.9319999999998</v>
      </c>
    </row>
    <row r="25" spans="1:3" x14ac:dyDescent="0.2">
      <c r="A25" s="3" t="s">
        <v>17</v>
      </c>
      <c r="B25" s="3" t="s">
        <v>294</v>
      </c>
      <c r="C25" s="14">
        <v>3627.9360000000001</v>
      </c>
    </row>
    <row r="26" spans="1:3" x14ac:dyDescent="0.2">
      <c r="A26" s="3" t="s">
        <v>17</v>
      </c>
      <c r="B26" s="3" t="s">
        <v>295</v>
      </c>
      <c r="C26" s="14">
        <v>3092.8490000000002</v>
      </c>
    </row>
    <row r="27" spans="1:3" x14ac:dyDescent="0.2">
      <c r="A27" s="3" t="s">
        <v>17</v>
      </c>
      <c r="B27" s="3" t="s">
        <v>296</v>
      </c>
      <c r="C27" s="14">
        <v>4941.9610000000002</v>
      </c>
    </row>
    <row r="28" spans="1:3" x14ac:dyDescent="0.2">
      <c r="A28" s="3" t="s">
        <v>17</v>
      </c>
      <c r="B28" s="3" t="s">
        <v>297</v>
      </c>
      <c r="C28" s="14">
        <v>4699.3950000000004</v>
      </c>
    </row>
    <row r="29" spans="1:3" x14ac:dyDescent="0.2">
      <c r="A29" s="3" t="s">
        <v>17</v>
      </c>
      <c r="B29" s="3" t="s">
        <v>298</v>
      </c>
      <c r="C29" s="14">
        <v>2670.8820000000001</v>
      </c>
    </row>
    <row r="30" spans="1:3" x14ac:dyDescent="0.2">
      <c r="A30" s="3" t="s">
        <v>17</v>
      </c>
      <c r="B30" s="3" t="s">
        <v>299</v>
      </c>
      <c r="C30" s="14">
        <v>2624.81</v>
      </c>
    </row>
    <row r="31" spans="1:3" x14ac:dyDescent="0.2">
      <c r="A31" s="3" t="s">
        <v>17</v>
      </c>
      <c r="B31" s="3" t="s">
        <v>300</v>
      </c>
      <c r="C31" s="14">
        <v>2961.5680000000002</v>
      </c>
    </row>
    <row r="32" spans="1:3" x14ac:dyDescent="0.2">
      <c r="A32" s="3" t="s">
        <v>17</v>
      </c>
      <c r="B32" s="3" t="s">
        <v>301</v>
      </c>
      <c r="C32" s="14">
        <v>2455.5830000000001</v>
      </c>
    </row>
    <row r="33" spans="1:3" x14ac:dyDescent="0.2">
      <c r="A33" s="3" t="s">
        <v>17</v>
      </c>
      <c r="B33" s="3" t="s">
        <v>302</v>
      </c>
      <c r="C33" s="14">
        <v>2488.8690000000001</v>
      </c>
    </row>
    <row r="34" spans="1:3" x14ac:dyDescent="0.2">
      <c r="A34" s="3" t="s">
        <v>17</v>
      </c>
      <c r="B34" s="3" t="s">
        <v>303</v>
      </c>
      <c r="C34" s="14">
        <v>3043.1880000000001</v>
      </c>
    </row>
    <row r="35" spans="1:3" x14ac:dyDescent="0.2">
      <c r="A35" s="3" t="s">
        <v>17</v>
      </c>
      <c r="B35" s="3" t="s">
        <v>304</v>
      </c>
      <c r="C35" s="14">
        <v>2408.4839999999999</v>
      </c>
    </row>
    <row r="36" spans="1:3" x14ac:dyDescent="0.2">
      <c r="A36" s="3" t="s">
        <v>17</v>
      </c>
      <c r="B36" s="3" t="s">
        <v>305</v>
      </c>
      <c r="C36" s="14">
        <v>4201.7950000000001</v>
      </c>
    </row>
    <row r="37" spans="1:3" x14ac:dyDescent="0.2">
      <c r="A37" s="3" t="s">
        <v>17</v>
      </c>
      <c r="B37" s="3" t="s">
        <v>306</v>
      </c>
      <c r="C37" s="14">
        <v>4561.1030000000001</v>
      </c>
    </row>
    <row r="38" spans="1:3" x14ac:dyDescent="0.2">
      <c r="A38"/>
      <c r="B38"/>
    </row>
    <row r="39" spans="1:3" x14ac:dyDescent="0.2">
      <c r="A39" s="3" t="s">
        <v>307</v>
      </c>
      <c r="B39" s="3" t="s">
        <v>1</v>
      </c>
      <c r="C39" s="14" t="s">
        <v>673</v>
      </c>
    </row>
    <row r="40" spans="1:3" x14ac:dyDescent="0.2">
      <c r="A40" s="3" t="s">
        <v>16</v>
      </c>
      <c r="B40" t="s">
        <v>992</v>
      </c>
      <c r="C40" s="14">
        <v>1723.848</v>
      </c>
    </row>
    <row r="41" spans="1:3" x14ac:dyDescent="0.2">
      <c r="A41" s="3" t="s">
        <v>16</v>
      </c>
      <c r="B41" t="s">
        <v>993</v>
      </c>
      <c r="C41" s="14">
        <v>2135.433</v>
      </c>
    </row>
    <row r="42" spans="1:3" x14ac:dyDescent="0.2">
      <c r="A42" s="3" t="s">
        <v>16</v>
      </c>
      <c r="B42" t="s">
        <v>994</v>
      </c>
      <c r="C42" s="14">
        <v>3062.0030000000002</v>
      </c>
    </row>
    <row r="43" spans="1:3" x14ac:dyDescent="0.2">
      <c r="A43" s="3" t="s">
        <v>16</v>
      </c>
      <c r="B43" t="s">
        <v>995</v>
      </c>
      <c r="C43" s="14">
        <v>2994.1689999999999</v>
      </c>
    </row>
    <row r="44" spans="1:3" x14ac:dyDescent="0.2">
      <c r="A44" s="3" t="s">
        <v>16</v>
      </c>
      <c r="B44" t="s">
        <v>1010</v>
      </c>
      <c r="C44" s="14">
        <v>2863.2260000000001</v>
      </c>
    </row>
    <row r="45" spans="1:3" x14ac:dyDescent="0.2">
      <c r="A45" s="3" t="s">
        <v>16</v>
      </c>
      <c r="B45" t="s">
        <v>996</v>
      </c>
      <c r="C45" s="14">
        <v>2949.3220000000001</v>
      </c>
    </row>
    <row r="46" spans="1:3" x14ac:dyDescent="0.2">
      <c r="A46" s="3" t="s">
        <v>16</v>
      </c>
      <c r="B46" t="s">
        <v>997</v>
      </c>
      <c r="C46" s="14">
        <v>2877.0059999999999</v>
      </c>
    </row>
    <row r="47" spans="1:3" x14ac:dyDescent="0.2">
      <c r="A47" s="3" t="s">
        <v>16</v>
      </c>
      <c r="B47" t="s">
        <v>998</v>
      </c>
      <c r="C47" s="14">
        <v>3171.4140000000002</v>
      </c>
    </row>
    <row r="48" spans="1:3" x14ac:dyDescent="0.2">
      <c r="A48" s="3" t="s">
        <v>16</v>
      </c>
      <c r="B48" t="s">
        <v>999</v>
      </c>
      <c r="C48" s="14">
        <v>2206.8139999999999</v>
      </c>
    </row>
    <row r="49" spans="1:3" x14ac:dyDescent="0.2">
      <c r="A49" s="3" t="s">
        <v>16</v>
      </c>
      <c r="B49" t="s">
        <v>1000</v>
      </c>
      <c r="C49" s="14">
        <v>2701.672</v>
      </c>
    </row>
    <row r="50" spans="1:3" x14ac:dyDescent="0.2">
      <c r="A50" s="3" t="s">
        <v>16</v>
      </c>
      <c r="B50" t="s">
        <v>1001</v>
      </c>
      <c r="C50" s="14">
        <v>2935.2689999999998</v>
      </c>
    </row>
    <row r="51" spans="1:3" x14ac:dyDescent="0.2">
      <c r="A51" s="3" t="s">
        <v>17</v>
      </c>
      <c r="B51" t="s">
        <v>1003</v>
      </c>
      <c r="C51" s="14">
        <v>3009.7890000000002</v>
      </c>
    </row>
    <row r="52" spans="1:3" x14ac:dyDescent="0.2">
      <c r="A52" s="3" t="s">
        <v>17</v>
      </c>
      <c r="B52" t="s">
        <v>1004</v>
      </c>
      <c r="C52" s="14">
        <v>2647.7109999999998</v>
      </c>
    </row>
    <row r="53" spans="1:3" x14ac:dyDescent="0.2">
      <c r="A53" s="3" t="s">
        <v>17</v>
      </c>
      <c r="B53" t="s">
        <v>1005</v>
      </c>
      <c r="C53" s="14">
        <v>3425.2849999999999</v>
      </c>
    </row>
    <row r="54" spans="1:3" x14ac:dyDescent="0.2">
      <c r="A54" s="3" t="s">
        <v>17</v>
      </c>
      <c r="B54" t="s">
        <v>1006</v>
      </c>
      <c r="C54" s="14">
        <v>3011.5250000000001</v>
      </c>
    </row>
    <row r="55" spans="1:3" x14ac:dyDescent="0.2">
      <c r="A55" s="3" t="s">
        <v>17</v>
      </c>
      <c r="B55" t="s">
        <v>1007</v>
      </c>
      <c r="C55" s="14">
        <v>3335.0949999999998</v>
      </c>
    </row>
    <row r="56" spans="1:3" x14ac:dyDescent="0.2">
      <c r="A56" s="3" t="s">
        <v>17</v>
      </c>
      <c r="B56" t="s">
        <v>1008</v>
      </c>
      <c r="C56" s="14">
        <v>3802.0450000000001</v>
      </c>
    </row>
    <row r="57" spans="1:3" x14ac:dyDescent="0.2">
      <c r="A57" s="3" t="s">
        <v>17</v>
      </c>
      <c r="B57" t="s">
        <v>1009</v>
      </c>
      <c r="C57" s="14">
        <v>3273.3609999999999</v>
      </c>
    </row>
    <row r="58" spans="1:3" x14ac:dyDescent="0.2">
      <c r="A58"/>
      <c r="B58"/>
    </row>
    <row r="59" spans="1:3" x14ac:dyDescent="0.2">
      <c r="A59" s="3" t="s">
        <v>308</v>
      </c>
      <c r="B59" s="3" t="s">
        <v>1</v>
      </c>
      <c r="C59" s="14" t="s">
        <v>673</v>
      </c>
    </row>
    <row r="60" spans="1:3" x14ac:dyDescent="0.2">
      <c r="A60" s="3" t="s">
        <v>16</v>
      </c>
      <c r="B60" t="s">
        <v>1011</v>
      </c>
      <c r="C60" s="14">
        <v>2579.067</v>
      </c>
    </row>
    <row r="61" spans="1:3" x14ac:dyDescent="0.2">
      <c r="A61" s="3" t="s">
        <v>16</v>
      </c>
      <c r="B61" t="s">
        <v>1012</v>
      </c>
      <c r="C61" s="14">
        <v>2140.5740000000001</v>
      </c>
    </row>
    <row r="62" spans="1:3" x14ac:dyDescent="0.2">
      <c r="A62" s="3" t="s">
        <v>16</v>
      </c>
      <c r="B62" t="s">
        <v>1013</v>
      </c>
      <c r="C62" s="14">
        <v>2864.8249999999998</v>
      </c>
    </row>
    <row r="63" spans="1:3" x14ac:dyDescent="0.2">
      <c r="A63" s="3" t="s">
        <v>16</v>
      </c>
      <c r="B63" t="s">
        <v>1014</v>
      </c>
      <c r="C63" s="14">
        <v>3724.808</v>
      </c>
    </row>
    <row r="64" spans="1:3" x14ac:dyDescent="0.2">
      <c r="A64" s="3" t="s">
        <v>16</v>
      </c>
      <c r="B64" t="s">
        <v>1015</v>
      </c>
      <c r="C64" s="14">
        <v>3388.4969999999998</v>
      </c>
    </row>
    <row r="65" spans="1:3" x14ac:dyDescent="0.2">
      <c r="A65" s="3" t="s">
        <v>16</v>
      </c>
      <c r="B65" t="s">
        <v>1016</v>
      </c>
      <c r="C65" s="14">
        <v>3266.0309999999999</v>
      </c>
    </row>
    <row r="66" spans="1:3" x14ac:dyDescent="0.2">
      <c r="A66" s="3" t="s">
        <v>16</v>
      </c>
      <c r="B66" t="s">
        <v>1017</v>
      </c>
      <c r="C66" s="14">
        <v>3844.7139999999999</v>
      </c>
    </row>
    <row r="67" spans="1:3" x14ac:dyDescent="0.2">
      <c r="A67" s="3" t="s">
        <v>16</v>
      </c>
      <c r="B67" t="s">
        <v>1018</v>
      </c>
      <c r="C67" s="14">
        <v>2545.9110000000001</v>
      </c>
    </row>
    <row r="68" spans="1:3" x14ac:dyDescent="0.2">
      <c r="A68" s="3" t="s">
        <v>16</v>
      </c>
      <c r="B68" t="s">
        <v>1019</v>
      </c>
      <c r="C68" s="14">
        <v>3473.31</v>
      </c>
    </row>
    <row r="69" spans="1:3" x14ac:dyDescent="0.2">
      <c r="A69" s="3" t="s">
        <v>16</v>
      </c>
      <c r="B69" t="s">
        <v>1020</v>
      </c>
      <c r="C69" s="14">
        <v>4553.92</v>
      </c>
    </row>
    <row r="70" spans="1:3" x14ac:dyDescent="0.2">
      <c r="A70" s="3" t="s">
        <v>16</v>
      </c>
      <c r="B70" t="s">
        <v>1021</v>
      </c>
      <c r="C70" s="14">
        <v>3974.4050000000002</v>
      </c>
    </row>
    <row r="71" spans="1:3" x14ac:dyDescent="0.2">
      <c r="A71" s="3" t="s">
        <v>16</v>
      </c>
      <c r="B71" t="s">
        <v>1022</v>
      </c>
      <c r="C71" s="14">
        <v>3484.884</v>
      </c>
    </row>
    <row r="72" spans="1:3" x14ac:dyDescent="0.2">
      <c r="A72" s="3" t="s">
        <v>16</v>
      </c>
      <c r="B72" t="s">
        <v>1023</v>
      </c>
      <c r="C72" s="14">
        <v>2953.2460000000001</v>
      </c>
    </row>
    <row r="73" spans="1:3" x14ac:dyDescent="0.2">
      <c r="A73" s="3" t="s">
        <v>16</v>
      </c>
      <c r="B73" t="s">
        <v>1024</v>
      </c>
      <c r="C73" s="14">
        <v>2854</v>
      </c>
    </row>
    <row r="74" spans="1:3" x14ac:dyDescent="0.2">
      <c r="A74" s="3" t="s">
        <v>16</v>
      </c>
      <c r="B74" t="s">
        <v>1025</v>
      </c>
      <c r="C74" s="14">
        <v>2759.893</v>
      </c>
    </row>
    <row r="75" spans="1:3" x14ac:dyDescent="0.2">
      <c r="A75" s="3" t="s">
        <v>16</v>
      </c>
      <c r="B75" t="s">
        <v>1026</v>
      </c>
      <c r="C75" s="14">
        <v>1928.12</v>
      </c>
    </row>
    <row r="76" spans="1:3" x14ac:dyDescent="0.2">
      <c r="A76" s="3" t="s">
        <v>16</v>
      </c>
      <c r="B76" t="s">
        <v>1027</v>
      </c>
      <c r="C76" s="14">
        <v>2280.2280000000001</v>
      </c>
    </row>
    <row r="77" spans="1:3" x14ac:dyDescent="0.2">
      <c r="A77" s="3" t="s">
        <v>16</v>
      </c>
      <c r="B77" t="s">
        <v>1028</v>
      </c>
      <c r="C77" s="14">
        <v>2781.4749999999999</v>
      </c>
    </row>
    <row r="78" spans="1:3" x14ac:dyDescent="0.2">
      <c r="A78" s="3" t="s">
        <v>16</v>
      </c>
      <c r="B78" t="s">
        <v>1029</v>
      </c>
      <c r="C78" s="14">
        <v>2757.768</v>
      </c>
    </row>
    <row r="79" spans="1:3" x14ac:dyDescent="0.2">
      <c r="A79" s="3" t="s">
        <v>16</v>
      </c>
      <c r="B79" t="s">
        <v>1030</v>
      </c>
      <c r="C79" s="14">
        <v>2632.8429999999998</v>
      </c>
    </row>
    <row r="80" spans="1:3" x14ac:dyDescent="0.2">
      <c r="A80" s="3" t="s">
        <v>16</v>
      </c>
      <c r="B80" t="s">
        <v>1031</v>
      </c>
      <c r="C80" s="14">
        <v>2077.3389999999999</v>
      </c>
    </row>
    <row r="81" spans="1:3" x14ac:dyDescent="0.2">
      <c r="A81" s="3" t="s">
        <v>16</v>
      </c>
      <c r="B81" t="s">
        <v>1032</v>
      </c>
      <c r="C81" s="14">
        <v>2427.17</v>
      </c>
    </row>
    <row r="82" spans="1:3" x14ac:dyDescent="0.2">
      <c r="A82" s="3" t="s">
        <v>16</v>
      </c>
      <c r="B82" t="s">
        <v>1033</v>
      </c>
      <c r="C82" s="14">
        <v>1945.5930000000001</v>
      </c>
    </row>
    <row r="83" spans="1:3" x14ac:dyDescent="0.2">
      <c r="A83" s="3" t="s">
        <v>17</v>
      </c>
      <c r="B83" t="s">
        <v>1034</v>
      </c>
      <c r="C83" s="14">
        <v>3561.3449999999998</v>
      </c>
    </row>
    <row r="84" spans="1:3" x14ac:dyDescent="0.2">
      <c r="A84" s="3" t="s">
        <v>17</v>
      </c>
      <c r="B84" t="s">
        <v>1035</v>
      </c>
      <c r="C84" s="14">
        <v>2920.8009999999999</v>
      </c>
    </row>
    <row r="85" spans="1:3" x14ac:dyDescent="0.2">
      <c r="A85" s="3" t="s">
        <v>17</v>
      </c>
      <c r="B85" t="s">
        <v>1036</v>
      </c>
      <c r="C85" s="14">
        <v>4450.808</v>
      </c>
    </row>
    <row r="86" spans="1:3" x14ac:dyDescent="0.2">
      <c r="A86" s="3" t="s">
        <v>17</v>
      </c>
      <c r="B86" t="s">
        <v>1037</v>
      </c>
      <c r="C86" s="14">
        <v>3214.2779999999998</v>
      </c>
    </row>
    <row r="87" spans="1:3" x14ac:dyDescent="0.2">
      <c r="A87" s="3" t="s">
        <v>17</v>
      </c>
      <c r="B87" t="s">
        <v>1038</v>
      </c>
      <c r="C87" s="14">
        <v>3667.2379999999998</v>
      </c>
    </row>
    <row r="88" spans="1:3" x14ac:dyDescent="0.2">
      <c r="A88" s="3" t="s">
        <v>17</v>
      </c>
      <c r="B88" t="s">
        <v>1039</v>
      </c>
      <c r="C88" s="14">
        <v>3088.085</v>
      </c>
    </row>
    <row r="89" spans="1:3" x14ac:dyDescent="0.2">
      <c r="A89" s="3" t="s">
        <v>17</v>
      </c>
      <c r="B89" t="s">
        <v>1040</v>
      </c>
      <c r="C89" s="14">
        <v>3037.8519999999999</v>
      </c>
    </row>
    <row r="90" spans="1:3" x14ac:dyDescent="0.2">
      <c r="A90" s="3" t="s">
        <v>17</v>
      </c>
      <c r="B90" t="s">
        <v>1041</v>
      </c>
      <c r="C90" s="14">
        <v>3378.806</v>
      </c>
    </row>
    <row r="91" spans="1:3" x14ac:dyDescent="0.2">
      <c r="A91" s="3" t="s">
        <v>17</v>
      </c>
      <c r="B91" t="s">
        <v>1042</v>
      </c>
      <c r="C91" s="14">
        <v>4009.55</v>
      </c>
    </row>
    <row r="92" spans="1:3" x14ac:dyDescent="0.2">
      <c r="A92" s="3" t="s">
        <v>17</v>
      </c>
      <c r="B92" t="s">
        <v>1043</v>
      </c>
      <c r="C92" s="14">
        <v>4708.866</v>
      </c>
    </row>
    <row r="93" spans="1:3" x14ac:dyDescent="0.2">
      <c r="A93" s="3" t="s">
        <v>17</v>
      </c>
      <c r="B93" t="s">
        <v>1044</v>
      </c>
      <c r="C93" s="14">
        <v>3343.3130000000001</v>
      </c>
    </row>
    <row r="94" spans="1:3" x14ac:dyDescent="0.2">
      <c r="A94" s="3" t="s">
        <v>17</v>
      </c>
      <c r="B94" t="s">
        <v>1045</v>
      </c>
      <c r="C94" s="14">
        <v>2526.482</v>
      </c>
    </row>
    <row r="95" spans="1:3" x14ac:dyDescent="0.2">
      <c r="A95" s="3" t="s">
        <v>17</v>
      </c>
      <c r="B95" t="s">
        <v>1046</v>
      </c>
      <c r="C95" s="14">
        <v>2675.8789999999999</v>
      </c>
    </row>
    <row r="96" spans="1:3" x14ac:dyDescent="0.2">
      <c r="A96" s="3" t="s">
        <v>17</v>
      </c>
      <c r="B96" t="s">
        <v>1047</v>
      </c>
      <c r="C96" s="14">
        <v>3434.3090000000002</v>
      </c>
    </row>
    <row r="97" spans="1:4" x14ac:dyDescent="0.2">
      <c r="A97" s="3" t="s">
        <v>17</v>
      </c>
      <c r="B97" t="s">
        <v>1048</v>
      </c>
      <c r="C97" s="14">
        <v>2588.8139999999999</v>
      </c>
    </row>
    <row r="98" spans="1:4" x14ac:dyDescent="0.2">
      <c r="A98" s="3" t="s">
        <v>17</v>
      </c>
      <c r="B98" t="s">
        <v>1049</v>
      </c>
      <c r="C98" s="14">
        <v>3132.5540000000001</v>
      </c>
    </row>
    <row r="99" spans="1:4" x14ac:dyDescent="0.2">
      <c r="A99" s="3" t="s">
        <v>17</v>
      </c>
      <c r="B99" t="s">
        <v>1050</v>
      </c>
      <c r="C99" s="14">
        <v>1517.7729999999999</v>
      </c>
    </row>
    <row r="100" spans="1:4" x14ac:dyDescent="0.2">
      <c r="A100" s="3" t="s">
        <v>17</v>
      </c>
      <c r="B100" t="s">
        <v>1051</v>
      </c>
      <c r="C100" s="14">
        <v>3202.433</v>
      </c>
    </row>
    <row r="101" spans="1:4" x14ac:dyDescent="0.2">
      <c r="A101" s="3" t="s">
        <v>17</v>
      </c>
      <c r="B101" t="s">
        <v>1052</v>
      </c>
      <c r="C101" s="14">
        <v>2526.6790000000001</v>
      </c>
    </row>
    <row r="102" spans="1:4" x14ac:dyDescent="0.2">
      <c r="A102" s="3" t="s">
        <v>17</v>
      </c>
      <c r="B102" t="s">
        <v>1053</v>
      </c>
      <c r="C102" s="14">
        <v>2685.19</v>
      </c>
    </row>
    <row r="103" spans="1:4" x14ac:dyDescent="0.2">
      <c r="A103" s="3" t="s">
        <v>17</v>
      </c>
      <c r="B103" t="s">
        <v>1054</v>
      </c>
      <c r="C103" s="14">
        <v>3630.3589999999999</v>
      </c>
    </row>
    <row r="104" spans="1:4" x14ac:dyDescent="0.2">
      <c r="A104" s="3" t="s">
        <v>17</v>
      </c>
      <c r="B104" t="s">
        <v>1055</v>
      </c>
      <c r="C104" s="14">
        <v>4388.5559999999996</v>
      </c>
    </row>
    <row r="105" spans="1:4" x14ac:dyDescent="0.2">
      <c r="A105" s="3" t="s">
        <v>17</v>
      </c>
      <c r="B105" t="s">
        <v>1056</v>
      </c>
      <c r="C105" s="14">
        <v>2359.2429999999999</v>
      </c>
    </row>
    <row r="106" spans="1:4" x14ac:dyDescent="0.2">
      <c r="A106" s="3" t="s">
        <v>17</v>
      </c>
      <c r="B106" t="s">
        <v>1057</v>
      </c>
      <c r="C106" s="14">
        <v>1748.528</v>
      </c>
    </row>
    <row r="107" spans="1:4" x14ac:dyDescent="0.2">
      <c r="A107" s="3" t="s">
        <v>17</v>
      </c>
      <c r="B107" t="s">
        <v>1058</v>
      </c>
      <c r="C107" s="14">
        <v>2176.77</v>
      </c>
    </row>
    <row r="108" spans="1:4" x14ac:dyDescent="0.2">
      <c r="B108"/>
    </row>
    <row r="109" spans="1:4" x14ac:dyDescent="0.2">
      <c r="A109" t="s">
        <v>134</v>
      </c>
      <c r="B109" t="s">
        <v>1</v>
      </c>
      <c r="D109" s="14" t="s">
        <v>680</v>
      </c>
    </row>
    <row r="110" spans="1:4" x14ac:dyDescent="0.2">
      <c r="A110" t="s">
        <v>16</v>
      </c>
      <c r="B110" s="6" t="s">
        <v>145</v>
      </c>
      <c r="C110" s="13"/>
      <c r="D110" s="13">
        <v>20.5</v>
      </c>
    </row>
    <row r="111" spans="1:4" x14ac:dyDescent="0.2">
      <c r="A111" t="s">
        <v>16</v>
      </c>
      <c r="B111" s="6" t="s">
        <v>146</v>
      </c>
      <c r="C111" s="13"/>
      <c r="D111" s="13">
        <v>22.9</v>
      </c>
    </row>
    <row r="112" spans="1:4" x14ac:dyDescent="0.2">
      <c r="A112" t="s">
        <v>16</v>
      </c>
      <c r="B112" s="6" t="s">
        <v>147</v>
      </c>
      <c r="C112" s="13"/>
      <c r="D112" s="13">
        <v>20.9</v>
      </c>
    </row>
    <row r="113" spans="1:4" x14ac:dyDescent="0.2">
      <c r="A113" t="s">
        <v>16</v>
      </c>
      <c r="B113" s="6" t="s">
        <v>148</v>
      </c>
      <c r="C113" s="13"/>
      <c r="D113" s="13">
        <v>15</v>
      </c>
    </row>
    <row r="114" spans="1:4" x14ac:dyDescent="0.2">
      <c r="A114" t="s">
        <v>16</v>
      </c>
      <c r="B114" s="6" t="s">
        <v>144</v>
      </c>
      <c r="C114" s="13"/>
      <c r="D114" s="13">
        <v>23.1</v>
      </c>
    </row>
    <row r="115" spans="1:4" x14ac:dyDescent="0.2">
      <c r="A115" t="s">
        <v>16</v>
      </c>
      <c r="B115" s="6" t="s">
        <v>135</v>
      </c>
      <c r="C115" s="13"/>
      <c r="D115" s="13">
        <v>16</v>
      </c>
    </row>
    <row r="116" spans="1:4" x14ac:dyDescent="0.2">
      <c r="A116" t="s">
        <v>16</v>
      </c>
      <c r="B116" s="6" t="s">
        <v>136</v>
      </c>
      <c r="C116" s="13"/>
      <c r="D116" s="13">
        <v>15.5</v>
      </c>
    </row>
    <row r="117" spans="1:4" x14ac:dyDescent="0.2">
      <c r="A117" t="s">
        <v>16</v>
      </c>
      <c r="B117" s="6" t="s">
        <v>137</v>
      </c>
      <c r="C117" s="13"/>
      <c r="D117" s="13">
        <v>18</v>
      </c>
    </row>
    <row r="118" spans="1:4" x14ac:dyDescent="0.2">
      <c r="A118" t="s">
        <v>16</v>
      </c>
      <c r="B118" s="6" t="s">
        <v>138</v>
      </c>
      <c r="C118" s="13"/>
      <c r="D118" s="13">
        <v>22.4</v>
      </c>
    </row>
    <row r="119" spans="1:4" x14ac:dyDescent="0.2">
      <c r="A119" t="s">
        <v>16</v>
      </c>
      <c r="B119" s="6" t="s">
        <v>139</v>
      </c>
      <c r="C119" s="13"/>
      <c r="D119" s="13">
        <v>24.2</v>
      </c>
    </row>
    <row r="120" spans="1:4" x14ac:dyDescent="0.2">
      <c r="A120" t="s">
        <v>16</v>
      </c>
      <c r="B120" s="6" t="s">
        <v>140</v>
      </c>
      <c r="C120" s="13"/>
      <c r="D120" s="13">
        <v>17</v>
      </c>
    </row>
    <row r="121" spans="1:4" x14ac:dyDescent="0.2">
      <c r="A121" t="s">
        <v>16</v>
      </c>
      <c r="B121" s="6" t="s">
        <v>141</v>
      </c>
      <c r="C121" s="13"/>
      <c r="D121" s="13">
        <v>19.600000000000001</v>
      </c>
    </row>
    <row r="122" spans="1:4" x14ac:dyDescent="0.2">
      <c r="A122" t="s">
        <v>16</v>
      </c>
      <c r="B122" s="6" t="s">
        <v>142</v>
      </c>
      <c r="C122" s="13"/>
      <c r="D122" s="13">
        <v>25</v>
      </c>
    </row>
    <row r="123" spans="1:4" x14ac:dyDescent="0.2">
      <c r="A123" t="s">
        <v>16</v>
      </c>
      <c r="B123" s="6" t="s">
        <v>143</v>
      </c>
      <c r="C123" s="13"/>
      <c r="D123" s="13">
        <v>19</v>
      </c>
    </row>
    <row r="124" spans="1:4" x14ac:dyDescent="0.2">
      <c r="A124" t="s">
        <v>17</v>
      </c>
      <c r="B124" t="s">
        <v>152</v>
      </c>
      <c r="D124" s="14">
        <v>17.3</v>
      </c>
    </row>
    <row r="125" spans="1:4" x14ac:dyDescent="0.2">
      <c r="A125" t="s">
        <v>17</v>
      </c>
      <c r="B125" t="s">
        <v>153</v>
      </c>
      <c r="D125" s="14">
        <v>25.5</v>
      </c>
    </row>
    <row r="126" spans="1:4" x14ac:dyDescent="0.2">
      <c r="A126" t="s">
        <v>17</v>
      </c>
      <c r="B126" t="s">
        <v>154</v>
      </c>
      <c r="D126" s="14">
        <v>23.9</v>
      </c>
    </row>
    <row r="127" spans="1:4" x14ac:dyDescent="0.2">
      <c r="A127" t="s">
        <v>17</v>
      </c>
      <c r="B127" t="s">
        <v>155</v>
      </c>
      <c r="D127" s="14">
        <v>15.2</v>
      </c>
    </row>
    <row r="128" spans="1:4" x14ac:dyDescent="0.2">
      <c r="A128" t="s">
        <v>17</v>
      </c>
      <c r="B128" t="s">
        <v>156</v>
      </c>
      <c r="D128" s="14">
        <v>23.3</v>
      </c>
    </row>
    <row r="129" spans="1:4" x14ac:dyDescent="0.2">
      <c r="A129" t="s">
        <v>17</v>
      </c>
      <c r="B129" t="s">
        <v>157</v>
      </c>
      <c r="D129" s="14">
        <v>24.5</v>
      </c>
    </row>
    <row r="130" spans="1:4" x14ac:dyDescent="0.2">
      <c r="A130" t="s">
        <v>17</v>
      </c>
      <c r="B130" t="s">
        <v>158</v>
      </c>
      <c r="D130" s="14">
        <v>21.7</v>
      </c>
    </row>
    <row r="131" spans="1:4" x14ac:dyDescent="0.2">
      <c r="A131" t="s">
        <v>17</v>
      </c>
      <c r="B131" t="s">
        <v>159</v>
      </c>
      <c r="D131" s="14">
        <v>17.8</v>
      </c>
    </row>
    <row r="132" spans="1:4" x14ac:dyDescent="0.2">
      <c r="A132" t="s">
        <v>17</v>
      </c>
      <c r="B132" t="s">
        <v>160</v>
      </c>
      <c r="D132" s="14">
        <v>19.5</v>
      </c>
    </row>
    <row r="133" spans="1:4" x14ac:dyDescent="0.2">
      <c r="A133" t="s">
        <v>17</v>
      </c>
      <c r="B133" t="s">
        <v>161</v>
      </c>
      <c r="D133" s="14">
        <v>26.5</v>
      </c>
    </row>
    <row r="134" spans="1:4" x14ac:dyDescent="0.2">
      <c r="A134" t="s">
        <v>17</v>
      </c>
      <c r="B134" t="s">
        <v>162</v>
      </c>
      <c r="D134" s="14">
        <v>14.5</v>
      </c>
    </row>
    <row r="135" spans="1:4" x14ac:dyDescent="0.2">
      <c r="A135" t="s">
        <v>17</v>
      </c>
      <c r="B135" t="s">
        <v>163</v>
      </c>
      <c r="D135" s="14">
        <v>19</v>
      </c>
    </row>
    <row r="136" spans="1:4" x14ac:dyDescent="0.2">
      <c r="A136"/>
      <c r="B136"/>
      <c r="D136" s="14"/>
    </row>
    <row r="137" spans="1:4" x14ac:dyDescent="0.2">
      <c r="A137" t="s">
        <v>1189</v>
      </c>
      <c r="B137" t="s">
        <v>1</v>
      </c>
      <c r="D137" s="14" t="s">
        <v>680</v>
      </c>
    </row>
    <row r="138" spans="1:4" x14ac:dyDescent="0.2">
      <c r="A138" t="s">
        <v>16</v>
      </c>
      <c r="B138" t="s">
        <v>166</v>
      </c>
      <c r="C138" s="13"/>
      <c r="D138" s="13">
        <v>23</v>
      </c>
    </row>
    <row r="139" spans="1:4" x14ac:dyDescent="0.2">
      <c r="A139" t="s">
        <v>16</v>
      </c>
      <c r="B139" t="s">
        <v>167</v>
      </c>
      <c r="C139" s="13"/>
      <c r="D139" s="13">
        <v>20</v>
      </c>
    </row>
    <row r="140" spans="1:4" x14ac:dyDescent="0.2">
      <c r="A140" t="s">
        <v>16</v>
      </c>
      <c r="B140" t="s">
        <v>168</v>
      </c>
      <c r="C140" s="13"/>
      <c r="D140" s="13">
        <v>36.5</v>
      </c>
    </row>
    <row r="141" spans="1:4" x14ac:dyDescent="0.2">
      <c r="A141" t="s">
        <v>16</v>
      </c>
      <c r="B141" t="s">
        <v>169</v>
      </c>
      <c r="C141" s="13"/>
      <c r="D141" s="13">
        <v>18</v>
      </c>
    </row>
    <row r="142" spans="1:4" x14ac:dyDescent="0.2">
      <c r="A142" t="s">
        <v>16</v>
      </c>
      <c r="B142" t="s">
        <v>170</v>
      </c>
      <c r="C142" s="13"/>
      <c r="D142" s="13">
        <v>27</v>
      </c>
    </row>
    <row r="143" spans="1:4" x14ac:dyDescent="0.2">
      <c r="A143" t="s">
        <v>16</v>
      </c>
      <c r="B143" t="s">
        <v>171</v>
      </c>
      <c r="C143" s="13"/>
      <c r="D143" s="13">
        <v>17</v>
      </c>
    </row>
    <row r="144" spans="1:4" x14ac:dyDescent="0.2">
      <c r="A144" t="s">
        <v>16</v>
      </c>
      <c r="B144" t="s">
        <v>172</v>
      </c>
      <c r="C144" s="13"/>
      <c r="D144" s="13">
        <v>17</v>
      </c>
    </row>
    <row r="145" spans="1:4" x14ac:dyDescent="0.2">
      <c r="A145" t="s">
        <v>16</v>
      </c>
      <c r="B145" t="s">
        <v>173</v>
      </c>
      <c r="C145" s="13"/>
      <c r="D145" s="13">
        <v>20</v>
      </c>
    </row>
    <row r="146" spans="1:4" x14ac:dyDescent="0.2">
      <c r="A146" t="s">
        <v>16</v>
      </c>
      <c r="B146" t="s">
        <v>174</v>
      </c>
      <c r="C146" s="13"/>
      <c r="D146" s="13">
        <v>22</v>
      </c>
    </row>
    <row r="147" spans="1:4" x14ac:dyDescent="0.2">
      <c r="A147" t="s">
        <v>16</v>
      </c>
      <c r="B147" t="s">
        <v>175</v>
      </c>
      <c r="C147" s="13"/>
      <c r="D147" s="13">
        <v>18</v>
      </c>
    </row>
    <row r="148" spans="1:4" x14ac:dyDescent="0.2">
      <c r="A148" t="s">
        <v>16</v>
      </c>
      <c r="B148" t="s">
        <v>176</v>
      </c>
      <c r="C148" s="13"/>
      <c r="D148" s="13">
        <v>23</v>
      </c>
    </row>
    <row r="149" spans="1:4" x14ac:dyDescent="0.2">
      <c r="A149" t="s">
        <v>16</v>
      </c>
      <c r="B149" t="s">
        <v>177</v>
      </c>
      <c r="D149" s="14">
        <v>17.8</v>
      </c>
    </row>
    <row r="150" spans="1:4" x14ac:dyDescent="0.2">
      <c r="A150" t="s">
        <v>17</v>
      </c>
      <c r="B150" t="s">
        <v>178</v>
      </c>
      <c r="C150" s="13"/>
      <c r="D150" s="13">
        <v>19</v>
      </c>
    </row>
    <row r="151" spans="1:4" x14ac:dyDescent="0.2">
      <c r="A151" t="s">
        <v>17</v>
      </c>
      <c r="B151" t="s">
        <v>179</v>
      </c>
      <c r="C151" s="13"/>
      <c r="D151" s="13">
        <v>24.5</v>
      </c>
    </row>
    <row r="152" spans="1:4" x14ac:dyDescent="0.2">
      <c r="A152" t="s">
        <v>17</v>
      </c>
      <c r="B152" t="s">
        <v>180</v>
      </c>
      <c r="C152" s="13"/>
      <c r="D152" s="13">
        <v>19</v>
      </c>
    </row>
    <row r="153" spans="1:4" x14ac:dyDescent="0.2">
      <c r="A153" t="s">
        <v>17</v>
      </c>
      <c r="B153" t="s">
        <v>181</v>
      </c>
      <c r="C153" s="13"/>
      <c r="D153" s="13">
        <v>24</v>
      </c>
    </row>
    <row r="154" spans="1:4" x14ac:dyDescent="0.2">
      <c r="A154" t="s">
        <v>17</v>
      </c>
      <c r="B154" t="s">
        <v>182</v>
      </c>
      <c r="C154" s="13"/>
      <c r="D154" s="13">
        <v>17</v>
      </c>
    </row>
    <row r="155" spans="1:4" x14ac:dyDescent="0.2">
      <c r="A155" t="s">
        <v>17</v>
      </c>
      <c r="B155" t="s">
        <v>183</v>
      </c>
      <c r="C155" s="13"/>
      <c r="D155" s="13">
        <v>19</v>
      </c>
    </row>
    <row r="156" spans="1:4" x14ac:dyDescent="0.2">
      <c r="A156" t="s">
        <v>17</v>
      </c>
      <c r="B156" t="s">
        <v>184</v>
      </c>
      <c r="C156" s="13"/>
      <c r="D156" s="13">
        <v>26</v>
      </c>
    </row>
    <row r="157" spans="1:4" x14ac:dyDescent="0.2">
      <c r="A157" t="s">
        <v>17</v>
      </c>
      <c r="B157" t="s">
        <v>185</v>
      </c>
      <c r="C157" s="13"/>
      <c r="D157" s="13">
        <v>18</v>
      </c>
    </row>
    <row r="158" spans="1:4" x14ac:dyDescent="0.2">
      <c r="A158" t="s">
        <v>17</v>
      </c>
      <c r="B158" t="s">
        <v>186</v>
      </c>
      <c r="C158" s="13"/>
      <c r="D158" s="13">
        <v>19.5</v>
      </c>
    </row>
    <row r="159" spans="1:4" x14ac:dyDescent="0.2">
      <c r="A159" t="s">
        <v>17</v>
      </c>
      <c r="B159" t="s">
        <v>187</v>
      </c>
      <c r="C159" s="13"/>
      <c r="D159" s="13">
        <v>22</v>
      </c>
    </row>
    <row r="160" spans="1:4" x14ac:dyDescent="0.2">
      <c r="A160" t="s">
        <v>17</v>
      </c>
      <c r="B160" t="s">
        <v>188</v>
      </c>
      <c r="C160" s="13"/>
      <c r="D160" s="13">
        <v>23</v>
      </c>
    </row>
    <row r="161" spans="1:4" x14ac:dyDescent="0.2">
      <c r="A161" t="s">
        <v>17</v>
      </c>
      <c r="B161" t="s">
        <v>189</v>
      </c>
      <c r="D161" s="14">
        <v>50.7</v>
      </c>
    </row>
    <row r="162" spans="1:4" x14ac:dyDescent="0.2">
      <c r="A162" t="s">
        <v>17</v>
      </c>
      <c r="B162" t="s">
        <v>190</v>
      </c>
      <c r="C162" s="13"/>
      <c r="D162" s="13">
        <v>10.8</v>
      </c>
    </row>
    <row r="163" spans="1:4" x14ac:dyDescent="0.2">
      <c r="A163" t="s">
        <v>17</v>
      </c>
      <c r="B163" t="s">
        <v>191</v>
      </c>
      <c r="C163" s="13"/>
      <c r="D163" s="13">
        <v>31</v>
      </c>
    </row>
    <row r="164" spans="1:4" x14ac:dyDescent="0.2">
      <c r="A164" t="s">
        <v>17</v>
      </c>
      <c r="B164" t="s">
        <v>192</v>
      </c>
      <c r="C164" s="13"/>
      <c r="D164" s="13">
        <v>22.1</v>
      </c>
    </row>
    <row r="165" spans="1:4" x14ac:dyDescent="0.2">
      <c r="A165" t="s">
        <v>17</v>
      </c>
      <c r="B165" t="s">
        <v>193</v>
      </c>
      <c r="C165" s="13"/>
      <c r="D165" s="13">
        <v>22</v>
      </c>
    </row>
    <row r="166" spans="1:4" x14ac:dyDescent="0.2">
      <c r="A166" t="s">
        <v>17</v>
      </c>
      <c r="B166" t="s">
        <v>194</v>
      </c>
      <c r="C166" s="13"/>
      <c r="D166" s="13">
        <v>26</v>
      </c>
    </row>
    <row r="167" spans="1:4" x14ac:dyDescent="0.2">
      <c r="A167" t="s">
        <v>17</v>
      </c>
      <c r="B167" t="s">
        <v>195</v>
      </c>
      <c r="C167" s="13"/>
      <c r="D167" s="13">
        <v>10</v>
      </c>
    </row>
    <row r="168" spans="1:4" x14ac:dyDescent="0.2">
      <c r="A168" t="s">
        <v>17</v>
      </c>
      <c r="B168" t="s">
        <v>196</v>
      </c>
      <c r="C168" s="13"/>
      <c r="D168" s="13">
        <v>26</v>
      </c>
    </row>
    <row r="169" spans="1:4" x14ac:dyDescent="0.2">
      <c r="A169" t="s">
        <v>17</v>
      </c>
      <c r="B169" t="s">
        <v>197</v>
      </c>
      <c r="C169" s="13"/>
      <c r="D169" s="13">
        <v>31</v>
      </c>
    </row>
    <row r="170" spans="1:4" x14ac:dyDescent="0.2">
      <c r="A170" t="s">
        <v>17</v>
      </c>
      <c r="B170" t="s">
        <v>198</v>
      </c>
      <c r="C170" s="13"/>
      <c r="D170" s="13">
        <v>23.25</v>
      </c>
    </row>
    <row r="171" spans="1:4" x14ac:dyDescent="0.2">
      <c r="A171" t="s">
        <v>17</v>
      </c>
      <c r="B171" t="s">
        <v>199</v>
      </c>
      <c r="C171" s="13"/>
      <c r="D171" s="13">
        <v>18</v>
      </c>
    </row>
    <row r="172" spans="1:4" x14ac:dyDescent="0.2">
      <c r="A172" t="s">
        <v>17</v>
      </c>
      <c r="B172" t="s">
        <v>200</v>
      </c>
      <c r="C172" s="13"/>
      <c r="D172" s="13">
        <v>31</v>
      </c>
    </row>
    <row r="173" spans="1:4" x14ac:dyDescent="0.2">
      <c r="A173" t="s">
        <v>17</v>
      </c>
      <c r="B173" t="s">
        <v>201</v>
      </c>
      <c r="C173" s="13"/>
      <c r="D173" s="13">
        <v>24</v>
      </c>
    </row>
    <row r="174" spans="1:4" x14ac:dyDescent="0.2">
      <c r="A174" t="s">
        <v>17</v>
      </c>
      <c r="B174" t="s">
        <v>202</v>
      </c>
      <c r="C174" s="13"/>
      <c r="D174" s="13">
        <v>27</v>
      </c>
    </row>
    <row r="175" spans="1:4" x14ac:dyDescent="0.2">
      <c r="A175" t="s">
        <v>17</v>
      </c>
      <c r="B175" t="s">
        <v>203</v>
      </c>
      <c r="C175" s="13"/>
      <c r="D175" s="13">
        <v>20</v>
      </c>
    </row>
    <row r="176" spans="1:4" x14ac:dyDescent="0.2">
      <c r="A176" t="s">
        <v>17</v>
      </c>
      <c r="B176" t="s">
        <v>204</v>
      </c>
      <c r="C176" s="13"/>
      <c r="D176" s="13">
        <v>21</v>
      </c>
    </row>
    <row r="177" spans="1:4" x14ac:dyDescent="0.2">
      <c r="A177"/>
      <c r="B177"/>
      <c r="D177" s="14"/>
    </row>
    <row r="178" spans="1:4" x14ac:dyDescent="0.2">
      <c r="A178" t="s">
        <v>1190</v>
      </c>
      <c r="B178" t="s">
        <v>1</v>
      </c>
      <c r="D178" s="14" t="s">
        <v>680</v>
      </c>
    </row>
    <row r="179" spans="1:4" x14ac:dyDescent="0.2">
      <c r="A179" t="s">
        <v>16</v>
      </c>
      <c r="B179" t="s">
        <v>206</v>
      </c>
      <c r="C179" s="13"/>
      <c r="D179" s="13">
        <v>27</v>
      </c>
    </row>
    <row r="180" spans="1:4" x14ac:dyDescent="0.2">
      <c r="A180" t="s">
        <v>16</v>
      </c>
      <c r="B180" t="s">
        <v>207</v>
      </c>
      <c r="C180" s="13"/>
      <c r="D180" s="13">
        <v>21</v>
      </c>
    </row>
    <row r="181" spans="1:4" x14ac:dyDescent="0.2">
      <c r="A181" t="s">
        <v>16</v>
      </c>
      <c r="B181" t="s">
        <v>208</v>
      </c>
      <c r="C181" s="13"/>
      <c r="D181" s="13">
        <v>22</v>
      </c>
    </row>
    <row r="182" spans="1:4" x14ac:dyDescent="0.2">
      <c r="A182" t="s">
        <v>16</v>
      </c>
      <c r="B182" t="s">
        <v>209</v>
      </c>
      <c r="C182" s="13"/>
      <c r="D182" s="13">
        <v>23</v>
      </c>
    </row>
    <row r="183" spans="1:4" x14ac:dyDescent="0.2">
      <c r="A183" t="s">
        <v>16</v>
      </c>
      <c r="B183" t="s">
        <v>210</v>
      </c>
      <c r="C183" s="13"/>
      <c r="D183" s="13">
        <v>25</v>
      </c>
    </row>
    <row r="184" spans="1:4" x14ac:dyDescent="0.2">
      <c r="A184" t="s">
        <v>16</v>
      </c>
      <c r="B184" t="s">
        <v>211</v>
      </c>
      <c r="C184" s="13"/>
      <c r="D184" s="13">
        <v>17.5</v>
      </c>
    </row>
    <row r="185" spans="1:4" x14ac:dyDescent="0.2">
      <c r="A185" t="s">
        <v>16</v>
      </c>
      <c r="B185" t="s">
        <v>212</v>
      </c>
      <c r="C185" s="13"/>
      <c r="D185" s="13">
        <v>23</v>
      </c>
    </row>
    <row r="186" spans="1:4" x14ac:dyDescent="0.2">
      <c r="A186" t="s">
        <v>16</v>
      </c>
      <c r="B186" t="s">
        <v>213</v>
      </c>
      <c r="C186" s="13"/>
      <c r="D186" s="13">
        <v>23</v>
      </c>
    </row>
    <row r="187" spans="1:4" x14ac:dyDescent="0.2">
      <c r="A187" t="s">
        <v>16</v>
      </c>
      <c r="B187" t="s">
        <v>214</v>
      </c>
      <c r="C187" s="13"/>
      <c r="D187" s="13">
        <v>28</v>
      </c>
    </row>
    <row r="188" spans="1:4" x14ac:dyDescent="0.2">
      <c r="A188" t="s">
        <v>16</v>
      </c>
      <c r="B188" t="s">
        <v>215</v>
      </c>
      <c r="C188" s="13"/>
      <c r="D188" s="13">
        <v>25</v>
      </c>
    </row>
    <row r="189" spans="1:4" x14ac:dyDescent="0.2">
      <c r="A189" t="s">
        <v>16</v>
      </c>
      <c r="B189" t="s">
        <v>216</v>
      </c>
      <c r="C189" s="13"/>
      <c r="D189" s="13">
        <v>12</v>
      </c>
    </row>
    <row r="190" spans="1:4" x14ac:dyDescent="0.2">
      <c r="A190" t="s">
        <v>16</v>
      </c>
      <c r="B190" t="s">
        <v>217</v>
      </c>
      <c r="C190" s="13"/>
      <c r="D190" s="13">
        <v>20</v>
      </c>
    </row>
    <row r="191" spans="1:4" x14ac:dyDescent="0.2">
      <c r="A191" t="s">
        <v>16</v>
      </c>
      <c r="B191" t="s">
        <v>218</v>
      </c>
      <c r="C191" s="13"/>
      <c r="D191" s="13">
        <v>22</v>
      </c>
    </row>
    <row r="192" spans="1:4" x14ac:dyDescent="0.2">
      <c r="A192" t="s">
        <v>16</v>
      </c>
      <c r="B192" t="s">
        <v>219</v>
      </c>
      <c r="C192" s="13"/>
      <c r="D192" s="13">
        <v>29</v>
      </c>
    </row>
    <row r="193" spans="1:4" x14ac:dyDescent="0.2">
      <c r="A193" t="s">
        <v>16</v>
      </c>
      <c r="B193" t="s">
        <v>220</v>
      </c>
      <c r="C193" s="13"/>
      <c r="D193" s="13">
        <v>14</v>
      </c>
    </row>
    <row r="194" spans="1:4" x14ac:dyDescent="0.2">
      <c r="A194" t="s">
        <v>16</v>
      </c>
      <c r="B194" t="s">
        <v>221</v>
      </c>
      <c r="C194" s="13"/>
      <c r="D194" s="13">
        <v>21</v>
      </c>
    </row>
    <row r="195" spans="1:4" x14ac:dyDescent="0.2">
      <c r="A195" t="s">
        <v>16</v>
      </c>
      <c r="B195" t="s">
        <v>222</v>
      </c>
      <c r="C195" s="13"/>
      <c r="D195" s="13">
        <v>35</v>
      </c>
    </row>
    <row r="196" spans="1:4" x14ac:dyDescent="0.2">
      <c r="A196" t="s">
        <v>16</v>
      </c>
      <c r="B196" t="s">
        <v>223</v>
      </c>
      <c r="C196" s="13"/>
      <c r="D196" s="13">
        <v>24</v>
      </c>
    </row>
    <row r="197" spans="1:4" x14ac:dyDescent="0.2">
      <c r="A197" t="s">
        <v>16</v>
      </c>
      <c r="B197" t="s">
        <v>224</v>
      </c>
      <c r="C197" s="13"/>
      <c r="D197" s="13">
        <v>28</v>
      </c>
    </row>
    <row r="198" spans="1:4" x14ac:dyDescent="0.2">
      <c r="A198" t="s">
        <v>16</v>
      </c>
      <c r="B198" t="s">
        <v>225</v>
      </c>
      <c r="C198" s="13"/>
      <c r="D198" s="13">
        <v>29</v>
      </c>
    </row>
    <row r="199" spans="1:4" x14ac:dyDescent="0.2">
      <c r="A199" t="s">
        <v>16</v>
      </c>
      <c r="B199" t="s">
        <v>226</v>
      </c>
      <c r="C199" s="13"/>
      <c r="D199" s="13">
        <v>24</v>
      </c>
    </row>
    <row r="200" spans="1:4" x14ac:dyDescent="0.2">
      <c r="A200" t="s">
        <v>16</v>
      </c>
      <c r="B200" t="s">
        <v>227</v>
      </c>
      <c r="C200" s="13"/>
      <c r="D200" s="13">
        <v>20</v>
      </c>
    </row>
    <row r="201" spans="1:4" x14ac:dyDescent="0.2">
      <c r="A201" t="s">
        <v>16</v>
      </c>
      <c r="B201" t="s">
        <v>228</v>
      </c>
      <c r="C201" s="13"/>
      <c r="D201" s="13">
        <v>18</v>
      </c>
    </row>
    <row r="202" spans="1:4" x14ac:dyDescent="0.2">
      <c r="A202" t="s">
        <v>16</v>
      </c>
      <c r="B202" t="s">
        <v>229</v>
      </c>
      <c r="C202" s="13"/>
      <c r="D202" s="13">
        <v>25</v>
      </c>
    </row>
    <row r="203" spans="1:4" x14ac:dyDescent="0.2">
      <c r="A203" t="s">
        <v>16</v>
      </c>
      <c r="B203" t="s">
        <v>230</v>
      </c>
      <c r="C203" s="13"/>
      <c r="D203" s="13">
        <v>23</v>
      </c>
    </row>
    <row r="204" spans="1:4" x14ac:dyDescent="0.2">
      <c r="A204" t="s">
        <v>16</v>
      </c>
      <c r="B204" t="s">
        <v>231</v>
      </c>
      <c r="C204" s="13"/>
      <c r="D204" s="13">
        <v>20</v>
      </c>
    </row>
    <row r="205" spans="1:4" x14ac:dyDescent="0.2">
      <c r="A205" t="s">
        <v>16</v>
      </c>
      <c r="B205" t="s">
        <v>232</v>
      </c>
      <c r="C205" s="13"/>
      <c r="D205" s="13">
        <v>26</v>
      </c>
    </row>
    <row r="206" spans="1:4" x14ac:dyDescent="0.2">
      <c r="A206" t="s">
        <v>17</v>
      </c>
      <c r="B206" t="s">
        <v>234</v>
      </c>
      <c r="C206" s="13"/>
      <c r="D206" s="13">
        <v>17</v>
      </c>
    </row>
    <row r="207" spans="1:4" x14ac:dyDescent="0.2">
      <c r="A207" t="s">
        <v>17</v>
      </c>
      <c r="B207" t="s">
        <v>235</v>
      </c>
      <c r="C207" s="13"/>
      <c r="D207" s="13">
        <v>28</v>
      </c>
    </row>
    <row r="208" spans="1:4" x14ac:dyDescent="0.2">
      <c r="A208" t="s">
        <v>17</v>
      </c>
      <c r="B208" t="s">
        <v>236</v>
      </c>
      <c r="C208" s="13"/>
      <c r="D208" s="13">
        <v>24</v>
      </c>
    </row>
    <row r="209" spans="1:4" x14ac:dyDescent="0.2">
      <c r="A209" t="s">
        <v>17</v>
      </c>
      <c r="B209" t="s">
        <v>237</v>
      </c>
      <c r="C209" s="13"/>
      <c r="D209" s="13">
        <v>34</v>
      </c>
    </row>
    <row r="210" spans="1:4" x14ac:dyDescent="0.2">
      <c r="A210" t="s">
        <v>17</v>
      </c>
      <c r="B210" t="s">
        <v>238</v>
      </c>
      <c r="C210" s="13"/>
      <c r="D210" s="13">
        <v>37</v>
      </c>
    </row>
    <row r="211" spans="1:4" x14ac:dyDescent="0.2">
      <c r="A211" t="s">
        <v>17</v>
      </c>
      <c r="B211" t="s">
        <v>239</v>
      </c>
      <c r="C211" s="13"/>
      <c r="D211" s="13">
        <v>26</v>
      </c>
    </row>
    <row r="212" spans="1:4" x14ac:dyDescent="0.2">
      <c r="A212" t="s">
        <v>17</v>
      </c>
      <c r="B212" t="s">
        <v>240</v>
      </c>
      <c r="C212" s="13"/>
      <c r="D212" s="13">
        <v>34</v>
      </c>
    </row>
    <row r="213" spans="1:4" x14ac:dyDescent="0.2">
      <c r="A213" t="s">
        <v>17</v>
      </c>
      <c r="B213" t="s">
        <v>241</v>
      </c>
      <c r="C213" s="13"/>
      <c r="D213" s="13">
        <v>16</v>
      </c>
    </row>
    <row r="214" spans="1:4" x14ac:dyDescent="0.2">
      <c r="A214" t="s">
        <v>17</v>
      </c>
      <c r="B214" t="s">
        <v>242</v>
      </c>
      <c r="C214" s="13"/>
      <c r="D214" s="13">
        <v>19</v>
      </c>
    </row>
    <row r="215" spans="1:4" x14ac:dyDescent="0.2">
      <c r="A215" t="s">
        <v>17</v>
      </c>
      <c r="B215" t="s">
        <v>243</v>
      </c>
      <c r="C215" s="13"/>
      <c r="D215" s="13">
        <v>23</v>
      </c>
    </row>
    <row r="216" spans="1:4" x14ac:dyDescent="0.2">
      <c r="A216" t="s">
        <v>17</v>
      </c>
      <c r="B216" t="s">
        <v>244</v>
      </c>
      <c r="C216" s="13"/>
      <c r="D216" s="13">
        <v>48</v>
      </c>
    </row>
    <row r="217" spans="1:4" x14ac:dyDescent="0.2">
      <c r="A217" t="s">
        <v>17</v>
      </c>
      <c r="B217" t="s">
        <v>245</v>
      </c>
      <c r="C217" s="13"/>
      <c r="D217" s="13">
        <v>37</v>
      </c>
    </row>
    <row r="218" spans="1:4" x14ac:dyDescent="0.2">
      <c r="A218" t="s">
        <v>17</v>
      </c>
      <c r="B218" t="s">
        <v>246</v>
      </c>
      <c r="C218" s="13"/>
      <c r="D218" s="13">
        <v>21</v>
      </c>
    </row>
    <row r="219" spans="1:4" x14ac:dyDescent="0.2">
      <c r="A219" t="s">
        <v>17</v>
      </c>
      <c r="B219" t="s">
        <v>247</v>
      </c>
      <c r="C219" s="13"/>
      <c r="D219" s="13">
        <v>27</v>
      </c>
    </row>
    <row r="220" spans="1:4" x14ac:dyDescent="0.2">
      <c r="A220" t="s">
        <v>17</v>
      </c>
      <c r="B220" t="s">
        <v>248</v>
      </c>
      <c r="C220" s="13"/>
      <c r="D220" s="13">
        <v>19</v>
      </c>
    </row>
    <row r="221" spans="1:4" x14ac:dyDescent="0.2">
      <c r="A221" t="s">
        <v>17</v>
      </c>
      <c r="B221" t="s">
        <v>249</v>
      </c>
      <c r="C221" s="13"/>
      <c r="D221" s="13">
        <v>24</v>
      </c>
    </row>
    <row r="222" spans="1:4" x14ac:dyDescent="0.2">
      <c r="A222" t="s">
        <v>17</v>
      </c>
      <c r="B222" t="s">
        <v>250</v>
      </c>
      <c r="C222" s="13"/>
      <c r="D222" s="13">
        <v>24</v>
      </c>
    </row>
    <row r="223" spans="1:4" x14ac:dyDescent="0.2">
      <c r="A223" t="s">
        <v>17</v>
      </c>
      <c r="B223" t="s">
        <v>251</v>
      </c>
      <c r="C223" s="13"/>
      <c r="D223" s="13">
        <v>22</v>
      </c>
    </row>
    <row r="224" spans="1:4" x14ac:dyDescent="0.2">
      <c r="A224" t="s">
        <v>17</v>
      </c>
      <c r="B224" t="s">
        <v>252</v>
      </c>
      <c r="C224" s="13"/>
      <c r="D224" s="13">
        <v>28</v>
      </c>
    </row>
    <row r="225" spans="1:4" x14ac:dyDescent="0.2">
      <c r="A225" t="s">
        <v>17</v>
      </c>
      <c r="B225" t="s">
        <v>253</v>
      </c>
      <c r="C225" s="13"/>
      <c r="D225" s="13">
        <v>28</v>
      </c>
    </row>
    <row r="226" spans="1:4" x14ac:dyDescent="0.2">
      <c r="A226" t="s">
        <v>17</v>
      </c>
      <c r="B226" t="s">
        <v>254</v>
      </c>
      <c r="C226" s="13"/>
      <c r="D226" s="13">
        <v>26</v>
      </c>
    </row>
    <row r="227" spans="1:4" x14ac:dyDescent="0.2">
      <c r="A227" t="s">
        <v>17</v>
      </c>
      <c r="B227" t="s">
        <v>255</v>
      </c>
      <c r="C227" s="13"/>
      <c r="D227" s="13">
        <v>20</v>
      </c>
    </row>
    <row r="228" spans="1:4" x14ac:dyDescent="0.2">
      <c r="A228" t="s">
        <v>17</v>
      </c>
      <c r="B228" t="s">
        <v>256</v>
      </c>
      <c r="C228" s="13"/>
      <c r="D228" s="13">
        <v>23</v>
      </c>
    </row>
    <row r="229" spans="1:4" x14ac:dyDescent="0.2">
      <c r="A229" t="s">
        <v>17</v>
      </c>
      <c r="B229" t="s">
        <v>257</v>
      </c>
      <c r="C229" s="13"/>
      <c r="D229" s="13">
        <v>25</v>
      </c>
    </row>
    <row r="230" spans="1:4" x14ac:dyDescent="0.2">
      <c r="A230" t="s">
        <v>17</v>
      </c>
      <c r="B230" t="s">
        <v>258</v>
      </c>
      <c r="C230" s="13"/>
      <c r="D230" s="13">
        <v>33</v>
      </c>
    </row>
    <row r="231" spans="1:4" x14ac:dyDescent="0.2">
      <c r="A231" t="s">
        <v>17</v>
      </c>
      <c r="B231" t="s">
        <v>259</v>
      </c>
      <c r="C231" s="13"/>
      <c r="D231" s="13">
        <v>15</v>
      </c>
    </row>
    <row r="232" spans="1:4" x14ac:dyDescent="0.2">
      <c r="A232" t="s">
        <v>17</v>
      </c>
      <c r="B232" t="s">
        <v>260</v>
      </c>
      <c r="C232" s="13"/>
      <c r="D232" s="13">
        <v>30</v>
      </c>
    </row>
    <row r="233" spans="1:4" x14ac:dyDescent="0.2">
      <c r="A233" t="s">
        <v>17</v>
      </c>
      <c r="B233" t="s">
        <v>261</v>
      </c>
      <c r="C233" s="13"/>
      <c r="D233" s="13">
        <v>25</v>
      </c>
    </row>
    <row r="234" spans="1:4" x14ac:dyDescent="0.2">
      <c r="A234" t="s">
        <v>17</v>
      </c>
      <c r="B234" t="s">
        <v>262</v>
      </c>
      <c r="C234" s="13"/>
      <c r="D234" s="13">
        <v>13.5</v>
      </c>
    </row>
    <row r="235" spans="1:4" x14ac:dyDescent="0.2">
      <c r="A235" t="s">
        <v>17</v>
      </c>
      <c r="B235" t="s">
        <v>263</v>
      </c>
      <c r="C235" s="13"/>
      <c r="D235" s="13">
        <v>16</v>
      </c>
    </row>
    <row r="236" spans="1:4" x14ac:dyDescent="0.2">
      <c r="A236" t="s">
        <v>17</v>
      </c>
      <c r="B236" t="s">
        <v>264</v>
      </c>
      <c r="C236" s="13"/>
      <c r="D236" s="13">
        <v>17</v>
      </c>
    </row>
    <row r="237" spans="1:4" x14ac:dyDescent="0.2">
      <c r="A237" t="s">
        <v>17</v>
      </c>
      <c r="B237" t="s">
        <v>265</v>
      </c>
      <c r="C237" s="13"/>
      <c r="D237" s="13">
        <v>23</v>
      </c>
    </row>
    <row r="238" spans="1:4" x14ac:dyDescent="0.2">
      <c r="A238" t="s">
        <v>17</v>
      </c>
      <c r="B238" t="s">
        <v>266</v>
      </c>
      <c r="C238" s="13"/>
      <c r="D238" s="13">
        <v>18.5</v>
      </c>
    </row>
    <row r="239" spans="1:4" x14ac:dyDescent="0.2">
      <c r="A239" t="s">
        <v>17</v>
      </c>
      <c r="B239" t="s">
        <v>267</v>
      </c>
      <c r="C239" s="13"/>
      <c r="D239" s="13">
        <v>27</v>
      </c>
    </row>
    <row r="240" spans="1:4" x14ac:dyDescent="0.2">
      <c r="A240" t="s">
        <v>17</v>
      </c>
      <c r="B240" t="s">
        <v>268</v>
      </c>
      <c r="C240" s="13"/>
      <c r="D240" s="13">
        <v>22</v>
      </c>
    </row>
    <row r="241" spans="1:4" x14ac:dyDescent="0.2">
      <c r="A241" t="s">
        <v>17</v>
      </c>
      <c r="B241" t="s">
        <v>269</v>
      </c>
      <c r="C241" s="13"/>
      <c r="D241" s="13">
        <v>28</v>
      </c>
    </row>
    <row r="242" spans="1:4" x14ac:dyDescent="0.2">
      <c r="A242" t="s">
        <v>17</v>
      </c>
      <c r="B242" t="s">
        <v>270</v>
      </c>
      <c r="C242" s="13"/>
      <c r="D242" s="13">
        <v>27</v>
      </c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C7D0-677F-E34C-ACCE-333EFDB0B40F}">
  <dimension ref="A1:L73"/>
  <sheetViews>
    <sheetView zoomScale="140" zoomScaleNormal="140" workbookViewId="0">
      <selection activeCell="L21" sqref="L21"/>
    </sheetView>
  </sheetViews>
  <sheetFormatPr baseColWidth="10" defaultRowHeight="16" x14ac:dyDescent="0.2"/>
  <cols>
    <col min="1" max="1" width="19.6640625" style="3" customWidth="1"/>
    <col min="2" max="2" width="21.5" style="3" customWidth="1"/>
    <col min="3" max="5" width="16.5" style="9" customWidth="1"/>
    <col min="8" max="8" width="18.83203125" customWidth="1"/>
    <col min="9" max="9" width="18.83203125" style="4" customWidth="1"/>
    <col min="10" max="11" width="18.83203125" style="14" customWidth="1"/>
    <col min="12" max="12" width="51.33203125" customWidth="1"/>
  </cols>
  <sheetData>
    <row r="1" spans="1:12" x14ac:dyDescent="0.2">
      <c r="A1" s="10" t="s">
        <v>1059</v>
      </c>
    </row>
    <row r="2" spans="1:12" x14ac:dyDescent="0.2">
      <c r="A2" s="3" t="s">
        <v>1062</v>
      </c>
      <c r="B2" s="3" t="s">
        <v>1</v>
      </c>
      <c r="C2" s="9" t="s">
        <v>4</v>
      </c>
      <c r="D2" s="9" t="s">
        <v>5</v>
      </c>
      <c r="E2" s="9" t="s">
        <v>6</v>
      </c>
      <c r="G2" s="1" t="s">
        <v>3</v>
      </c>
    </row>
    <row r="3" spans="1:12" x14ac:dyDescent="0.2">
      <c r="A3" t="s">
        <v>1063</v>
      </c>
      <c r="B3" t="s">
        <v>1077</v>
      </c>
      <c r="C3" s="9">
        <v>126</v>
      </c>
      <c r="D3" s="9">
        <v>0.33900000000000002</v>
      </c>
      <c r="E3" s="9">
        <v>42.658000000000001</v>
      </c>
      <c r="I3" s="6" t="s">
        <v>1060</v>
      </c>
      <c r="J3" s="14" t="s">
        <v>527</v>
      </c>
      <c r="K3" s="14" t="s">
        <v>1061</v>
      </c>
    </row>
    <row r="4" spans="1:12" x14ac:dyDescent="0.2">
      <c r="A4" t="s">
        <v>1063</v>
      </c>
      <c r="B4" s="15" t="s">
        <v>1078</v>
      </c>
      <c r="C4" s="9">
        <v>89</v>
      </c>
      <c r="D4" s="9">
        <v>0.41199999999999998</v>
      </c>
      <c r="E4" s="9">
        <v>36.677999999999997</v>
      </c>
      <c r="H4" s="3" t="s">
        <v>1060</v>
      </c>
      <c r="I4" s="4" t="s">
        <v>13</v>
      </c>
      <c r="J4" s="13">
        <v>4.2500000000000003E-2</v>
      </c>
      <c r="K4" s="13">
        <v>0.99390000000000001</v>
      </c>
      <c r="L4" s="25" t="s">
        <v>1185</v>
      </c>
    </row>
    <row r="5" spans="1:12" x14ac:dyDescent="0.2">
      <c r="A5" t="s">
        <v>1063</v>
      </c>
      <c r="B5" t="s">
        <v>1079</v>
      </c>
      <c r="C5" s="9">
        <v>118</v>
      </c>
      <c r="D5" s="9">
        <v>0.58099999999999996</v>
      </c>
      <c r="E5" s="9">
        <v>68.503</v>
      </c>
      <c r="H5" s="3" t="s">
        <v>527</v>
      </c>
      <c r="I5" s="4" t="s">
        <v>13</v>
      </c>
      <c r="J5" s="14" t="s">
        <v>13</v>
      </c>
      <c r="K5" s="13">
        <v>3.1099999999999999E-2</v>
      </c>
      <c r="L5" s="25" t="s">
        <v>1185</v>
      </c>
    </row>
    <row r="6" spans="1:12" x14ac:dyDescent="0.2">
      <c r="A6" t="s">
        <v>1063</v>
      </c>
      <c r="B6" s="15" t="s">
        <v>1080</v>
      </c>
      <c r="C6" s="9">
        <v>109</v>
      </c>
      <c r="D6" s="9">
        <v>0.39400000000000002</v>
      </c>
      <c r="E6" s="9">
        <v>42.953000000000003</v>
      </c>
      <c r="H6" s="3" t="s">
        <v>1061</v>
      </c>
      <c r="I6" s="4" t="s">
        <v>13</v>
      </c>
      <c r="J6" s="14" t="s">
        <v>13</v>
      </c>
      <c r="K6" s="14" t="s">
        <v>13</v>
      </c>
      <c r="L6" s="25"/>
    </row>
    <row r="7" spans="1:12" x14ac:dyDescent="0.2">
      <c r="A7" t="s">
        <v>1063</v>
      </c>
      <c r="B7" t="s">
        <v>1081</v>
      </c>
      <c r="C7" s="9">
        <v>108</v>
      </c>
      <c r="D7" s="9">
        <v>0.38200000000000001</v>
      </c>
      <c r="E7" s="9">
        <v>41.213000000000001</v>
      </c>
    </row>
    <row r="8" spans="1:12" x14ac:dyDescent="0.2">
      <c r="A8" s="15" t="s">
        <v>1064</v>
      </c>
      <c r="B8" s="15" t="s">
        <v>1082</v>
      </c>
      <c r="C8" s="9">
        <v>35</v>
      </c>
      <c r="D8" s="9">
        <v>0.81499999999999995</v>
      </c>
      <c r="E8" s="9">
        <v>28.535</v>
      </c>
    </row>
    <row r="9" spans="1:12" x14ac:dyDescent="0.2">
      <c r="A9" s="15" t="s">
        <v>1064</v>
      </c>
      <c r="B9" t="s">
        <v>1083</v>
      </c>
      <c r="C9" s="9">
        <v>30</v>
      </c>
      <c r="D9" s="9">
        <v>0.56899999999999995</v>
      </c>
      <c r="E9" s="9">
        <v>17.058</v>
      </c>
      <c r="G9" s="1" t="s">
        <v>11</v>
      </c>
    </row>
    <row r="10" spans="1:12" x14ac:dyDescent="0.2">
      <c r="A10" s="15" t="s">
        <v>1064</v>
      </c>
      <c r="B10" s="15" t="s">
        <v>1084</v>
      </c>
      <c r="C10" s="9">
        <v>115</v>
      </c>
      <c r="D10" s="9">
        <v>0.32100000000000001</v>
      </c>
      <c r="E10" s="9">
        <v>36.939</v>
      </c>
      <c r="I10" s="6" t="s">
        <v>1060</v>
      </c>
      <c r="J10" s="14" t="s">
        <v>527</v>
      </c>
      <c r="K10" s="14" t="s">
        <v>1061</v>
      </c>
    </row>
    <row r="11" spans="1:12" x14ac:dyDescent="0.2">
      <c r="A11" s="15" t="s">
        <v>1064</v>
      </c>
      <c r="B11" t="s">
        <v>1085</v>
      </c>
      <c r="C11" s="9">
        <v>82</v>
      </c>
      <c r="D11" s="9">
        <v>0.44400000000000001</v>
      </c>
      <c r="E11" s="9">
        <v>36.414999999999999</v>
      </c>
      <c r="H11" s="3" t="s">
        <v>1060</v>
      </c>
      <c r="I11" s="4" t="s">
        <v>13</v>
      </c>
      <c r="J11" s="13">
        <v>8.7599999999999997E-2</v>
      </c>
      <c r="K11" s="13">
        <v>0.82440000000000002</v>
      </c>
      <c r="L11" s="25" t="s">
        <v>1185</v>
      </c>
    </row>
    <row r="12" spans="1:12" x14ac:dyDescent="0.2">
      <c r="A12" s="15" t="s">
        <v>1064</v>
      </c>
      <c r="B12" s="15" t="s">
        <v>1086</v>
      </c>
      <c r="C12" s="9">
        <v>90</v>
      </c>
      <c r="D12" s="9">
        <v>0.40100000000000002</v>
      </c>
      <c r="E12" s="9">
        <v>36.104999999999997</v>
      </c>
      <c r="H12" s="3" t="s">
        <v>527</v>
      </c>
      <c r="I12" s="4" t="s">
        <v>13</v>
      </c>
      <c r="J12" s="14" t="s">
        <v>13</v>
      </c>
      <c r="K12" s="13">
        <v>0.20380000000000001</v>
      </c>
      <c r="L12" s="25" t="s">
        <v>1185</v>
      </c>
    </row>
    <row r="13" spans="1:12" x14ac:dyDescent="0.2">
      <c r="A13" s="15" t="s">
        <v>1064</v>
      </c>
      <c r="B13" t="s">
        <v>1087</v>
      </c>
      <c r="C13" s="9">
        <v>259</v>
      </c>
      <c r="D13" s="9">
        <v>0.499</v>
      </c>
      <c r="E13" s="9">
        <v>129.16499999999999</v>
      </c>
      <c r="H13" s="3" t="s">
        <v>1061</v>
      </c>
      <c r="I13" s="4" t="s">
        <v>13</v>
      </c>
      <c r="J13" s="14" t="s">
        <v>13</v>
      </c>
      <c r="K13" s="14" t="s">
        <v>13</v>
      </c>
    </row>
    <row r="14" spans="1:12" x14ac:dyDescent="0.2">
      <c r="A14" s="15" t="s">
        <v>1064</v>
      </c>
      <c r="B14" s="15" t="s">
        <v>1088</v>
      </c>
      <c r="C14" s="9">
        <v>94</v>
      </c>
      <c r="D14" s="9">
        <v>0.29099999999999998</v>
      </c>
      <c r="E14" s="9">
        <v>27.385999999999999</v>
      </c>
    </row>
    <row r="15" spans="1:12" x14ac:dyDescent="0.2">
      <c r="A15" t="s">
        <v>664</v>
      </c>
      <c r="B15" t="s">
        <v>1089</v>
      </c>
      <c r="C15" s="9">
        <v>13</v>
      </c>
      <c r="D15" s="9">
        <v>2.02</v>
      </c>
      <c r="E15" s="9">
        <v>26.260999999999999</v>
      </c>
    </row>
    <row r="16" spans="1:12" x14ac:dyDescent="0.2">
      <c r="A16" t="s">
        <v>664</v>
      </c>
      <c r="B16" s="15" t="s">
        <v>1090</v>
      </c>
      <c r="C16" s="9">
        <v>44</v>
      </c>
      <c r="D16" s="9">
        <v>0.58099999999999996</v>
      </c>
      <c r="E16" s="9">
        <v>25.573</v>
      </c>
      <c r="G16" s="1" t="s">
        <v>12</v>
      </c>
    </row>
    <row r="17" spans="1:12" x14ac:dyDescent="0.2">
      <c r="A17" t="s">
        <v>664</v>
      </c>
      <c r="B17" t="s">
        <v>1091</v>
      </c>
      <c r="C17" s="9">
        <v>58</v>
      </c>
      <c r="D17" s="9">
        <v>0.90400000000000003</v>
      </c>
      <c r="E17" s="9">
        <v>52.418999999999997</v>
      </c>
      <c r="I17" s="6" t="s">
        <v>1060</v>
      </c>
      <c r="J17" s="14" t="s">
        <v>527</v>
      </c>
      <c r="K17" s="14" t="s">
        <v>1061</v>
      </c>
    </row>
    <row r="18" spans="1:12" x14ac:dyDescent="0.2">
      <c r="A18" t="s">
        <v>664</v>
      </c>
      <c r="B18" s="15" t="s">
        <v>1092</v>
      </c>
      <c r="C18" s="9">
        <v>48</v>
      </c>
      <c r="D18" s="9">
        <v>1.1140000000000001</v>
      </c>
      <c r="E18" s="9">
        <v>53.494999999999997</v>
      </c>
      <c r="H18" s="3" t="s">
        <v>1060</v>
      </c>
      <c r="I18" s="4" t="s">
        <v>13</v>
      </c>
      <c r="J18" s="13">
        <v>0.55640000000000001</v>
      </c>
      <c r="K18" s="13">
        <v>0.98299999999999998</v>
      </c>
      <c r="L18" s="25" t="s">
        <v>1185</v>
      </c>
    </row>
    <row r="19" spans="1:12" x14ac:dyDescent="0.2">
      <c r="A19" t="s">
        <v>664</v>
      </c>
      <c r="B19" t="s">
        <v>1093</v>
      </c>
      <c r="C19" s="9">
        <v>45</v>
      </c>
      <c r="D19" s="9">
        <v>0.64500000000000002</v>
      </c>
      <c r="E19" s="9">
        <v>29.045000000000002</v>
      </c>
      <c r="H19" s="3" t="s">
        <v>527</v>
      </c>
      <c r="I19" s="4" t="s">
        <v>13</v>
      </c>
      <c r="J19" s="14" t="s">
        <v>13</v>
      </c>
      <c r="K19" s="13">
        <v>0.3831</v>
      </c>
      <c r="L19" s="25" t="s">
        <v>1185</v>
      </c>
    </row>
    <row r="20" spans="1:12" x14ac:dyDescent="0.2">
      <c r="A20" t="s">
        <v>664</v>
      </c>
      <c r="B20" s="15" t="s">
        <v>1094</v>
      </c>
      <c r="C20" s="9">
        <v>0</v>
      </c>
      <c r="D20" s="9">
        <v>0</v>
      </c>
      <c r="E20" s="9">
        <v>0</v>
      </c>
      <c r="H20" s="3" t="s">
        <v>1061</v>
      </c>
      <c r="I20" s="4" t="s">
        <v>13</v>
      </c>
      <c r="J20" s="14" t="s">
        <v>13</v>
      </c>
      <c r="K20" s="14" t="s">
        <v>13</v>
      </c>
    </row>
    <row r="21" spans="1:12" x14ac:dyDescent="0.2">
      <c r="A21" t="s">
        <v>664</v>
      </c>
      <c r="B21" t="s">
        <v>1095</v>
      </c>
      <c r="C21" s="9">
        <v>92</v>
      </c>
      <c r="D21" s="9">
        <v>0.65500000000000003</v>
      </c>
      <c r="E21" s="9">
        <v>60.231999999999999</v>
      </c>
    </row>
    <row r="23" spans="1:12" x14ac:dyDescent="0.2">
      <c r="A23" s="3" t="s">
        <v>1096</v>
      </c>
      <c r="B23" s="3" t="s">
        <v>1</v>
      </c>
      <c r="C23" s="9" t="s">
        <v>4</v>
      </c>
      <c r="D23" s="9" t="s">
        <v>5</v>
      </c>
      <c r="E23" s="9" t="s">
        <v>6</v>
      </c>
    </row>
    <row r="24" spans="1:12" x14ac:dyDescent="0.2">
      <c r="A24" s="3" t="s">
        <v>1063</v>
      </c>
      <c r="B24" s="3" t="s">
        <v>1098</v>
      </c>
      <c r="C24" s="9">
        <v>102</v>
      </c>
      <c r="D24" s="9">
        <v>0.3</v>
      </c>
      <c r="E24" s="9">
        <v>30.622</v>
      </c>
    </row>
    <row r="25" spans="1:12" x14ac:dyDescent="0.2">
      <c r="A25" s="3" t="s">
        <v>1063</v>
      </c>
      <c r="B25" s="3" t="s">
        <v>1099</v>
      </c>
      <c r="C25" s="9">
        <v>86</v>
      </c>
      <c r="D25" s="9">
        <v>0.372</v>
      </c>
      <c r="E25" s="9">
        <v>31.959</v>
      </c>
    </row>
    <row r="26" spans="1:12" x14ac:dyDescent="0.2">
      <c r="A26" s="3" t="s">
        <v>1063</v>
      </c>
      <c r="B26" s="3" t="s">
        <v>1100</v>
      </c>
      <c r="C26" s="9">
        <v>98</v>
      </c>
      <c r="D26" s="9">
        <v>0.26900000000000002</v>
      </c>
      <c r="E26" s="9">
        <v>26.341000000000001</v>
      </c>
    </row>
    <row r="27" spans="1:12" x14ac:dyDescent="0.2">
      <c r="A27" s="3" t="s">
        <v>1063</v>
      </c>
      <c r="B27" s="3" t="s">
        <v>1101</v>
      </c>
      <c r="C27" s="9">
        <v>63</v>
      </c>
      <c r="D27" s="9">
        <v>0.41399999999999998</v>
      </c>
      <c r="E27" s="9">
        <v>26.056000000000001</v>
      </c>
    </row>
    <row r="28" spans="1:12" x14ac:dyDescent="0.2">
      <c r="A28" s="3" t="s">
        <v>664</v>
      </c>
      <c r="B28" s="3" t="s">
        <v>1102</v>
      </c>
      <c r="C28" s="9">
        <v>6</v>
      </c>
      <c r="D28" s="9">
        <v>1.208</v>
      </c>
      <c r="E28" s="9">
        <v>7.2450000000000001</v>
      </c>
    </row>
    <row r="29" spans="1:12" x14ac:dyDescent="0.2">
      <c r="A29" s="3" t="s">
        <v>664</v>
      </c>
      <c r="B29" s="3" t="s">
        <v>1103</v>
      </c>
      <c r="C29" s="9">
        <v>35</v>
      </c>
      <c r="D29" s="9">
        <v>0.61199999999999999</v>
      </c>
      <c r="E29" s="9">
        <v>21.417000000000002</v>
      </c>
    </row>
    <row r="30" spans="1:12" x14ac:dyDescent="0.2">
      <c r="A30" s="3" t="s">
        <v>664</v>
      </c>
      <c r="B30" s="3" t="s">
        <v>1104</v>
      </c>
      <c r="C30" s="9">
        <v>165</v>
      </c>
      <c r="D30" s="9">
        <v>0.247</v>
      </c>
      <c r="E30" s="9">
        <v>40.76</v>
      </c>
    </row>
    <row r="31" spans="1:12" x14ac:dyDescent="0.2">
      <c r="A31" s="3" t="s">
        <v>664</v>
      </c>
      <c r="B31" s="3" t="s">
        <v>1105</v>
      </c>
      <c r="C31" s="9">
        <v>25</v>
      </c>
      <c r="D31" s="9">
        <v>0.746</v>
      </c>
      <c r="E31" s="9">
        <v>18.646000000000001</v>
      </c>
    </row>
    <row r="32" spans="1:12" x14ac:dyDescent="0.2">
      <c r="A32" s="3" t="s">
        <v>1064</v>
      </c>
      <c r="B32" s="3" t="s">
        <v>1106</v>
      </c>
      <c r="C32" s="9">
        <v>139</v>
      </c>
      <c r="D32" s="9">
        <v>0.26400000000000001</v>
      </c>
      <c r="E32" s="9">
        <v>36.749000000000002</v>
      </c>
    </row>
    <row r="33" spans="1:5" x14ac:dyDescent="0.2">
      <c r="A33" s="3" t="s">
        <v>1064</v>
      </c>
      <c r="B33" s="3" t="s">
        <v>1107</v>
      </c>
      <c r="C33" s="9">
        <v>172</v>
      </c>
      <c r="D33" s="9">
        <v>0.54500000000000004</v>
      </c>
      <c r="E33" s="9">
        <v>93.73</v>
      </c>
    </row>
    <row r="34" spans="1:5" x14ac:dyDescent="0.2">
      <c r="A34" s="3" t="s">
        <v>1064</v>
      </c>
      <c r="B34" s="3" t="s">
        <v>1108</v>
      </c>
      <c r="C34" s="9">
        <v>21</v>
      </c>
      <c r="D34" s="9">
        <v>0.48299999999999998</v>
      </c>
      <c r="E34" s="9">
        <v>10.147</v>
      </c>
    </row>
    <row r="35" spans="1:5" x14ac:dyDescent="0.2">
      <c r="A35" s="3" t="s">
        <v>1064</v>
      </c>
      <c r="B35" s="3" t="s">
        <v>1109</v>
      </c>
      <c r="C35" s="9">
        <v>185</v>
      </c>
      <c r="D35" s="9">
        <v>0.16900000000000001</v>
      </c>
      <c r="E35" s="9">
        <v>31.265000000000001</v>
      </c>
    </row>
    <row r="36" spans="1:5" x14ac:dyDescent="0.2">
      <c r="A36" s="3" t="s">
        <v>1064</v>
      </c>
      <c r="B36" s="3" t="s">
        <v>1110</v>
      </c>
      <c r="C36" s="9">
        <v>43</v>
      </c>
      <c r="D36" s="9">
        <v>0.51400000000000001</v>
      </c>
      <c r="E36" s="9">
        <v>22.097000000000001</v>
      </c>
    </row>
    <row r="37" spans="1:5" x14ac:dyDescent="0.2">
      <c r="A37" s="3" t="s">
        <v>1064</v>
      </c>
      <c r="B37" s="3" t="s">
        <v>1111</v>
      </c>
      <c r="C37" s="9">
        <v>145</v>
      </c>
      <c r="D37" s="9">
        <v>0.41499999999999998</v>
      </c>
      <c r="E37" s="9">
        <v>60.198999999999998</v>
      </c>
    </row>
    <row r="39" spans="1:5" x14ac:dyDescent="0.2">
      <c r="A39" s="3" t="s">
        <v>1112</v>
      </c>
      <c r="B39" s="3" t="s">
        <v>1</v>
      </c>
      <c r="C39" s="9" t="s">
        <v>4</v>
      </c>
      <c r="D39" s="9" t="s">
        <v>5</v>
      </c>
      <c r="E39" s="9" t="s">
        <v>6</v>
      </c>
    </row>
    <row r="40" spans="1:5" x14ac:dyDescent="0.2">
      <c r="A40" s="3" t="s">
        <v>1063</v>
      </c>
      <c r="B40" s="12" t="s">
        <v>1065</v>
      </c>
      <c r="C40" s="9">
        <v>94</v>
      </c>
      <c r="D40" s="9">
        <v>0.314</v>
      </c>
      <c r="E40" s="9">
        <v>29.486000000000001</v>
      </c>
    </row>
    <row r="41" spans="1:5" x14ac:dyDescent="0.2">
      <c r="A41" s="3" t="s">
        <v>1063</v>
      </c>
      <c r="B41" s="12" t="s">
        <v>1066</v>
      </c>
      <c r="C41" s="9">
        <v>78</v>
      </c>
      <c r="D41" s="9">
        <v>0.35799999999999998</v>
      </c>
      <c r="E41" s="9">
        <v>27.904</v>
      </c>
    </row>
    <row r="42" spans="1:5" x14ac:dyDescent="0.2">
      <c r="A42" s="3" t="s">
        <v>1063</v>
      </c>
      <c r="B42" s="12" t="s">
        <v>1067</v>
      </c>
      <c r="C42" s="9">
        <v>96</v>
      </c>
      <c r="D42" s="9">
        <v>0.33400000000000002</v>
      </c>
      <c r="E42" s="9">
        <v>32.024000000000001</v>
      </c>
    </row>
    <row r="43" spans="1:5" x14ac:dyDescent="0.2">
      <c r="A43" s="3" t="s">
        <v>664</v>
      </c>
      <c r="B43" s="12" t="s">
        <v>1068</v>
      </c>
      <c r="C43" s="9">
        <v>65</v>
      </c>
      <c r="D43" s="9">
        <v>0.34</v>
      </c>
      <c r="E43" s="9">
        <v>22.071000000000002</v>
      </c>
    </row>
    <row r="44" spans="1:5" x14ac:dyDescent="0.2">
      <c r="A44" s="9" t="s">
        <v>664</v>
      </c>
      <c r="B44" s="12" t="s">
        <v>1069</v>
      </c>
      <c r="C44" s="9">
        <v>44</v>
      </c>
      <c r="D44" s="9">
        <v>0.77500000000000002</v>
      </c>
      <c r="E44" s="9">
        <v>34.107999999999997</v>
      </c>
    </row>
    <row r="45" spans="1:5" x14ac:dyDescent="0.2">
      <c r="A45" s="9" t="s">
        <v>664</v>
      </c>
      <c r="B45" s="12" t="s">
        <v>1070</v>
      </c>
      <c r="C45" s="9">
        <v>74</v>
      </c>
      <c r="D45" s="9">
        <v>0.40799999999999997</v>
      </c>
      <c r="E45" s="9">
        <v>30.177</v>
      </c>
    </row>
    <row r="46" spans="1:5" x14ac:dyDescent="0.2">
      <c r="A46" s="9" t="s">
        <v>664</v>
      </c>
      <c r="B46" s="12" t="s">
        <v>1071</v>
      </c>
      <c r="C46" s="9">
        <v>0</v>
      </c>
      <c r="D46" s="9">
        <v>0</v>
      </c>
      <c r="E46" s="9">
        <v>0</v>
      </c>
    </row>
    <row r="47" spans="1:5" x14ac:dyDescent="0.2">
      <c r="A47" s="9" t="s">
        <v>664</v>
      </c>
      <c r="B47" s="12" t="s">
        <v>1072</v>
      </c>
      <c r="C47" s="9">
        <v>58</v>
      </c>
      <c r="D47" s="9">
        <v>0.23799999999999999</v>
      </c>
      <c r="E47" s="9">
        <v>13.784000000000001</v>
      </c>
    </row>
    <row r="48" spans="1:5" x14ac:dyDescent="0.2">
      <c r="A48" s="9" t="s">
        <v>664</v>
      </c>
      <c r="B48" s="12" t="s">
        <v>1073</v>
      </c>
      <c r="C48" s="9">
        <v>96</v>
      </c>
      <c r="D48" s="9">
        <v>0.35199999999999998</v>
      </c>
      <c r="E48" s="9">
        <v>33.834000000000003</v>
      </c>
    </row>
    <row r="49" spans="1:5" x14ac:dyDescent="0.2">
      <c r="A49" s="9" t="s">
        <v>1064</v>
      </c>
      <c r="B49" s="12" t="s">
        <v>1074</v>
      </c>
      <c r="C49" s="9">
        <v>36</v>
      </c>
      <c r="D49" s="9">
        <v>0.34599999999999997</v>
      </c>
      <c r="E49" s="9">
        <v>12.461</v>
      </c>
    </row>
    <row r="50" spans="1:5" x14ac:dyDescent="0.2">
      <c r="A50" s="9" t="s">
        <v>1064</v>
      </c>
      <c r="B50" s="12" t="s">
        <v>1075</v>
      </c>
      <c r="C50" s="9">
        <v>30</v>
      </c>
      <c r="D50" s="9">
        <v>0.83399999999999996</v>
      </c>
      <c r="E50" s="9">
        <v>25.013000000000002</v>
      </c>
    </row>
    <row r="51" spans="1:5" x14ac:dyDescent="0.2">
      <c r="A51" s="9" t="s">
        <v>1064</v>
      </c>
      <c r="B51" s="12" t="s">
        <v>1076</v>
      </c>
      <c r="C51" s="9">
        <v>105</v>
      </c>
      <c r="D51" s="9">
        <v>0.224</v>
      </c>
      <c r="E51" s="9">
        <v>23.488</v>
      </c>
    </row>
    <row r="52" spans="1:5" x14ac:dyDescent="0.2">
      <c r="A52" s="9" t="s">
        <v>1064</v>
      </c>
      <c r="B52" s="12" t="s">
        <v>1097</v>
      </c>
      <c r="C52" s="9">
        <v>39</v>
      </c>
      <c r="D52" s="9">
        <v>0.43</v>
      </c>
      <c r="E52" s="9">
        <v>16.776</v>
      </c>
    </row>
    <row r="61" spans="1:5" x14ac:dyDescent="0.2">
      <c r="A61" s="9"/>
      <c r="B61" s="12"/>
    </row>
    <row r="62" spans="1:5" x14ac:dyDescent="0.2">
      <c r="A62" s="9"/>
      <c r="B62" s="12"/>
    </row>
    <row r="63" spans="1:5" x14ac:dyDescent="0.2">
      <c r="A63" s="9"/>
      <c r="B63" s="9"/>
    </row>
    <row r="64" spans="1:5" x14ac:dyDescent="0.2">
      <c r="A64" s="9"/>
      <c r="B64" s="9"/>
    </row>
    <row r="65" spans="1:2" x14ac:dyDescent="0.2">
      <c r="A65" s="9"/>
      <c r="B65" s="9"/>
    </row>
    <row r="66" spans="1:2" x14ac:dyDescent="0.2">
      <c r="A66" s="9"/>
      <c r="B66" s="9"/>
    </row>
    <row r="67" spans="1:2" x14ac:dyDescent="0.2">
      <c r="A67" s="9"/>
      <c r="B67" s="9"/>
    </row>
    <row r="68" spans="1:2" x14ac:dyDescent="0.2">
      <c r="A68" s="9"/>
      <c r="B68" s="9"/>
    </row>
    <row r="69" spans="1:2" x14ac:dyDescent="0.2">
      <c r="A69" s="9"/>
      <c r="B69" s="9"/>
    </row>
    <row r="70" spans="1:2" x14ac:dyDescent="0.2">
      <c r="A70" s="9"/>
      <c r="B70" s="9"/>
    </row>
    <row r="71" spans="1:2" x14ac:dyDescent="0.2">
      <c r="A71" s="9"/>
      <c r="B71" s="9"/>
    </row>
    <row r="72" spans="1:2" x14ac:dyDescent="0.2">
      <c r="A72" s="9"/>
      <c r="B72" s="9"/>
    </row>
    <row r="73" spans="1:2" x14ac:dyDescent="0.2">
      <c r="A73" s="9"/>
      <c r="B73" s="9"/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80F80-769A-7645-A5C9-024A8B211530}">
  <dimension ref="A1:M250"/>
  <sheetViews>
    <sheetView zoomScale="130" zoomScaleNormal="130" workbookViewId="0">
      <selection activeCell="I29" sqref="I29"/>
    </sheetView>
  </sheetViews>
  <sheetFormatPr baseColWidth="10" defaultRowHeight="16" x14ac:dyDescent="0.2"/>
  <cols>
    <col min="1" max="1" width="19.6640625" style="9" customWidth="1"/>
    <col min="2" max="2" width="23" style="9" customWidth="1"/>
    <col min="3" max="3" width="11.6640625" style="14" customWidth="1"/>
    <col min="4" max="5" width="12.5" style="14" customWidth="1"/>
    <col min="6" max="6" width="15" style="9" customWidth="1"/>
    <col min="8" max="8" width="10.83203125" style="9"/>
    <col min="9" max="9" width="12.83203125" style="9" customWidth="1"/>
    <col min="10" max="10" width="13" style="9" customWidth="1"/>
    <col min="11" max="12" width="13" style="14" customWidth="1"/>
    <col min="13" max="13" width="55.1640625" customWidth="1"/>
  </cols>
  <sheetData>
    <row r="1" spans="1:13" x14ac:dyDescent="0.2">
      <c r="A1" s="11" t="s">
        <v>671</v>
      </c>
    </row>
    <row r="2" spans="1:13" x14ac:dyDescent="0.2">
      <c r="A2" s="9" t="s">
        <v>1191</v>
      </c>
      <c r="B2" s="9" t="s">
        <v>1</v>
      </c>
      <c r="C2" s="14" t="s">
        <v>2</v>
      </c>
      <c r="D2" s="14" t="s">
        <v>19</v>
      </c>
      <c r="E2" s="14" t="s">
        <v>20</v>
      </c>
      <c r="F2" s="9" t="s">
        <v>21</v>
      </c>
      <c r="H2" s="11" t="s">
        <v>15</v>
      </c>
    </row>
    <row r="3" spans="1:13" x14ac:dyDescent="0.2">
      <c r="A3" s="9" t="s">
        <v>674</v>
      </c>
      <c r="B3" s="14" t="s">
        <v>682</v>
      </c>
      <c r="C3" s="14">
        <v>9</v>
      </c>
      <c r="D3" s="14">
        <v>81.400000000000006</v>
      </c>
      <c r="E3" s="14">
        <v>66.599999999999994</v>
      </c>
      <c r="F3" s="9">
        <v>1.2222222222222223</v>
      </c>
    </row>
    <row r="4" spans="1:13" x14ac:dyDescent="0.2">
      <c r="A4" s="9" t="s">
        <v>674</v>
      </c>
      <c r="B4" s="14" t="s">
        <v>683</v>
      </c>
      <c r="C4" s="14">
        <v>9</v>
      </c>
      <c r="D4" s="14">
        <v>111</v>
      </c>
      <c r="E4" s="14">
        <v>105</v>
      </c>
      <c r="F4" s="9">
        <v>1.0571428571428572</v>
      </c>
      <c r="J4" s="9" t="s">
        <v>674</v>
      </c>
      <c r="K4" s="14" t="s">
        <v>675</v>
      </c>
      <c r="L4" s="14" t="s">
        <v>676</v>
      </c>
    </row>
    <row r="5" spans="1:13" x14ac:dyDescent="0.2">
      <c r="A5" s="9" t="s">
        <v>674</v>
      </c>
      <c r="B5" s="14" t="s">
        <v>684</v>
      </c>
      <c r="C5" s="14">
        <v>9</v>
      </c>
      <c r="D5" s="14">
        <v>98</v>
      </c>
      <c r="E5" s="14">
        <v>113</v>
      </c>
      <c r="F5" s="9">
        <v>0.86725663716814161</v>
      </c>
      <c r="I5" s="9" t="s">
        <v>674</v>
      </c>
      <c r="J5" s="9" t="s">
        <v>13</v>
      </c>
      <c r="K5" s="13">
        <v>0.9909</v>
      </c>
      <c r="L5" s="13">
        <v>0.46129999999999999</v>
      </c>
      <c r="M5" s="25" t="s">
        <v>1185</v>
      </c>
    </row>
    <row r="6" spans="1:13" x14ac:dyDescent="0.2">
      <c r="A6" s="9" t="s">
        <v>674</v>
      </c>
      <c r="B6" s="14" t="s">
        <v>685</v>
      </c>
      <c r="C6" s="14">
        <v>9</v>
      </c>
      <c r="D6" s="14">
        <v>112</v>
      </c>
      <c r="E6" s="14">
        <v>105</v>
      </c>
      <c r="F6" s="9">
        <v>1.0666666666666667</v>
      </c>
      <c r="I6" s="9" t="s">
        <v>675</v>
      </c>
      <c r="J6" s="9" t="s">
        <v>13</v>
      </c>
      <c r="K6" s="14" t="s">
        <v>13</v>
      </c>
      <c r="L6" s="13">
        <v>0.3664</v>
      </c>
      <c r="M6" s="25" t="s">
        <v>1185</v>
      </c>
    </row>
    <row r="7" spans="1:13" x14ac:dyDescent="0.2">
      <c r="A7" s="9" t="s">
        <v>674</v>
      </c>
      <c r="B7" s="14" t="s">
        <v>686</v>
      </c>
      <c r="C7" s="14">
        <v>9</v>
      </c>
      <c r="D7" s="14">
        <v>114</v>
      </c>
      <c r="E7" s="14">
        <v>100.6</v>
      </c>
      <c r="F7" s="9">
        <v>1.1332007952286283</v>
      </c>
      <c r="I7" s="9" t="s">
        <v>676</v>
      </c>
      <c r="J7" s="9" t="s">
        <v>13</v>
      </c>
      <c r="K7" s="14" t="s">
        <v>13</v>
      </c>
      <c r="L7" s="14" t="s">
        <v>13</v>
      </c>
    </row>
    <row r="8" spans="1:13" x14ac:dyDescent="0.2">
      <c r="A8" s="9" t="s">
        <v>674</v>
      </c>
      <c r="B8" s="14" t="s">
        <v>687</v>
      </c>
      <c r="C8" s="14" t="s">
        <v>233</v>
      </c>
      <c r="D8" s="14">
        <v>117</v>
      </c>
      <c r="E8" s="14">
        <v>121</v>
      </c>
      <c r="F8" s="9">
        <v>0.96694214876033058</v>
      </c>
      <c r="H8" s="11"/>
    </row>
    <row r="9" spans="1:13" x14ac:dyDescent="0.2">
      <c r="A9" s="9" t="s">
        <v>674</v>
      </c>
      <c r="B9" s="14" t="s">
        <v>688</v>
      </c>
      <c r="C9" s="14">
        <v>9</v>
      </c>
      <c r="D9" s="14">
        <v>97</v>
      </c>
      <c r="E9" s="14">
        <v>89.5</v>
      </c>
      <c r="F9" s="9">
        <v>1.0837988826815643</v>
      </c>
    </row>
    <row r="10" spans="1:13" x14ac:dyDescent="0.2">
      <c r="A10" s="9" t="s">
        <v>674</v>
      </c>
      <c r="B10" s="14" t="s">
        <v>689</v>
      </c>
      <c r="C10" s="14" t="s">
        <v>149</v>
      </c>
      <c r="D10" s="14">
        <v>29.6</v>
      </c>
      <c r="E10" s="14">
        <v>75.8</v>
      </c>
      <c r="F10" s="9">
        <v>0.39050131926121373</v>
      </c>
    </row>
    <row r="11" spans="1:13" x14ac:dyDescent="0.2">
      <c r="A11" s="9" t="s">
        <v>674</v>
      </c>
      <c r="B11" s="14" t="s">
        <v>690</v>
      </c>
      <c r="C11" s="14">
        <v>9</v>
      </c>
      <c r="D11" s="14">
        <v>110</v>
      </c>
      <c r="E11" s="14">
        <v>96.7</v>
      </c>
      <c r="F11" s="9">
        <v>1.1375387797311272</v>
      </c>
    </row>
    <row r="12" spans="1:13" x14ac:dyDescent="0.2">
      <c r="A12" s="9" t="s">
        <v>674</v>
      </c>
      <c r="B12" s="14" t="s">
        <v>691</v>
      </c>
      <c r="C12" s="14" t="s">
        <v>233</v>
      </c>
      <c r="D12" s="14">
        <v>137</v>
      </c>
      <c r="E12" s="14">
        <v>127</v>
      </c>
      <c r="F12" s="9">
        <v>1.078740157480315</v>
      </c>
    </row>
    <row r="13" spans="1:13" x14ac:dyDescent="0.2">
      <c r="A13" s="9" t="s">
        <v>674</v>
      </c>
      <c r="B13" s="14" t="s">
        <v>692</v>
      </c>
      <c r="C13" s="14" t="s">
        <v>149</v>
      </c>
      <c r="D13" s="14">
        <v>16</v>
      </c>
      <c r="E13" s="14">
        <v>62</v>
      </c>
      <c r="F13" s="9">
        <v>0.25806451612903225</v>
      </c>
    </row>
    <row r="14" spans="1:13" x14ac:dyDescent="0.2">
      <c r="A14" s="9" t="s">
        <v>674</v>
      </c>
      <c r="B14" s="14" t="s">
        <v>693</v>
      </c>
      <c r="C14" s="14" t="s">
        <v>149</v>
      </c>
      <c r="D14" s="14">
        <v>102.5</v>
      </c>
      <c r="E14" s="14">
        <v>114</v>
      </c>
      <c r="F14" s="9">
        <v>0.89912280701754388</v>
      </c>
    </row>
    <row r="15" spans="1:13" x14ac:dyDescent="0.2">
      <c r="A15" s="9" t="s">
        <v>674</v>
      </c>
      <c r="B15" s="14" t="s">
        <v>694</v>
      </c>
      <c r="C15" s="14">
        <v>9</v>
      </c>
      <c r="D15" s="14">
        <v>89</v>
      </c>
      <c r="E15" s="14">
        <v>103.5</v>
      </c>
      <c r="F15" s="9">
        <v>0.85990338164251212</v>
      </c>
    </row>
    <row r="16" spans="1:13" x14ac:dyDescent="0.2">
      <c r="A16" s="9" t="s">
        <v>674</v>
      </c>
      <c r="B16" s="9" t="s">
        <v>695</v>
      </c>
      <c r="C16" s="14">
        <v>9</v>
      </c>
      <c r="D16" s="14">
        <v>78</v>
      </c>
      <c r="E16" s="14">
        <v>85</v>
      </c>
      <c r="F16" s="9">
        <v>0.91764705882352937</v>
      </c>
    </row>
    <row r="17" spans="1:6" x14ac:dyDescent="0.2">
      <c r="A17" s="9" t="s">
        <v>674</v>
      </c>
      <c r="B17" s="9" t="s">
        <v>696</v>
      </c>
      <c r="C17" s="14">
        <v>9</v>
      </c>
      <c r="D17" s="14">
        <v>109.5</v>
      </c>
      <c r="E17" s="14">
        <v>125</v>
      </c>
      <c r="F17" s="9">
        <v>0.876</v>
      </c>
    </row>
    <row r="18" spans="1:6" x14ac:dyDescent="0.2">
      <c r="A18" s="9" t="s">
        <v>674</v>
      </c>
      <c r="B18" s="9" t="s">
        <v>697</v>
      </c>
      <c r="C18" s="14">
        <v>9</v>
      </c>
      <c r="D18" s="14">
        <v>114</v>
      </c>
      <c r="E18" s="14">
        <v>97.8</v>
      </c>
      <c r="F18" s="9">
        <v>1.165644171779141</v>
      </c>
    </row>
    <row r="19" spans="1:6" x14ac:dyDescent="0.2">
      <c r="A19" s="9" t="s">
        <v>674</v>
      </c>
      <c r="B19" s="9" t="s">
        <v>698</v>
      </c>
      <c r="C19" s="14">
        <v>9</v>
      </c>
      <c r="D19" s="14">
        <v>40</v>
      </c>
      <c r="E19" s="14">
        <v>88</v>
      </c>
      <c r="F19" s="9">
        <v>0.45454545454545453</v>
      </c>
    </row>
    <row r="20" spans="1:6" x14ac:dyDescent="0.2">
      <c r="A20" s="9" t="s">
        <v>674</v>
      </c>
      <c r="B20" s="9" t="s">
        <v>699</v>
      </c>
      <c r="C20" s="14">
        <v>9</v>
      </c>
      <c r="D20" s="14">
        <v>113.5</v>
      </c>
      <c r="E20" s="14">
        <v>96</v>
      </c>
      <c r="F20" s="9">
        <v>1.1822916666666667</v>
      </c>
    </row>
    <row r="21" spans="1:6" x14ac:dyDescent="0.2">
      <c r="A21" s="9" t="s">
        <v>674</v>
      </c>
      <c r="B21" s="9" t="s">
        <v>700</v>
      </c>
      <c r="C21" s="14">
        <v>9</v>
      </c>
      <c r="D21" s="14">
        <v>60</v>
      </c>
      <c r="E21" s="14">
        <v>88</v>
      </c>
      <c r="F21" s="9">
        <v>0.68181818181818177</v>
      </c>
    </row>
    <row r="22" spans="1:6" x14ac:dyDescent="0.2">
      <c r="A22" s="9" t="s">
        <v>674</v>
      </c>
      <c r="B22" s="9" t="s">
        <v>701</v>
      </c>
      <c r="C22" s="14">
        <v>9</v>
      </c>
      <c r="D22" s="14">
        <v>74</v>
      </c>
      <c r="E22" s="14">
        <v>109</v>
      </c>
      <c r="F22" s="9">
        <v>0.67889908256880738</v>
      </c>
    </row>
    <row r="23" spans="1:6" x14ac:dyDescent="0.2">
      <c r="A23" s="9" t="s">
        <v>674</v>
      </c>
      <c r="B23" s="9" t="s">
        <v>745</v>
      </c>
      <c r="C23" s="14">
        <v>9</v>
      </c>
      <c r="D23" s="14">
        <v>111.6</v>
      </c>
      <c r="E23" s="14">
        <v>99.3</v>
      </c>
      <c r="F23" s="9">
        <v>1.1238670694864048</v>
      </c>
    </row>
    <row r="24" spans="1:6" x14ac:dyDescent="0.2">
      <c r="A24" s="9" t="s">
        <v>674</v>
      </c>
      <c r="B24" s="9" t="s">
        <v>702</v>
      </c>
      <c r="C24" s="14">
        <v>9</v>
      </c>
      <c r="D24" s="14">
        <v>39.5</v>
      </c>
      <c r="E24" s="14">
        <v>81.7</v>
      </c>
      <c r="F24" s="9">
        <v>0.48347613219094243</v>
      </c>
    </row>
    <row r="25" spans="1:6" x14ac:dyDescent="0.2">
      <c r="A25" s="9" t="s">
        <v>674</v>
      </c>
      <c r="B25" s="9" t="s">
        <v>703</v>
      </c>
      <c r="C25" s="14">
        <v>9</v>
      </c>
      <c r="D25" s="14">
        <v>125</v>
      </c>
      <c r="E25" s="14">
        <v>111</v>
      </c>
      <c r="F25" s="9">
        <v>1.1261261261261262</v>
      </c>
    </row>
    <row r="26" spans="1:6" x14ac:dyDescent="0.2">
      <c r="A26" s="9" t="s">
        <v>675</v>
      </c>
      <c r="B26" s="9" t="s">
        <v>704</v>
      </c>
      <c r="C26" s="14">
        <v>9</v>
      </c>
      <c r="D26" s="14">
        <v>144</v>
      </c>
      <c r="E26" s="14">
        <v>127</v>
      </c>
      <c r="F26" s="9">
        <v>1.1338582677165354</v>
      </c>
    </row>
    <row r="27" spans="1:6" x14ac:dyDescent="0.2">
      <c r="A27" s="9" t="s">
        <v>675</v>
      </c>
      <c r="B27" s="9" t="s">
        <v>705</v>
      </c>
      <c r="C27" s="14">
        <v>9</v>
      </c>
      <c r="D27" s="14">
        <v>43.5</v>
      </c>
      <c r="E27" s="14">
        <v>57</v>
      </c>
      <c r="F27" s="9">
        <v>0.76315789473684215</v>
      </c>
    </row>
    <row r="28" spans="1:6" x14ac:dyDescent="0.2">
      <c r="A28" s="9" t="s">
        <v>675</v>
      </c>
      <c r="B28" s="9" t="s">
        <v>706</v>
      </c>
      <c r="C28" s="14">
        <v>9</v>
      </c>
      <c r="D28" s="14">
        <v>57</v>
      </c>
      <c r="E28" s="14">
        <v>69</v>
      </c>
      <c r="F28" s="9">
        <v>0.82608695652173914</v>
      </c>
    </row>
    <row r="29" spans="1:6" x14ac:dyDescent="0.2">
      <c r="A29" s="9" t="s">
        <v>675</v>
      </c>
      <c r="B29" s="9" t="s">
        <v>707</v>
      </c>
      <c r="C29" s="14">
        <v>9</v>
      </c>
      <c r="D29" s="14">
        <v>80.8</v>
      </c>
      <c r="E29" s="14">
        <v>94</v>
      </c>
      <c r="F29" s="9">
        <v>0.8595744680851064</v>
      </c>
    </row>
    <row r="30" spans="1:6" x14ac:dyDescent="0.2">
      <c r="A30" s="9" t="s">
        <v>675</v>
      </c>
      <c r="B30" s="9" t="s">
        <v>708</v>
      </c>
      <c r="C30" s="14">
        <v>9</v>
      </c>
      <c r="D30" s="14">
        <v>147</v>
      </c>
      <c r="E30" s="14">
        <v>141</v>
      </c>
      <c r="F30" s="9">
        <v>1.0425531914893618</v>
      </c>
    </row>
    <row r="31" spans="1:6" x14ac:dyDescent="0.2">
      <c r="A31" s="9" t="s">
        <v>675</v>
      </c>
      <c r="B31" s="9" t="s">
        <v>709</v>
      </c>
      <c r="C31" s="14">
        <v>9</v>
      </c>
      <c r="D31" s="14">
        <v>62</v>
      </c>
      <c r="E31" s="14">
        <v>66</v>
      </c>
      <c r="F31" s="9">
        <v>0.93939393939393945</v>
      </c>
    </row>
    <row r="32" spans="1:6" x14ac:dyDescent="0.2">
      <c r="A32" s="9" t="s">
        <v>675</v>
      </c>
      <c r="B32" s="9" t="s">
        <v>710</v>
      </c>
      <c r="C32" s="14">
        <v>9</v>
      </c>
      <c r="D32" s="14">
        <v>111</v>
      </c>
      <c r="E32" s="14">
        <v>130</v>
      </c>
      <c r="F32" s="9">
        <v>0.85384615384615381</v>
      </c>
    </row>
    <row r="33" spans="1:6" x14ac:dyDescent="0.2">
      <c r="A33" s="9" t="s">
        <v>675</v>
      </c>
      <c r="B33" s="9" t="s">
        <v>711</v>
      </c>
      <c r="C33" s="14">
        <v>9</v>
      </c>
      <c r="D33" s="14">
        <v>92.5</v>
      </c>
      <c r="E33" s="14">
        <v>83.7</v>
      </c>
      <c r="F33" s="9">
        <v>1.1051373954599761</v>
      </c>
    </row>
    <row r="34" spans="1:6" x14ac:dyDescent="0.2">
      <c r="A34" s="9" t="s">
        <v>675</v>
      </c>
      <c r="B34" s="9" t="s">
        <v>712</v>
      </c>
      <c r="C34" s="14">
        <v>9</v>
      </c>
      <c r="D34" s="14">
        <v>60</v>
      </c>
      <c r="E34" s="14">
        <v>83</v>
      </c>
      <c r="F34" s="9">
        <v>0.72289156626506024</v>
      </c>
    </row>
    <row r="35" spans="1:6" x14ac:dyDescent="0.2">
      <c r="A35" s="9" t="s">
        <v>675</v>
      </c>
      <c r="B35" s="9" t="s">
        <v>713</v>
      </c>
      <c r="C35" s="14">
        <v>9</v>
      </c>
      <c r="D35" s="14">
        <v>83</v>
      </c>
      <c r="E35" s="14">
        <v>96</v>
      </c>
      <c r="F35" s="9">
        <v>0.86458333333333337</v>
      </c>
    </row>
    <row r="36" spans="1:6" x14ac:dyDescent="0.2">
      <c r="A36" s="9" t="s">
        <v>675</v>
      </c>
      <c r="B36" s="9" t="s">
        <v>714</v>
      </c>
      <c r="C36" s="14">
        <v>9</v>
      </c>
      <c r="D36" s="14">
        <v>110</v>
      </c>
      <c r="E36" s="14">
        <v>95</v>
      </c>
      <c r="F36" s="9">
        <v>1.1578947368421053</v>
      </c>
    </row>
    <row r="37" spans="1:6" x14ac:dyDescent="0.2">
      <c r="A37" s="9" t="s">
        <v>675</v>
      </c>
      <c r="B37" s="9" t="s">
        <v>715</v>
      </c>
      <c r="C37" s="14" t="s">
        <v>233</v>
      </c>
      <c r="D37" s="14">
        <v>180.6</v>
      </c>
      <c r="E37" s="14">
        <v>151.69999999999999</v>
      </c>
      <c r="F37" s="9">
        <v>1.1905075807514833</v>
      </c>
    </row>
    <row r="38" spans="1:6" x14ac:dyDescent="0.2">
      <c r="A38" s="9" t="s">
        <v>675</v>
      </c>
      <c r="B38" s="9" t="s">
        <v>746</v>
      </c>
      <c r="C38" s="14">
        <v>9</v>
      </c>
      <c r="D38" s="14">
        <v>89.5</v>
      </c>
      <c r="E38" s="14">
        <v>79.2</v>
      </c>
      <c r="F38" s="9">
        <v>1.130050505050505</v>
      </c>
    </row>
    <row r="39" spans="1:6" x14ac:dyDescent="0.2">
      <c r="A39" s="9" t="s">
        <v>675</v>
      </c>
      <c r="B39" s="9" t="s">
        <v>716</v>
      </c>
      <c r="C39" s="14">
        <v>9</v>
      </c>
      <c r="D39" s="14">
        <v>155</v>
      </c>
      <c r="E39" s="14">
        <v>145</v>
      </c>
      <c r="F39" s="9">
        <v>1.0689655172413792</v>
      </c>
    </row>
    <row r="40" spans="1:6" x14ac:dyDescent="0.2">
      <c r="A40" s="9" t="s">
        <v>675</v>
      </c>
      <c r="B40" s="9" t="s">
        <v>717</v>
      </c>
      <c r="C40" s="14">
        <v>9</v>
      </c>
      <c r="D40" s="14">
        <v>145</v>
      </c>
      <c r="E40" s="14">
        <v>107.5</v>
      </c>
      <c r="F40" s="9">
        <v>1.3488372093023255</v>
      </c>
    </row>
    <row r="41" spans="1:6" x14ac:dyDescent="0.2">
      <c r="A41" s="9" t="s">
        <v>675</v>
      </c>
      <c r="B41" s="9" t="s">
        <v>718</v>
      </c>
      <c r="C41" s="14">
        <v>9</v>
      </c>
      <c r="D41" s="14">
        <v>105</v>
      </c>
      <c r="E41" s="14">
        <v>95.6</v>
      </c>
      <c r="F41" s="9">
        <v>1.098326359832636</v>
      </c>
    </row>
    <row r="42" spans="1:6" x14ac:dyDescent="0.2">
      <c r="A42" s="9" t="s">
        <v>675</v>
      </c>
      <c r="B42" s="9" t="s">
        <v>719</v>
      </c>
      <c r="C42" s="14">
        <v>9</v>
      </c>
      <c r="D42" s="14">
        <v>104</v>
      </c>
      <c r="E42" s="14">
        <v>92</v>
      </c>
      <c r="F42" s="9">
        <v>1.1304347826086956</v>
      </c>
    </row>
    <row r="43" spans="1:6" x14ac:dyDescent="0.2">
      <c r="A43" s="9" t="s">
        <v>675</v>
      </c>
      <c r="B43" s="9" t="s">
        <v>720</v>
      </c>
      <c r="C43" s="14" t="s">
        <v>233</v>
      </c>
      <c r="D43" s="14">
        <v>120</v>
      </c>
      <c r="E43" s="14">
        <v>111</v>
      </c>
      <c r="F43" s="9">
        <v>1.0810810810810811</v>
      </c>
    </row>
    <row r="44" spans="1:6" x14ac:dyDescent="0.2">
      <c r="A44" s="9" t="s">
        <v>675</v>
      </c>
      <c r="B44" s="9" t="s">
        <v>721</v>
      </c>
      <c r="C44" s="14">
        <v>9</v>
      </c>
      <c r="D44" s="14">
        <v>162</v>
      </c>
      <c r="E44" s="14">
        <v>126.5</v>
      </c>
      <c r="F44" s="9">
        <v>1.2806324110671936</v>
      </c>
    </row>
    <row r="45" spans="1:6" x14ac:dyDescent="0.2">
      <c r="A45" s="9" t="s">
        <v>675</v>
      </c>
      <c r="B45" s="9" t="s">
        <v>722</v>
      </c>
      <c r="C45" s="14">
        <v>9</v>
      </c>
      <c r="D45" s="14">
        <v>147</v>
      </c>
      <c r="E45" s="14">
        <v>153</v>
      </c>
      <c r="F45" s="9">
        <v>0.96078431372549022</v>
      </c>
    </row>
    <row r="46" spans="1:6" x14ac:dyDescent="0.2">
      <c r="A46" s="9" t="s">
        <v>675</v>
      </c>
      <c r="B46" s="9" t="s">
        <v>723</v>
      </c>
      <c r="C46" s="14">
        <v>9</v>
      </c>
      <c r="D46" s="14">
        <v>124</v>
      </c>
      <c r="E46" s="14">
        <v>114</v>
      </c>
      <c r="F46" s="9">
        <v>1.0877192982456141</v>
      </c>
    </row>
    <row r="47" spans="1:6" x14ac:dyDescent="0.2">
      <c r="A47" s="9" t="s">
        <v>675</v>
      </c>
      <c r="B47" s="9" t="s">
        <v>724</v>
      </c>
      <c r="C47" s="14">
        <v>9</v>
      </c>
      <c r="D47" s="14">
        <v>94.5</v>
      </c>
      <c r="E47" s="14">
        <v>86</v>
      </c>
      <c r="F47" s="9">
        <v>1.0988372093023255</v>
      </c>
    </row>
    <row r="48" spans="1:6" x14ac:dyDescent="0.2">
      <c r="A48" s="9" t="s">
        <v>675</v>
      </c>
      <c r="B48" s="9" t="s">
        <v>725</v>
      </c>
      <c r="C48" s="14">
        <v>9</v>
      </c>
      <c r="D48" s="14">
        <v>108.5</v>
      </c>
      <c r="E48" s="14">
        <v>89</v>
      </c>
      <c r="F48" s="9">
        <v>1.2191011235955056</v>
      </c>
    </row>
    <row r="49" spans="1:6" x14ac:dyDescent="0.2">
      <c r="A49" s="9" t="s">
        <v>676</v>
      </c>
      <c r="B49" s="9" t="s">
        <v>726</v>
      </c>
      <c r="C49" s="14">
        <v>9</v>
      </c>
      <c r="D49" s="14">
        <v>130</v>
      </c>
      <c r="E49" s="14">
        <v>111.6</v>
      </c>
      <c r="F49" s="9">
        <v>1.1648745519713262</v>
      </c>
    </row>
    <row r="50" spans="1:6" x14ac:dyDescent="0.2">
      <c r="A50" s="9" t="s">
        <v>676</v>
      </c>
      <c r="B50" s="9" t="s">
        <v>727</v>
      </c>
      <c r="C50" s="14" t="s">
        <v>149</v>
      </c>
      <c r="D50" s="14">
        <v>22.6</v>
      </c>
      <c r="E50" s="14">
        <v>60</v>
      </c>
      <c r="F50" s="9">
        <v>0.37666666666666671</v>
      </c>
    </row>
    <row r="51" spans="1:6" x14ac:dyDescent="0.2">
      <c r="A51" s="9" t="s">
        <v>676</v>
      </c>
      <c r="B51" s="9" t="s">
        <v>728</v>
      </c>
      <c r="C51" s="14" t="s">
        <v>233</v>
      </c>
      <c r="D51" s="14">
        <v>118</v>
      </c>
      <c r="E51" s="14">
        <v>127</v>
      </c>
      <c r="F51" s="9">
        <v>0.92913385826771655</v>
      </c>
    </row>
    <row r="52" spans="1:6" x14ac:dyDescent="0.2">
      <c r="A52" s="9" t="s">
        <v>676</v>
      </c>
      <c r="B52" s="9" t="s">
        <v>729</v>
      </c>
      <c r="C52" s="14">
        <v>9</v>
      </c>
      <c r="D52" s="14">
        <v>110</v>
      </c>
      <c r="E52" s="14">
        <v>115</v>
      </c>
      <c r="F52" s="9">
        <v>0.95652173913043481</v>
      </c>
    </row>
    <row r="53" spans="1:6" x14ac:dyDescent="0.2">
      <c r="A53" s="9" t="s">
        <v>676</v>
      </c>
      <c r="B53" s="9" t="s">
        <v>730</v>
      </c>
      <c r="C53" s="14">
        <v>9</v>
      </c>
      <c r="D53" s="14">
        <v>127.6</v>
      </c>
      <c r="E53" s="14">
        <v>99</v>
      </c>
      <c r="F53" s="9">
        <v>1.2888888888888888</v>
      </c>
    </row>
    <row r="54" spans="1:6" x14ac:dyDescent="0.2">
      <c r="A54" s="9" t="s">
        <v>676</v>
      </c>
      <c r="B54" s="9" t="s">
        <v>731</v>
      </c>
      <c r="C54" s="14">
        <v>9</v>
      </c>
      <c r="D54" s="14">
        <v>34</v>
      </c>
      <c r="E54" s="14">
        <v>79</v>
      </c>
      <c r="F54" s="9">
        <v>0.43037974683544306</v>
      </c>
    </row>
    <row r="55" spans="1:6" x14ac:dyDescent="0.2">
      <c r="A55" s="9" t="s">
        <v>676</v>
      </c>
      <c r="B55" s="9" t="s">
        <v>744</v>
      </c>
      <c r="C55" s="14">
        <v>9</v>
      </c>
      <c r="D55" s="14">
        <v>59</v>
      </c>
      <c r="E55" s="14">
        <v>77</v>
      </c>
      <c r="F55" s="9">
        <v>0.76623376623376627</v>
      </c>
    </row>
    <row r="56" spans="1:6" x14ac:dyDescent="0.2">
      <c r="A56" s="9" t="s">
        <v>676</v>
      </c>
      <c r="B56" s="9" t="s">
        <v>732</v>
      </c>
      <c r="C56" s="14">
        <v>9</v>
      </c>
      <c r="D56" s="14">
        <v>103.25</v>
      </c>
      <c r="E56" s="14">
        <v>120</v>
      </c>
      <c r="F56" s="9">
        <v>0.86041666666666672</v>
      </c>
    </row>
    <row r="57" spans="1:6" x14ac:dyDescent="0.2">
      <c r="A57" s="9" t="s">
        <v>676</v>
      </c>
      <c r="B57" s="9" t="s">
        <v>733</v>
      </c>
      <c r="C57" s="14" t="s">
        <v>233</v>
      </c>
      <c r="D57" s="14">
        <v>155</v>
      </c>
      <c r="E57" s="14">
        <v>145</v>
      </c>
      <c r="F57" s="9">
        <v>1.0689655172413792</v>
      </c>
    </row>
    <row r="58" spans="1:6" x14ac:dyDescent="0.2">
      <c r="A58" s="9" t="s">
        <v>676</v>
      </c>
      <c r="B58" s="9" t="s">
        <v>734</v>
      </c>
      <c r="C58" s="14" t="s">
        <v>149</v>
      </c>
      <c r="D58" s="14">
        <v>33.5</v>
      </c>
      <c r="E58" s="14">
        <v>72</v>
      </c>
      <c r="F58" s="9">
        <v>0.46527777777777779</v>
      </c>
    </row>
    <row r="59" spans="1:6" x14ac:dyDescent="0.2">
      <c r="A59" s="9" t="s">
        <v>676</v>
      </c>
      <c r="B59" s="9" t="s">
        <v>735</v>
      </c>
      <c r="C59" s="14">
        <v>9</v>
      </c>
      <c r="D59" s="14">
        <v>112</v>
      </c>
      <c r="E59" s="14">
        <v>115</v>
      </c>
      <c r="F59" s="9">
        <v>0.97391304347826091</v>
      </c>
    </row>
    <row r="60" spans="1:6" x14ac:dyDescent="0.2">
      <c r="A60" s="9" t="s">
        <v>676</v>
      </c>
      <c r="B60" s="9" t="s">
        <v>736</v>
      </c>
      <c r="C60" s="14">
        <v>9</v>
      </c>
      <c r="D60" s="14">
        <v>76.8</v>
      </c>
      <c r="E60" s="14">
        <v>111</v>
      </c>
      <c r="F60" s="9">
        <v>0.69189189189189182</v>
      </c>
    </row>
    <row r="61" spans="1:6" x14ac:dyDescent="0.2">
      <c r="A61" s="9" t="s">
        <v>676</v>
      </c>
      <c r="B61" s="9" t="s">
        <v>737</v>
      </c>
      <c r="C61" s="14">
        <v>9</v>
      </c>
      <c r="D61" s="14">
        <v>86</v>
      </c>
      <c r="E61" s="14">
        <v>113</v>
      </c>
      <c r="F61" s="9">
        <v>0.76106194690265483</v>
      </c>
    </row>
    <row r="62" spans="1:6" x14ac:dyDescent="0.2">
      <c r="A62" s="9" t="s">
        <v>676</v>
      </c>
      <c r="B62" s="9" t="s">
        <v>738</v>
      </c>
      <c r="C62" s="14">
        <v>9</v>
      </c>
      <c r="D62" s="14">
        <v>109</v>
      </c>
      <c r="E62" s="14">
        <v>105</v>
      </c>
      <c r="F62" s="9">
        <v>1.0380952380952382</v>
      </c>
    </row>
    <row r="63" spans="1:6" x14ac:dyDescent="0.2">
      <c r="A63" s="9" t="s">
        <v>676</v>
      </c>
      <c r="B63" s="9" t="s">
        <v>739</v>
      </c>
      <c r="C63" s="14">
        <v>9</v>
      </c>
      <c r="D63" s="14">
        <v>135</v>
      </c>
      <c r="E63" s="14">
        <v>120.5</v>
      </c>
      <c r="F63" s="9">
        <v>1.1203319502074689</v>
      </c>
    </row>
    <row r="64" spans="1:6" x14ac:dyDescent="0.2">
      <c r="A64" s="9" t="s">
        <v>676</v>
      </c>
      <c r="B64" s="9" t="s">
        <v>740</v>
      </c>
      <c r="C64" s="14" t="s">
        <v>233</v>
      </c>
      <c r="D64" s="14">
        <v>120</v>
      </c>
      <c r="E64" s="14">
        <v>143</v>
      </c>
      <c r="F64" s="9">
        <v>0.83916083916083917</v>
      </c>
    </row>
    <row r="65" spans="1:6" x14ac:dyDescent="0.2">
      <c r="A65" s="9" t="s">
        <v>676</v>
      </c>
      <c r="B65" s="9" t="s">
        <v>741</v>
      </c>
      <c r="C65" s="14">
        <v>9</v>
      </c>
      <c r="D65" s="14">
        <v>60.9</v>
      </c>
      <c r="E65" s="14">
        <v>103.1</v>
      </c>
      <c r="F65" s="9">
        <v>0.59068865179437446</v>
      </c>
    </row>
    <row r="66" spans="1:6" x14ac:dyDescent="0.2">
      <c r="A66" s="9" t="s">
        <v>676</v>
      </c>
      <c r="B66" s="9" t="s">
        <v>742</v>
      </c>
      <c r="C66" s="14">
        <v>9</v>
      </c>
      <c r="D66" s="14">
        <v>66</v>
      </c>
      <c r="E66" s="14">
        <v>108</v>
      </c>
      <c r="F66" s="9">
        <v>0.61111111111111116</v>
      </c>
    </row>
    <row r="67" spans="1:6" x14ac:dyDescent="0.2">
      <c r="A67" s="9" t="s">
        <v>676</v>
      </c>
      <c r="B67" s="9" t="s">
        <v>747</v>
      </c>
      <c r="C67" s="14">
        <v>9</v>
      </c>
      <c r="D67" s="14">
        <v>89</v>
      </c>
      <c r="E67" s="14">
        <v>114</v>
      </c>
      <c r="F67" s="9">
        <v>0.7807017543859649</v>
      </c>
    </row>
    <row r="68" spans="1:6" x14ac:dyDescent="0.2">
      <c r="A68" s="9" t="s">
        <v>676</v>
      </c>
      <c r="B68" s="9" t="s">
        <v>743</v>
      </c>
      <c r="C68" s="14">
        <v>9</v>
      </c>
      <c r="D68" s="14">
        <v>47.5</v>
      </c>
      <c r="E68" s="14">
        <v>87</v>
      </c>
      <c r="F68" s="9">
        <v>0.54597701149425293</v>
      </c>
    </row>
    <row r="70" spans="1:6" x14ac:dyDescent="0.2">
      <c r="A70" s="9" t="s">
        <v>748</v>
      </c>
      <c r="B70" s="9" t="s">
        <v>1</v>
      </c>
      <c r="C70" s="14" t="s">
        <v>2</v>
      </c>
      <c r="D70" s="14" t="s">
        <v>19</v>
      </c>
      <c r="E70" s="14" t="s">
        <v>20</v>
      </c>
      <c r="F70" s="9" t="s">
        <v>21</v>
      </c>
    </row>
    <row r="71" spans="1:6" x14ac:dyDescent="0.2">
      <c r="A71" s="9" t="s">
        <v>674</v>
      </c>
      <c r="B71" s="9" t="s">
        <v>816</v>
      </c>
      <c r="C71" s="14">
        <v>9</v>
      </c>
      <c r="D71" s="14">
        <v>125.4</v>
      </c>
      <c r="E71" s="14">
        <v>85</v>
      </c>
      <c r="F71" s="9">
        <v>1.4752941176470589</v>
      </c>
    </row>
    <row r="72" spans="1:6" x14ac:dyDescent="0.2">
      <c r="A72" s="9" t="s">
        <v>674</v>
      </c>
      <c r="B72" s="9" t="s">
        <v>817</v>
      </c>
      <c r="C72" s="14">
        <v>9</v>
      </c>
      <c r="D72" s="14">
        <v>84.5</v>
      </c>
      <c r="E72" s="14">
        <v>84.5</v>
      </c>
      <c r="F72" s="9">
        <v>1</v>
      </c>
    </row>
    <row r="73" spans="1:6" x14ac:dyDescent="0.2">
      <c r="A73" s="9" t="s">
        <v>674</v>
      </c>
      <c r="B73" s="9" t="s">
        <v>818</v>
      </c>
      <c r="C73" s="14" t="s">
        <v>149</v>
      </c>
      <c r="D73" s="14">
        <v>31</v>
      </c>
      <c r="E73" s="14">
        <v>69.5</v>
      </c>
      <c r="F73" s="9">
        <v>0.4460431654676259</v>
      </c>
    </row>
    <row r="74" spans="1:6" x14ac:dyDescent="0.2">
      <c r="A74" s="9" t="s">
        <v>674</v>
      </c>
      <c r="B74" s="9" t="s">
        <v>819</v>
      </c>
      <c r="C74" s="14">
        <v>9</v>
      </c>
      <c r="D74" s="14">
        <v>64</v>
      </c>
      <c r="E74" s="14">
        <v>76</v>
      </c>
      <c r="F74" s="9">
        <v>0.84210526315789469</v>
      </c>
    </row>
    <row r="75" spans="1:6" x14ac:dyDescent="0.2">
      <c r="A75" s="9" t="s">
        <v>674</v>
      </c>
      <c r="B75" s="9" t="s">
        <v>820</v>
      </c>
      <c r="C75" s="14">
        <v>9</v>
      </c>
      <c r="D75" s="14">
        <v>41.8</v>
      </c>
      <c r="E75" s="14">
        <v>47.5</v>
      </c>
      <c r="F75" s="9">
        <v>0.87999999999999989</v>
      </c>
    </row>
    <row r="76" spans="1:6" x14ac:dyDescent="0.2">
      <c r="A76" s="9" t="s">
        <v>674</v>
      </c>
      <c r="B76" s="9" t="s">
        <v>821</v>
      </c>
      <c r="C76" s="14">
        <v>9</v>
      </c>
      <c r="D76" s="14">
        <v>84</v>
      </c>
      <c r="E76" s="14">
        <v>89</v>
      </c>
      <c r="F76" s="9">
        <v>0.9438202247191011</v>
      </c>
    </row>
    <row r="77" spans="1:6" x14ac:dyDescent="0.2">
      <c r="A77" s="9" t="s">
        <v>674</v>
      </c>
      <c r="B77" s="9" t="s">
        <v>822</v>
      </c>
      <c r="C77" s="14">
        <v>9</v>
      </c>
      <c r="D77" s="14">
        <v>81.5</v>
      </c>
      <c r="E77" s="14">
        <v>90</v>
      </c>
      <c r="F77" s="9">
        <v>0.90555555555555556</v>
      </c>
    </row>
    <row r="78" spans="1:6" x14ac:dyDescent="0.2">
      <c r="A78" s="9" t="s">
        <v>674</v>
      </c>
      <c r="B78" s="9" t="s">
        <v>823</v>
      </c>
      <c r="C78" s="14" t="s">
        <v>233</v>
      </c>
      <c r="D78" s="14">
        <v>132</v>
      </c>
      <c r="E78" s="14">
        <v>117</v>
      </c>
      <c r="F78" s="9">
        <v>1.1282051282051282</v>
      </c>
    </row>
    <row r="79" spans="1:6" x14ac:dyDescent="0.2">
      <c r="A79" s="9" t="s">
        <v>674</v>
      </c>
      <c r="B79" s="9" t="s">
        <v>824</v>
      </c>
      <c r="C79" s="14">
        <v>9</v>
      </c>
      <c r="D79" s="14">
        <v>117</v>
      </c>
      <c r="E79" s="14">
        <v>119</v>
      </c>
      <c r="F79" s="9">
        <v>0.98319327731092432</v>
      </c>
    </row>
    <row r="80" spans="1:6" x14ac:dyDescent="0.2">
      <c r="A80" s="9" t="s">
        <v>674</v>
      </c>
      <c r="B80" s="9" t="s">
        <v>825</v>
      </c>
      <c r="C80" s="14">
        <v>9</v>
      </c>
      <c r="D80" s="14">
        <v>116</v>
      </c>
      <c r="E80" s="14">
        <v>80.7</v>
      </c>
      <c r="F80" s="9">
        <v>1.4374225526641884</v>
      </c>
    </row>
    <row r="81" spans="1:6" x14ac:dyDescent="0.2">
      <c r="A81" s="9" t="s">
        <v>674</v>
      </c>
      <c r="B81" s="9" t="s">
        <v>826</v>
      </c>
      <c r="C81" s="14">
        <v>9</v>
      </c>
      <c r="D81" s="14">
        <v>114</v>
      </c>
      <c r="E81" s="14">
        <v>74.5</v>
      </c>
      <c r="F81" s="9">
        <v>1.5302013422818792</v>
      </c>
    </row>
    <row r="82" spans="1:6" x14ac:dyDescent="0.2">
      <c r="A82" s="9" t="s">
        <v>674</v>
      </c>
      <c r="B82" s="9" t="s">
        <v>827</v>
      </c>
      <c r="C82" s="14">
        <v>9</v>
      </c>
      <c r="D82" s="14">
        <v>110</v>
      </c>
      <c r="E82" s="14">
        <v>102</v>
      </c>
      <c r="F82" s="9">
        <v>1.0784313725490196</v>
      </c>
    </row>
    <row r="83" spans="1:6" x14ac:dyDescent="0.2">
      <c r="A83" s="9" t="s">
        <v>674</v>
      </c>
      <c r="B83" s="9" t="s">
        <v>828</v>
      </c>
      <c r="C83" s="14" t="s">
        <v>233</v>
      </c>
      <c r="D83" s="14">
        <v>137.6</v>
      </c>
      <c r="E83" s="14">
        <v>118.5</v>
      </c>
      <c r="F83" s="9">
        <v>1.161181434599156</v>
      </c>
    </row>
    <row r="84" spans="1:6" x14ac:dyDescent="0.2">
      <c r="A84" s="9" t="s">
        <v>674</v>
      </c>
      <c r="B84" s="9" t="s">
        <v>829</v>
      </c>
      <c r="C84" s="14">
        <v>9</v>
      </c>
      <c r="D84" s="14">
        <v>115</v>
      </c>
      <c r="E84" s="14">
        <v>97</v>
      </c>
      <c r="F84" s="9">
        <v>1.1855670103092784</v>
      </c>
    </row>
    <row r="85" spans="1:6" x14ac:dyDescent="0.2">
      <c r="A85" s="9" t="s">
        <v>674</v>
      </c>
      <c r="B85" s="9" t="s">
        <v>830</v>
      </c>
      <c r="C85" s="14">
        <v>9</v>
      </c>
      <c r="D85" s="14">
        <v>83</v>
      </c>
      <c r="E85" s="14">
        <v>101</v>
      </c>
      <c r="F85" s="9">
        <v>0.82178217821782173</v>
      </c>
    </row>
    <row r="86" spans="1:6" x14ac:dyDescent="0.2">
      <c r="A86" s="9" t="s">
        <v>674</v>
      </c>
      <c r="B86" s="9" t="s">
        <v>831</v>
      </c>
      <c r="C86" s="14">
        <v>9</v>
      </c>
      <c r="D86" s="14">
        <v>93.5</v>
      </c>
      <c r="E86" s="14">
        <v>89.7</v>
      </c>
      <c r="F86" s="9">
        <v>1.0423634336677814</v>
      </c>
    </row>
    <row r="87" spans="1:6" x14ac:dyDescent="0.2">
      <c r="A87" s="9" t="s">
        <v>674</v>
      </c>
      <c r="B87" s="9" t="s">
        <v>832</v>
      </c>
      <c r="C87" s="14">
        <v>9</v>
      </c>
      <c r="D87" s="14">
        <v>119</v>
      </c>
      <c r="E87" s="14">
        <v>118</v>
      </c>
      <c r="F87" s="9">
        <v>1.0084745762711864</v>
      </c>
    </row>
    <row r="88" spans="1:6" x14ac:dyDescent="0.2">
      <c r="A88" s="9" t="s">
        <v>674</v>
      </c>
      <c r="B88" s="9" t="s">
        <v>833</v>
      </c>
      <c r="C88" s="14" t="s">
        <v>233</v>
      </c>
      <c r="D88" s="14">
        <v>132</v>
      </c>
      <c r="E88" s="14">
        <v>110</v>
      </c>
      <c r="F88" s="9">
        <v>1.2</v>
      </c>
    </row>
    <row r="89" spans="1:6" x14ac:dyDescent="0.2">
      <c r="A89" s="9" t="s">
        <v>674</v>
      </c>
      <c r="B89" s="9" t="s">
        <v>834</v>
      </c>
      <c r="C89" s="14" t="s">
        <v>233</v>
      </c>
      <c r="D89" s="14">
        <v>140</v>
      </c>
      <c r="E89" s="14">
        <v>129</v>
      </c>
      <c r="F89" s="9">
        <v>1.0852713178294573</v>
      </c>
    </row>
    <row r="90" spans="1:6" x14ac:dyDescent="0.2">
      <c r="A90" s="9" t="s">
        <v>675</v>
      </c>
      <c r="B90" s="9" t="s">
        <v>835</v>
      </c>
      <c r="C90" s="14">
        <v>9</v>
      </c>
      <c r="D90" s="14">
        <v>85</v>
      </c>
      <c r="E90" s="14">
        <v>82</v>
      </c>
      <c r="F90" s="9">
        <v>1.0365853658536586</v>
      </c>
    </row>
    <row r="91" spans="1:6" x14ac:dyDescent="0.2">
      <c r="A91" s="9" t="s">
        <v>675</v>
      </c>
      <c r="B91" s="9" t="s">
        <v>836</v>
      </c>
      <c r="C91" s="14">
        <v>9</v>
      </c>
      <c r="D91" s="14">
        <v>115.5</v>
      </c>
      <c r="E91" s="14">
        <v>88.6</v>
      </c>
      <c r="F91" s="9">
        <v>1.3036117381489842</v>
      </c>
    </row>
    <row r="92" spans="1:6" x14ac:dyDescent="0.2">
      <c r="A92" s="9" t="s">
        <v>675</v>
      </c>
      <c r="B92" s="9" t="s">
        <v>837</v>
      </c>
      <c r="C92" s="14">
        <v>9</v>
      </c>
      <c r="D92" s="14">
        <v>52</v>
      </c>
      <c r="E92" s="14">
        <v>73</v>
      </c>
      <c r="F92" s="9">
        <v>0.71232876712328763</v>
      </c>
    </row>
    <row r="93" spans="1:6" x14ac:dyDescent="0.2">
      <c r="A93" s="9" t="s">
        <v>675</v>
      </c>
      <c r="B93" s="9" t="s">
        <v>838</v>
      </c>
      <c r="C93" s="14" t="s">
        <v>149</v>
      </c>
      <c r="D93" s="14">
        <v>44</v>
      </c>
      <c r="E93" s="14">
        <v>89.5</v>
      </c>
      <c r="F93" s="9">
        <v>0.49162011173184356</v>
      </c>
    </row>
    <row r="94" spans="1:6" x14ac:dyDescent="0.2">
      <c r="A94" s="9" t="s">
        <v>675</v>
      </c>
      <c r="B94" s="9" t="s">
        <v>839</v>
      </c>
      <c r="C94" s="14">
        <v>9</v>
      </c>
      <c r="D94" s="14">
        <v>111.7</v>
      </c>
      <c r="E94" s="14">
        <v>99.5</v>
      </c>
      <c r="F94" s="9">
        <v>1.1226130653266333</v>
      </c>
    </row>
    <row r="95" spans="1:6" x14ac:dyDescent="0.2">
      <c r="A95" s="9" t="s">
        <v>675</v>
      </c>
      <c r="B95" s="9" t="s">
        <v>840</v>
      </c>
      <c r="C95" s="14" t="s">
        <v>233</v>
      </c>
      <c r="D95" s="14">
        <v>139</v>
      </c>
      <c r="E95" s="14">
        <v>123</v>
      </c>
      <c r="F95" s="9">
        <v>1.1300813008130082</v>
      </c>
    </row>
    <row r="96" spans="1:6" x14ac:dyDescent="0.2">
      <c r="A96" s="9" t="s">
        <v>675</v>
      </c>
      <c r="B96" s="9" t="s">
        <v>841</v>
      </c>
      <c r="C96" s="14" t="s">
        <v>233</v>
      </c>
      <c r="D96" s="14">
        <v>148.5</v>
      </c>
      <c r="E96" s="14">
        <v>127.5</v>
      </c>
      <c r="F96" s="9">
        <v>1.1647058823529413</v>
      </c>
    </row>
    <row r="97" spans="1:6" x14ac:dyDescent="0.2">
      <c r="A97" s="9" t="s">
        <v>675</v>
      </c>
      <c r="B97" s="9" t="s">
        <v>842</v>
      </c>
      <c r="C97" s="14">
        <v>9</v>
      </c>
      <c r="D97" s="14">
        <v>77</v>
      </c>
      <c r="E97" s="14">
        <v>75.599999999999994</v>
      </c>
      <c r="F97" s="9">
        <v>1.0185185185185186</v>
      </c>
    </row>
    <row r="98" spans="1:6" x14ac:dyDescent="0.2">
      <c r="A98" s="9" t="s">
        <v>675</v>
      </c>
      <c r="B98" s="9" t="s">
        <v>843</v>
      </c>
      <c r="C98" s="14">
        <v>9</v>
      </c>
      <c r="D98" s="14">
        <v>72.599999999999994</v>
      </c>
      <c r="E98" s="14">
        <v>61</v>
      </c>
      <c r="F98" s="9">
        <v>1.1901639344262294</v>
      </c>
    </row>
    <row r="99" spans="1:6" x14ac:dyDescent="0.2">
      <c r="A99" s="9" t="s">
        <v>675</v>
      </c>
      <c r="B99" s="9" t="s">
        <v>844</v>
      </c>
      <c r="C99" s="14">
        <v>9</v>
      </c>
      <c r="D99" s="14">
        <v>100</v>
      </c>
      <c r="E99" s="14">
        <v>81.8</v>
      </c>
      <c r="F99" s="9">
        <v>1.2224938875305624</v>
      </c>
    </row>
    <row r="100" spans="1:6" x14ac:dyDescent="0.2">
      <c r="A100" s="9" t="s">
        <v>675</v>
      </c>
      <c r="B100" s="9" t="s">
        <v>845</v>
      </c>
      <c r="C100" s="14" t="s">
        <v>752</v>
      </c>
      <c r="D100" s="14">
        <v>137.5</v>
      </c>
      <c r="E100" s="14">
        <v>124</v>
      </c>
      <c r="F100" s="9">
        <v>1.1088709677419355</v>
      </c>
    </row>
    <row r="101" spans="1:6" x14ac:dyDescent="0.2">
      <c r="A101" s="9" t="s">
        <v>675</v>
      </c>
      <c r="B101" s="9" t="s">
        <v>846</v>
      </c>
      <c r="C101" s="14" t="s">
        <v>233</v>
      </c>
      <c r="D101" s="14">
        <v>133</v>
      </c>
      <c r="E101" s="14">
        <v>120.6</v>
      </c>
      <c r="F101" s="9">
        <v>1.1028192371475953</v>
      </c>
    </row>
    <row r="102" spans="1:6" x14ac:dyDescent="0.2">
      <c r="A102" s="9" t="s">
        <v>675</v>
      </c>
      <c r="B102" s="9" t="s">
        <v>847</v>
      </c>
      <c r="C102" s="14">
        <v>9</v>
      </c>
      <c r="D102" s="14">
        <v>135</v>
      </c>
      <c r="E102" s="14">
        <v>107.5</v>
      </c>
      <c r="F102" s="9">
        <v>1.2558139534883721</v>
      </c>
    </row>
    <row r="103" spans="1:6" x14ac:dyDescent="0.2">
      <c r="A103" s="9" t="s">
        <v>675</v>
      </c>
      <c r="B103" s="9" t="s">
        <v>848</v>
      </c>
      <c r="C103" s="14">
        <v>9</v>
      </c>
      <c r="D103" s="14">
        <v>130</v>
      </c>
      <c r="E103" s="14">
        <v>115</v>
      </c>
      <c r="F103" s="9">
        <v>1.1304347826086956</v>
      </c>
    </row>
    <row r="104" spans="1:6" x14ac:dyDescent="0.2">
      <c r="A104" s="9" t="s">
        <v>675</v>
      </c>
      <c r="B104" s="9" t="s">
        <v>857</v>
      </c>
      <c r="C104" s="14">
        <v>9</v>
      </c>
      <c r="D104" s="14">
        <v>87.5</v>
      </c>
      <c r="E104" s="14">
        <v>84.5</v>
      </c>
      <c r="F104" s="9">
        <v>1.0355029585798816</v>
      </c>
    </row>
    <row r="105" spans="1:6" x14ac:dyDescent="0.2">
      <c r="A105" s="9" t="s">
        <v>675</v>
      </c>
      <c r="B105" s="9" t="s">
        <v>856</v>
      </c>
      <c r="C105" s="14" t="s">
        <v>149</v>
      </c>
      <c r="D105" s="14">
        <v>28</v>
      </c>
      <c r="E105" s="14">
        <v>55</v>
      </c>
      <c r="F105" s="9">
        <v>0.50909090909090904</v>
      </c>
    </row>
    <row r="106" spans="1:6" x14ac:dyDescent="0.2">
      <c r="A106" s="9" t="s">
        <v>675</v>
      </c>
      <c r="B106" s="9" t="s">
        <v>849</v>
      </c>
      <c r="C106" s="14">
        <v>9</v>
      </c>
      <c r="D106" s="14">
        <v>125.5</v>
      </c>
      <c r="E106" s="14">
        <v>86</v>
      </c>
      <c r="F106" s="9">
        <v>1.4593023255813953</v>
      </c>
    </row>
    <row r="107" spans="1:6" x14ac:dyDescent="0.2">
      <c r="A107" s="9" t="s">
        <v>675</v>
      </c>
      <c r="B107" s="9" t="s">
        <v>850</v>
      </c>
      <c r="C107" s="14">
        <v>9</v>
      </c>
      <c r="D107" s="14">
        <v>92.3</v>
      </c>
      <c r="E107" s="14">
        <v>87</v>
      </c>
      <c r="F107" s="9">
        <v>1.060919540229885</v>
      </c>
    </row>
    <row r="108" spans="1:6" x14ac:dyDescent="0.2">
      <c r="A108" s="9" t="s">
        <v>675</v>
      </c>
      <c r="B108" s="9" t="s">
        <v>851</v>
      </c>
      <c r="C108" s="14">
        <v>9</v>
      </c>
      <c r="D108" s="14">
        <v>84</v>
      </c>
      <c r="E108" s="14">
        <v>70</v>
      </c>
      <c r="F108" s="9">
        <v>1.2</v>
      </c>
    </row>
    <row r="109" spans="1:6" x14ac:dyDescent="0.2">
      <c r="A109" s="9" t="s">
        <v>675</v>
      </c>
      <c r="B109" s="9" t="s">
        <v>852</v>
      </c>
      <c r="C109" s="14">
        <v>9</v>
      </c>
      <c r="D109" s="14">
        <v>59.5</v>
      </c>
      <c r="E109" s="14">
        <v>73</v>
      </c>
      <c r="F109" s="9">
        <v>0.81506849315068497</v>
      </c>
    </row>
    <row r="110" spans="1:6" x14ac:dyDescent="0.2">
      <c r="A110" s="9" t="s">
        <v>675</v>
      </c>
      <c r="B110" s="9" t="s">
        <v>855</v>
      </c>
      <c r="C110" s="14">
        <v>9</v>
      </c>
      <c r="D110" s="14">
        <v>63</v>
      </c>
      <c r="E110" s="14">
        <v>72</v>
      </c>
      <c r="F110" s="9">
        <v>0.875</v>
      </c>
    </row>
    <row r="111" spans="1:6" x14ac:dyDescent="0.2">
      <c r="A111" s="9" t="s">
        <v>675</v>
      </c>
      <c r="B111" s="9" t="s">
        <v>853</v>
      </c>
      <c r="C111" s="14">
        <v>9</v>
      </c>
      <c r="D111" s="14">
        <v>92</v>
      </c>
      <c r="E111" s="14">
        <v>77.5</v>
      </c>
      <c r="F111" s="9">
        <v>1.1870967741935483</v>
      </c>
    </row>
    <row r="112" spans="1:6" x14ac:dyDescent="0.2">
      <c r="A112" s="9" t="s">
        <v>675</v>
      </c>
      <c r="B112" s="9" t="s">
        <v>854</v>
      </c>
      <c r="C112" s="14">
        <v>9</v>
      </c>
      <c r="D112" s="14">
        <v>106</v>
      </c>
      <c r="E112" s="14">
        <v>95.5</v>
      </c>
      <c r="F112" s="9">
        <v>1.1099476439790577</v>
      </c>
    </row>
    <row r="113" spans="1:6" x14ac:dyDescent="0.2">
      <c r="A113" s="9" t="s">
        <v>676</v>
      </c>
      <c r="B113" s="9" t="s">
        <v>858</v>
      </c>
      <c r="C113" s="14">
        <v>9</v>
      </c>
      <c r="D113" s="14">
        <v>88</v>
      </c>
      <c r="E113" s="14">
        <v>86</v>
      </c>
      <c r="F113" s="9">
        <v>1.0232558139534884</v>
      </c>
    </row>
    <row r="114" spans="1:6" x14ac:dyDescent="0.2">
      <c r="A114" s="9" t="s">
        <v>676</v>
      </c>
      <c r="B114" s="9" t="s">
        <v>859</v>
      </c>
      <c r="C114" s="14">
        <v>9</v>
      </c>
      <c r="D114" s="14">
        <v>108</v>
      </c>
      <c r="E114" s="14">
        <v>74</v>
      </c>
      <c r="F114" s="9">
        <v>1.4594594594594594</v>
      </c>
    </row>
    <row r="115" spans="1:6" x14ac:dyDescent="0.2">
      <c r="A115" s="9" t="s">
        <v>676</v>
      </c>
      <c r="B115" s="9" t="s">
        <v>860</v>
      </c>
      <c r="C115" s="14">
        <v>9</v>
      </c>
      <c r="D115" s="14">
        <v>55</v>
      </c>
      <c r="E115" s="14">
        <v>70</v>
      </c>
      <c r="F115" s="9">
        <v>0.7857142857142857</v>
      </c>
    </row>
    <row r="116" spans="1:6" x14ac:dyDescent="0.2">
      <c r="A116" s="9" t="s">
        <v>676</v>
      </c>
      <c r="B116" s="9" t="s">
        <v>861</v>
      </c>
      <c r="C116" s="14">
        <v>9</v>
      </c>
      <c r="D116" s="14">
        <v>75.7</v>
      </c>
      <c r="E116" s="14">
        <v>75</v>
      </c>
      <c r="F116" s="9">
        <v>1.0093333333333334</v>
      </c>
    </row>
    <row r="117" spans="1:6" x14ac:dyDescent="0.2">
      <c r="A117" s="9" t="s">
        <v>676</v>
      </c>
      <c r="B117" s="9" t="s">
        <v>862</v>
      </c>
      <c r="C117" s="14">
        <v>9</v>
      </c>
      <c r="D117" s="14">
        <v>128</v>
      </c>
      <c r="E117" s="14">
        <v>116</v>
      </c>
      <c r="F117" s="9">
        <v>1.103448275862069</v>
      </c>
    </row>
    <row r="118" spans="1:6" x14ac:dyDescent="0.2">
      <c r="A118" s="9" t="s">
        <v>676</v>
      </c>
      <c r="B118" s="9" t="s">
        <v>863</v>
      </c>
      <c r="C118" s="14">
        <v>9</v>
      </c>
      <c r="D118" s="14">
        <v>108</v>
      </c>
      <c r="E118" s="14">
        <v>108</v>
      </c>
      <c r="F118" s="9">
        <v>1</v>
      </c>
    </row>
    <row r="119" spans="1:6" x14ac:dyDescent="0.2">
      <c r="A119" s="9" t="s">
        <v>676</v>
      </c>
      <c r="B119" s="9" t="s">
        <v>864</v>
      </c>
      <c r="C119" s="14" t="s">
        <v>233</v>
      </c>
      <c r="D119" s="14">
        <v>120</v>
      </c>
      <c r="E119" s="14">
        <v>113</v>
      </c>
      <c r="F119" s="9">
        <v>1.0619469026548674</v>
      </c>
    </row>
    <row r="120" spans="1:6" x14ac:dyDescent="0.2">
      <c r="A120" s="9" t="s">
        <v>676</v>
      </c>
      <c r="B120" s="9" t="s">
        <v>865</v>
      </c>
      <c r="C120" s="14">
        <v>9</v>
      </c>
      <c r="D120" s="14">
        <v>77.5</v>
      </c>
      <c r="E120" s="14">
        <v>77.5</v>
      </c>
      <c r="F120" s="9">
        <v>1</v>
      </c>
    </row>
    <row r="121" spans="1:6" x14ac:dyDescent="0.2">
      <c r="A121" s="9" t="s">
        <v>676</v>
      </c>
      <c r="B121" s="9" t="s">
        <v>866</v>
      </c>
      <c r="C121" s="14">
        <v>9</v>
      </c>
      <c r="D121" s="14">
        <v>98</v>
      </c>
      <c r="E121" s="14">
        <v>71</v>
      </c>
      <c r="F121" s="9">
        <v>1.380281690140845</v>
      </c>
    </row>
    <row r="122" spans="1:6" x14ac:dyDescent="0.2">
      <c r="A122" s="9" t="s">
        <v>676</v>
      </c>
      <c r="B122" s="9" t="s">
        <v>867</v>
      </c>
      <c r="C122" s="14" t="s">
        <v>233</v>
      </c>
      <c r="D122" s="14">
        <v>91.5</v>
      </c>
      <c r="E122" s="14">
        <v>89</v>
      </c>
      <c r="F122" s="9">
        <v>1.0280898876404494</v>
      </c>
    </row>
    <row r="123" spans="1:6" x14ac:dyDescent="0.2">
      <c r="A123" s="9" t="s">
        <v>676</v>
      </c>
      <c r="B123" s="9" t="s">
        <v>868</v>
      </c>
      <c r="C123" s="14">
        <v>9</v>
      </c>
      <c r="D123" s="14">
        <v>129</v>
      </c>
      <c r="E123" s="14">
        <v>80</v>
      </c>
      <c r="F123" s="9">
        <v>1.6125</v>
      </c>
    </row>
    <row r="124" spans="1:6" x14ac:dyDescent="0.2">
      <c r="A124" s="9" t="s">
        <v>676</v>
      </c>
      <c r="B124" s="9" t="s">
        <v>869</v>
      </c>
      <c r="C124" s="14">
        <v>9</v>
      </c>
      <c r="D124" s="14">
        <v>94.5</v>
      </c>
      <c r="E124" s="14">
        <v>73</v>
      </c>
      <c r="F124" s="9">
        <v>1.2945205479452055</v>
      </c>
    </row>
    <row r="125" spans="1:6" x14ac:dyDescent="0.2">
      <c r="A125" s="9" t="s">
        <v>676</v>
      </c>
      <c r="B125" s="9" t="s">
        <v>870</v>
      </c>
      <c r="C125" s="14">
        <v>9</v>
      </c>
      <c r="D125" s="14">
        <v>113</v>
      </c>
      <c r="E125" s="14">
        <v>79.599999999999994</v>
      </c>
      <c r="F125" s="9">
        <v>1.4195979899497488</v>
      </c>
    </row>
    <row r="126" spans="1:6" x14ac:dyDescent="0.2">
      <c r="A126" s="9" t="s">
        <v>676</v>
      </c>
      <c r="B126" s="9" t="s">
        <v>871</v>
      </c>
      <c r="C126" s="14">
        <v>9</v>
      </c>
      <c r="D126" s="14">
        <v>105</v>
      </c>
      <c r="E126" s="14">
        <v>82</v>
      </c>
      <c r="F126" s="9">
        <v>1.2804878048780488</v>
      </c>
    </row>
    <row r="127" spans="1:6" x14ac:dyDescent="0.2">
      <c r="A127" s="9" t="s">
        <v>676</v>
      </c>
      <c r="B127" s="9" t="s">
        <v>872</v>
      </c>
      <c r="C127" s="14">
        <v>9</v>
      </c>
      <c r="D127" s="14">
        <v>121</v>
      </c>
      <c r="E127" s="14">
        <v>110</v>
      </c>
      <c r="F127" s="9">
        <v>1.1000000000000001</v>
      </c>
    </row>
    <row r="128" spans="1:6" x14ac:dyDescent="0.2">
      <c r="A128" s="9" t="s">
        <v>676</v>
      </c>
      <c r="B128" s="9" t="s">
        <v>873</v>
      </c>
      <c r="C128" s="14">
        <v>9</v>
      </c>
      <c r="D128" s="14">
        <v>119</v>
      </c>
      <c r="E128" s="14">
        <v>106.5</v>
      </c>
      <c r="F128" s="9">
        <v>1.1173708920187793</v>
      </c>
    </row>
    <row r="129" spans="1:6" x14ac:dyDescent="0.2">
      <c r="A129" s="9" t="s">
        <v>676</v>
      </c>
      <c r="B129" s="9" t="s">
        <v>874</v>
      </c>
      <c r="C129" s="14" t="s">
        <v>149</v>
      </c>
      <c r="D129" s="14">
        <v>99</v>
      </c>
      <c r="E129" s="14">
        <v>72</v>
      </c>
      <c r="F129" s="9">
        <v>1.375</v>
      </c>
    </row>
    <row r="130" spans="1:6" x14ac:dyDescent="0.2">
      <c r="A130" s="9" t="s">
        <v>676</v>
      </c>
      <c r="B130" s="9" t="s">
        <v>875</v>
      </c>
      <c r="C130" s="14" t="s">
        <v>233</v>
      </c>
      <c r="D130" s="14">
        <v>73</v>
      </c>
      <c r="E130" s="14">
        <v>85</v>
      </c>
      <c r="F130" s="9">
        <v>0.85882352941176465</v>
      </c>
    </row>
    <row r="131" spans="1:6" x14ac:dyDescent="0.2">
      <c r="A131" s="9" t="s">
        <v>676</v>
      </c>
      <c r="B131" s="9" t="s">
        <v>876</v>
      </c>
      <c r="C131" s="14">
        <v>9</v>
      </c>
      <c r="D131" s="14">
        <v>87</v>
      </c>
      <c r="E131" s="14">
        <v>84</v>
      </c>
      <c r="F131" s="9">
        <v>1.0357142857142858</v>
      </c>
    </row>
    <row r="132" spans="1:6" x14ac:dyDescent="0.2">
      <c r="A132" s="9" t="s">
        <v>676</v>
      </c>
      <c r="B132" s="9" t="s">
        <v>877</v>
      </c>
      <c r="C132" s="14">
        <v>9</v>
      </c>
      <c r="D132" s="14">
        <v>66</v>
      </c>
      <c r="E132" s="14">
        <v>69</v>
      </c>
      <c r="F132" s="9">
        <v>0.95652173913043481</v>
      </c>
    </row>
    <row r="133" spans="1:6" x14ac:dyDescent="0.2">
      <c r="A133" s="9" t="s">
        <v>676</v>
      </c>
      <c r="B133" s="9" t="s">
        <v>878</v>
      </c>
      <c r="C133" s="14" t="s">
        <v>233</v>
      </c>
      <c r="D133" s="14">
        <v>105</v>
      </c>
      <c r="E133" s="14">
        <v>92.7</v>
      </c>
      <c r="F133" s="9">
        <v>1.1326860841423947</v>
      </c>
    </row>
    <row r="135" spans="1:6" x14ac:dyDescent="0.2">
      <c r="A135" s="9" t="s">
        <v>749</v>
      </c>
      <c r="B135" s="9" t="s">
        <v>1</v>
      </c>
      <c r="C135" s="14" t="s">
        <v>2</v>
      </c>
      <c r="D135" s="14" t="s">
        <v>19</v>
      </c>
      <c r="E135" s="14" t="s">
        <v>20</v>
      </c>
      <c r="F135" s="9" t="s">
        <v>21</v>
      </c>
    </row>
    <row r="136" spans="1:6" x14ac:dyDescent="0.2">
      <c r="A136" s="9" t="s">
        <v>674</v>
      </c>
      <c r="B136" s="9" t="s">
        <v>879</v>
      </c>
      <c r="C136" s="14">
        <v>9</v>
      </c>
      <c r="D136" s="14">
        <v>103.5</v>
      </c>
      <c r="E136" s="14">
        <v>83.5</v>
      </c>
      <c r="F136" s="9">
        <v>1.2395209580838322</v>
      </c>
    </row>
    <row r="137" spans="1:6" x14ac:dyDescent="0.2">
      <c r="A137" s="9" t="s">
        <v>674</v>
      </c>
      <c r="B137" s="9" t="s">
        <v>880</v>
      </c>
      <c r="C137" s="14">
        <v>9</v>
      </c>
      <c r="D137" s="14">
        <v>95</v>
      </c>
      <c r="E137" s="14">
        <v>82.5</v>
      </c>
      <c r="F137" s="9">
        <v>1.1515151515151516</v>
      </c>
    </row>
    <row r="138" spans="1:6" x14ac:dyDescent="0.2">
      <c r="A138" s="9" t="s">
        <v>674</v>
      </c>
      <c r="B138" s="9" t="s">
        <v>881</v>
      </c>
      <c r="C138" s="14">
        <v>9</v>
      </c>
      <c r="D138" s="14">
        <v>104</v>
      </c>
      <c r="E138" s="14">
        <v>77</v>
      </c>
      <c r="F138" s="9">
        <v>1.3506493506493507</v>
      </c>
    </row>
    <row r="139" spans="1:6" x14ac:dyDescent="0.2">
      <c r="A139" s="9" t="s">
        <v>674</v>
      </c>
      <c r="B139" s="9" t="s">
        <v>882</v>
      </c>
      <c r="C139" s="14">
        <v>9</v>
      </c>
      <c r="D139" s="14">
        <v>128.5</v>
      </c>
      <c r="E139" s="14">
        <v>92</v>
      </c>
      <c r="F139" s="9">
        <v>1.3967391304347827</v>
      </c>
    </row>
    <row r="140" spans="1:6" x14ac:dyDescent="0.2">
      <c r="A140" s="9" t="s">
        <v>674</v>
      </c>
      <c r="B140" s="9" t="s">
        <v>883</v>
      </c>
      <c r="C140" s="14">
        <v>9</v>
      </c>
      <c r="D140" s="14">
        <v>92</v>
      </c>
      <c r="E140" s="14">
        <v>108</v>
      </c>
      <c r="F140" s="9">
        <v>0.85185185185185186</v>
      </c>
    </row>
    <row r="141" spans="1:6" x14ac:dyDescent="0.2">
      <c r="A141" s="9" t="s">
        <v>674</v>
      </c>
      <c r="B141" s="9" t="s">
        <v>884</v>
      </c>
      <c r="C141" s="14">
        <v>9</v>
      </c>
      <c r="D141" s="14">
        <v>119.5</v>
      </c>
      <c r="E141" s="14">
        <v>125</v>
      </c>
      <c r="F141" s="9">
        <v>0.95599999999999996</v>
      </c>
    </row>
    <row r="142" spans="1:6" x14ac:dyDescent="0.2">
      <c r="A142" s="9" t="s">
        <v>674</v>
      </c>
      <c r="B142" s="9" t="s">
        <v>885</v>
      </c>
      <c r="C142" s="14" t="s">
        <v>149</v>
      </c>
      <c r="D142" s="14">
        <v>27.5</v>
      </c>
      <c r="E142" s="14">
        <v>67</v>
      </c>
      <c r="F142" s="9">
        <v>0.41044776119402987</v>
      </c>
    </row>
    <row r="143" spans="1:6" x14ac:dyDescent="0.2">
      <c r="A143" s="9" t="s">
        <v>674</v>
      </c>
      <c r="B143" s="9" t="s">
        <v>886</v>
      </c>
      <c r="C143" s="14">
        <v>9</v>
      </c>
      <c r="D143" s="14">
        <v>76.5</v>
      </c>
      <c r="E143" s="14">
        <v>85</v>
      </c>
      <c r="F143" s="9">
        <v>0.9</v>
      </c>
    </row>
    <row r="144" spans="1:6" x14ac:dyDescent="0.2">
      <c r="A144" s="9" t="s">
        <v>674</v>
      </c>
      <c r="B144" s="9" t="s">
        <v>887</v>
      </c>
      <c r="C144" s="14">
        <v>9</v>
      </c>
      <c r="D144" s="14">
        <v>129</v>
      </c>
      <c r="E144" s="14">
        <v>75</v>
      </c>
      <c r="F144" s="9">
        <v>1.72</v>
      </c>
    </row>
    <row r="145" spans="1:6" x14ac:dyDescent="0.2">
      <c r="A145" s="9" t="s">
        <v>674</v>
      </c>
      <c r="B145" s="9" t="s">
        <v>888</v>
      </c>
      <c r="C145" s="14">
        <v>9</v>
      </c>
      <c r="D145" s="14">
        <v>95.5</v>
      </c>
      <c r="E145" s="14">
        <v>91</v>
      </c>
      <c r="F145" s="9">
        <v>1.0494505494505495</v>
      </c>
    </row>
    <row r="146" spans="1:6" x14ac:dyDescent="0.2">
      <c r="A146" s="9" t="s">
        <v>674</v>
      </c>
      <c r="B146" s="9" t="s">
        <v>889</v>
      </c>
      <c r="C146" s="14">
        <v>9</v>
      </c>
      <c r="D146" s="14">
        <v>119</v>
      </c>
      <c r="E146" s="14">
        <v>105</v>
      </c>
      <c r="F146" s="9">
        <v>1.1333333333333333</v>
      </c>
    </row>
    <row r="147" spans="1:6" x14ac:dyDescent="0.2">
      <c r="A147" s="9" t="s">
        <v>674</v>
      </c>
      <c r="B147" s="9" t="s">
        <v>890</v>
      </c>
      <c r="C147" s="14">
        <v>9</v>
      </c>
      <c r="D147" s="14">
        <v>84.5</v>
      </c>
      <c r="E147" s="14">
        <v>76</v>
      </c>
      <c r="F147" s="9">
        <v>1.111842105263158</v>
      </c>
    </row>
    <row r="148" spans="1:6" x14ac:dyDescent="0.2">
      <c r="A148" s="9" t="s">
        <v>674</v>
      </c>
      <c r="B148" s="9" t="s">
        <v>891</v>
      </c>
      <c r="C148" s="14">
        <v>9</v>
      </c>
      <c r="D148" s="14">
        <v>90.5</v>
      </c>
      <c r="E148" s="14">
        <v>94</v>
      </c>
      <c r="F148" s="9">
        <v>0.96276595744680848</v>
      </c>
    </row>
    <row r="149" spans="1:6" x14ac:dyDescent="0.2">
      <c r="A149" s="9" t="s">
        <v>674</v>
      </c>
      <c r="B149" s="9" t="s">
        <v>892</v>
      </c>
      <c r="C149" s="14">
        <v>9</v>
      </c>
      <c r="D149" s="14">
        <v>101</v>
      </c>
      <c r="E149" s="14">
        <v>94</v>
      </c>
      <c r="F149" s="9">
        <v>1.074468085106383</v>
      </c>
    </row>
    <row r="150" spans="1:6" x14ac:dyDescent="0.2">
      <c r="A150" s="9" t="s">
        <v>674</v>
      </c>
      <c r="B150" s="9" t="s">
        <v>893</v>
      </c>
    </row>
    <row r="151" spans="1:6" x14ac:dyDescent="0.2">
      <c r="A151" s="9" t="s">
        <v>674</v>
      </c>
      <c r="B151" s="9" t="s">
        <v>894</v>
      </c>
      <c r="C151" s="14" t="s">
        <v>233</v>
      </c>
      <c r="D151" s="14">
        <v>95</v>
      </c>
      <c r="E151" s="14">
        <v>83</v>
      </c>
      <c r="F151" s="9">
        <v>1.1445783132530121</v>
      </c>
    </row>
    <row r="152" spans="1:6" x14ac:dyDescent="0.2">
      <c r="A152" s="9" t="s">
        <v>674</v>
      </c>
      <c r="B152" s="9" t="s">
        <v>895</v>
      </c>
      <c r="C152" s="14">
        <v>9</v>
      </c>
      <c r="D152" s="14">
        <v>125</v>
      </c>
      <c r="E152" s="14">
        <v>121.5</v>
      </c>
      <c r="F152" s="9">
        <v>1.0288065843621399</v>
      </c>
    </row>
    <row r="153" spans="1:6" x14ac:dyDescent="0.2">
      <c r="A153" s="9" t="s">
        <v>674</v>
      </c>
      <c r="B153" s="9" t="s">
        <v>896</v>
      </c>
      <c r="C153" s="14" t="s">
        <v>149</v>
      </c>
      <c r="D153" s="14">
        <v>50</v>
      </c>
      <c r="E153" s="14">
        <v>65</v>
      </c>
      <c r="F153" s="9">
        <v>0.76923076923076927</v>
      </c>
    </row>
    <row r="154" spans="1:6" x14ac:dyDescent="0.2">
      <c r="A154" s="9" t="s">
        <v>674</v>
      </c>
      <c r="B154" s="9" t="s">
        <v>897</v>
      </c>
      <c r="C154" s="14">
        <v>9</v>
      </c>
      <c r="D154" s="14">
        <v>110</v>
      </c>
      <c r="E154" s="14">
        <v>100</v>
      </c>
      <c r="F154" s="9">
        <v>1.1000000000000001</v>
      </c>
    </row>
    <row r="155" spans="1:6" x14ac:dyDescent="0.2">
      <c r="A155" s="9" t="s">
        <v>675</v>
      </c>
      <c r="B155" s="9" t="s">
        <v>898</v>
      </c>
      <c r="C155" s="14">
        <v>9</v>
      </c>
      <c r="D155" s="14">
        <v>77.5</v>
      </c>
      <c r="E155" s="14">
        <v>85</v>
      </c>
      <c r="F155" s="9">
        <v>0.91176470588235292</v>
      </c>
    </row>
    <row r="156" spans="1:6" x14ac:dyDescent="0.2">
      <c r="A156" s="9" t="s">
        <v>675</v>
      </c>
      <c r="B156" s="9" t="s">
        <v>899</v>
      </c>
      <c r="C156" s="14" t="s">
        <v>149</v>
      </c>
      <c r="D156" s="14">
        <v>34</v>
      </c>
      <c r="E156" s="14">
        <v>65</v>
      </c>
      <c r="F156" s="9">
        <v>0.52307692307692311</v>
      </c>
    </row>
    <row r="157" spans="1:6" x14ac:dyDescent="0.2">
      <c r="A157" s="9" t="s">
        <v>675</v>
      </c>
      <c r="B157" s="9" t="s">
        <v>900</v>
      </c>
      <c r="C157" s="14">
        <v>9</v>
      </c>
      <c r="D157" s="14">
        <v>81.599999999999994</v>
      </c>
      <c r="E157" s="14">
        <v>88</v>
      </c>
      <c r="F157" s="9">
        <v>0.92727272727272725</v>
      </c>
    </row>
    <row r="158" spans="1:6" x14ac:dyDescent="0.2">
      <c r="A158" s="9" t="s">
        <v>675</v>
      </c>
      <c r="B158" s="9" t="s">
        <v>901</v>
      </c>
      <c r="C158" s="14" t="s">
        <v>233</v>
      </c>
      <c r="D158" s="14">
        <v>102</v>
      </c>
      <c r="E158" s="14">
        <v>129</v>
      </c>
      <c r="F158" s="9">
        <v>0.79069767441860461</v>
      </c>
    </row>
    <row r="159" spans="1:6" x14ac:dyDescent="0.2">
      <c r="A159" s="9" t="s">
        <v>675</v>
      </c>
      <c r="B159" s="9" t="s">
        <v>902</v>
      </c>
      <c r="C159" s="14">
        <v>9</v>
      </c>
      <c r="D159" s="14">
        <v>147</v>
      </c>
      <c r="E159" s="14">
        <v>129</v>
      </c>
      <c r="F159" s="9">
        <v>1.1395348837209303</v>
      </c>
    </row>
    <row r="160" spans="1:6" x14ac:dyDescent="0.2">
      <c r="A160" s="9" t="s">
        <v>675</v>
      </c>
      <c r="B160" s="9" t="s">
        <v>903</v>
      </c>
      <c r="C160" s="14">
        <v>9</v>
      </c>
      <c r="D160" s="14">
        <v>73</v>
      </c>
      <c r="E160" s="14">
        <v>93.5</v>
      </c>
      <c r="F160" s="9">
        <v>0.78074866310160429</v>
      </c>
    </row>
    <row r="161" spans="1:6" x14ac:dyDescent="0.2">
      <c r="A161" s="9" t="s">
        <v>675</v>
      </c>
      <c r="B161" s="9" t="s">
        <v>904</v>
      </c>
      <c r="C161" s="14">
        <v>9</v>
      </c>
      <c r="D161" s="14">
        <v>80</v>
      </c>
      <c r="E161" s="14">
        <v>107</v>
      </c>
      <c r="F161" s="9">
        <v>0.74766355140186913</v>
      </c>
    </row>
    <row r="162" spans="1:6" x14ac:dyDescent="0.2">
      <c r="A162" s="9" t="s">
        <v>675</v>
      </c>
      <c r="B162" s="9" t="s">
        <v>905</v>
      </c>
      <c r="C162" s="14">
        <v>9</v>
      </c>
      <c r="D162" s="14">
        <v>98.5</v>
      </c>
      <c r="E162" s="14">
        <v>98</v>
      </c>
      <c r="F162" s="9">
        <v>1.0051020408163265</v>
      </c>
    </row>
    <row r="163" spans="1:6" x14ac:dyDescent="0.2">
      <c r="A163" s="9" t="s">
        <v>675</v>
      </c>
      <c r="B163" s="9" t="s">
        <v>906</v>
      </c>
      <c r="C163" s="14" t="s">
        <v>750</v>
      </c>
      <c r="D163" s="14">
        <v>57.5</v>
      </c>
      <c r="E163" s="14">
        <v>61</v>
      </c>
      <c r="F163" s="9">
        <v>0.94262295081967218</v>
      </c>
    </row>
    <row r="164" spans="1:6" x14ac:dyDescent="0.2">
      <c r="A164" s="9" t="s">
        <v>675</v>
      </c>
      <c r="B164" s="9" t="s">
        <v>907</v>
      </c>
      <c r="C164" s="14">
        <v>9</v>
      </c>
      <c r="D164" s="14">
        <v>90</v>
      </c>
      <c r="E164" s="14">
        <v>117.5</v>
      </c>
      <c r="F164" s="9">
        <v>0.76595744680851063</v>
      </c>
    </row>
    <row r="165" spans="1:6" x14ac:dyDescent="0.2">
      <c r="A165" s="9" t="s">
        <v>675</v>
      </c>
      <c r="B165" s="9" t="s">
        <v>908</v>
      </c>
      <c r="C165" s="14">
        <v>9</v>
      </c>
      <c r="D165" s="14">
        <v>56.5</v>
      </c>
      <c r="E165" s="14">
        <v>75</v>
      </c>
      <c r="F165" s="9">
        <v>0.7533333333333333</v>
      </c>
    </row>
    <row r="166" spans="1:6" x14ac:dyDescent="0.2">
      <c r="A166" s="9" t="s">
        <v>675</v>
      </c>
      <c r="B166" s="9" t="s">
        <v>909</v>
      </c>
      <c r="C166" s="14">
        <v>9</v>
      </c>
      <c r="D166" s="14">
        <v>90</v>
      </c>
      <c r="E166" s="14">
        <v>79</v>
      </c>
      <c r="F166" s="9">
        <v>1.139240506329114</v>
      </c>
    </row>
    <row r="167" spans="1:6" x14ac:dyDescent="0.2">
      <c r="A167" s="9" t="s">
        <v>675</v>
      </c>
      <c r="B167" s="9" t="s">
        <v>910</v>
      </c>
      <c r="C167" s="14">
        <v>9</v>
      </c>
      <c r="D167" s="14">
        <v>76</v>
      </c>
      <c r="E167" s="14">
        <v>71</v>
      </c>
      <c r="F167" s="9">
        <v>1.0704225352112675</v>
      </c>
    </row>
    <row r="168" spans="1:6" x14ac:dyDescent="0.2">
      <c r="A168" s="9" t="s">
        <v>675</v>
      </c>
      <c r="B168" s="9" t="s">
        <v>911</v>
      </c>
      <c r="C168" s="14">
        <v>9</v>
      </c>
      <c r="D168" s="14">
        <v>48</v>
      </c>
      <c r="E168" s="14">
        <v>84</v>
      </c>
      <c r="F168" s="9">
        <v>0.5714285714285714</v>
      </c>
    </row>
    <row r="169" spans="1:6" x14ac:dyDescent="0.2">
      <c r="A169" s="9" t="s">
        <v>675</v>
      </c>
      <c r="B169" s="9" t="s">
        <v>912</v>
      </c>
      <c r="C169" s="14">
        <v>9</v>
      </c>
      <c r="D169" s="14">
        <v>107</v>
      </c>
      <c r="E169" s="14">
        <v>112</v>
      </c>
      <c r="F169" s="9">
        <v>0.9553571428571429</v>
      </c>
    </row>
    <row r="170" spans="1:6" x14ac:dyDescent="0.2">
      <c r="A170" s="9" t="s">
        <v>675</v>
      </c>
      <c r="B170" s="9" t="s">
        <v>913</v>
      </c>
      <c r="C170" s="14">
        <v>9</v>
      </c>
      <c r="D170" s="14">
        <v>123.5</v>
      </c>
      <c r="E170" s="14">
        <v>120</v>
      </c>
      <c r="F170" s="9">
        <v>1.0291666666666666</v>
      </c>
    </row>
    <row r="171" spans="1:6" x14ac:dyDescent="0.2">
      <c r="A171" s="9" t="s">
        <v>675</v>
      </c>
      <c r="B171" s="9" t="s">
        <v>914</v>
      </c>
      <c r="C171" s="14">
        <v>9</v>
      </c>
      <c r="D171" s="14">
        <v>65</v>
      </c>
      <c r="E171" s="14">
        <v>70</v>
      </c>
      <c r="F171" s="9">
        <v>0.9285714285714286</v>
      </c>
    </row>
    <row r="172" spans="1:6" x14ac:dyDescent="0.2">
      <c r="A172" s="9" t="s">
        <v>675</v>
      </c>
      <c r="B172" s="9" t="s">
        <v>915</v>
      </c>
      <c r="C172" s="14">
        <v>9</v>
      </c>
      <c r="D172" s="14">
        <v>99.5</v>
      </c>
      <c r="E172" s="14">
        <v>109</v>
      </c>
      <c r="F172" s="9">
        <v>0.91284403669724767</v>
      </c>
    </row>
    <row r="173" spans="1:6" x14ac:dyDescent="0.2">
      <c r="A173" s="9" t="s">
        <v>675</v>
      </c>
      <c r="B173" s="9" t="s">
        <v>916</v>
      </c>
      <c r="C173" s="14">
        <v>9</v>
      </c>
      <c r="D173" s="14">
        <v>45.5</v>
      </c>
      <c r="E173" s="14">
        <v>52.75</v>
      </c>
      <c r="F173" s="9">
        <v>0.86255924170616116</v>
      </c>
    </row>
    <row r="174" spans="1:6" x14ac:dyDescent="0.2">
      <c r="A174" s="9" t="s">
        <v>676</v>
      </c>
      <c r="B174" s="9" t="s">
        <v>917</v>
      </c>
      <c r="C174" s="14">
        <v>9</v>
      </c>
      <c r="D174" s="14">
        <v>67</v>
      </c>
      <c r="E174" s="14">
        <v>79.5</v>
      </c>
      <c r="F174" s="9">
        <v>0.84276729559748431</v>
      </c>
    </row>
    <row r="175" spans="1:6" x14ac:dyDescent="0.2">
      <c r="A175" s="9" t="s">
        <v>676</v>
      </c>
      <c r="B175" s="9" t="s">
        <v>918</v>
      </c>
      <c r="C175" s="14">
        <v>9</v>
      </c>
      <c r="D175" s="14">
        <v>107</v>
      </c>
      <c r="E175" s="14">
        <v>122</v>
      </c>
      <c r="F175" s="9">
        <v>0.87704918032786883</v>
      </c>
    </row>
    <row r="176" spans="1:6" x14ac:dyDescent="0.2">
      <c r="A176" s="9" t="s">
        <v>676</v>
      </c>
      <c r="B176" s="9" t="s">
        <v>919</v>
      </c>
      <c r="C176" s="14" t="s">
        <v>233</v>
      </c>
      <c r="D176" s="14">
        <v>115</v>
      </c>
      <c r="E176" s="14">
        <v>142</v>
      </c>
      <c r="F176" s="9">
        <v>0.8098591549295775</v>
      </c>
    </row>
    <row r="177" spans="1:6" x14ac:dyDescent="0.2">
      <c r="A177" s="9" t="s">
        <v>676</v>
      </c>
      <c r="B177" s="9" t="s">
        <v>920</v>
      </c>
      <c r="C177" s="14">
        <v>9</v>
      </c>
      <c r="D177" s="14">
        <v>129.5</v>
      </c>
      <c r="E177" s="14">
        <v>133.5</v>
      </c>
      <c r="F177" s="9">
        <v>0.97003745318352064</v>
      </c>
    </row>
    <row r="178" spans="1:6" x14ac:dyDescent="0.2">
      <c r="A178" s="9" t="s">
        <v>676</v>
      </c>
      <c r="B178" s="9" t="s">
        <v>921</v>
      </c>
      <c r="C178" s="14" t="s">
        <v>149</v>
      </c>
      <c r="D178" s="14">
        <v>56</v>
      </c>
      <c r="E178" s="14">
        <v>79</v>
      </c>
      <c r="F178" s="9">
        <v>0.70886075949367089</v>
      </c>
    </row>
    <row r="179" spans="1:6" x14ac:dyDescent="0.2">
      <c r="A179" s="9" t="s">
        <v>676</v>
      </c>
      <c r="B179" s="9" t="s">
        <v>922</v>
      </c>
      <c r="C179" s="14">
        <v>9</v>
      </c>
      <c r="D179" s="14">
        <v>40</v>
      </c>
      <c r="E179" s="14">
        <v>80</v>
      </c>
      <c r="F179" s="9">
        <v>0.5</v>
      </c>
    </row>
    <row r="180" spans="1:6" x14ac:dyDescent="0.2">
      <c r="A180" s="9" t="s">
        <v>676</v>
      </c>
      <c r="B180" s="9" t="s">
        <v>923</v>
      </c>
      <c r="C180" s="14">
        <v>9</v>
      </c>
      <c r="D180" s="14">
        <v>69</v>
      </c>
      <c r="E180" s="14">
        <v>81</v>
      </c>
      <c r="F180" s="9">
        <v>0.85185185185185186</v>
      </c>
    </row>
    <row r="181" spans="1:6" x14ac:dyDescent="0.2">
      <c r="A181" s="9" t="s">
        <v>676</v>
      </c>
      <c r="B181" s="9" t="s">
        <v>924</v>
      </c>
      <c r="C181" s="14">
        <v>9</v>
      </c>
      <c r="D181" s="14">
        <v>73</v>
      </c>
      <c r="E181" s="14">
        <v>118</v>
      </c>
      <c r="F181" s="9">
        <v>0.61864406779661019</v>
      </c>
    </row>
    <row r="182" spans="1:6" x14ac:dyDescent="0.2">
      <c r="A182" s="9" t="s">
        <v>676</v>
      </c>
      <c r="B182" s="9" t="s">
        <v>925</v>
      </c>
      <c r="C182" s="14">
        <v>9</v>
      </c>
      <c r="D182" s="14">
        <v>115</v>
      </c>
      <c r="E182" s="14">
        <v>103.5</v>
      </c>
      <c r="F182" s="9">
        <v>1.1111111111111112</v>
      </c>
    </row>
    <row r="183" spans="1:6" x14ac:dyDescent="0.2">
      <c r="A183" s="9" t="s">
        <v>676</v>
      </c>
      <c r="B183" s="9" t="s">
        <v>926</v>
      </c>
      <c r="C183" s="14">
        <v>9</v>
      </c>
      <c r="D183" s="14">
        <v>95</v>
      </c>
      <c r="E183" s="14">
        <v>100.5</v>
      </c>
      <c r="F183" s="9">
        <v>0.94527363184079605</v>
      </c>
    </row>
    <row r="184" spans="1:6" x14ac:dyDescent="0.2">
      <c r="A184" s="9" t="s">
        <v>676</v>
      </c>
      <c r="B184" s="9" t="s">
        <v>927</v>
      </c>
      <c r="C184" s="14">
        <v>9</v>
      </c>
      <c r="D184" s="14">
        <v>71</v>
      </c>
      <c r="E184" s="14">
        <v>79</v>
      </c>
      <c r="F184" s="9">
        <v>0.89873417721518989</v>
      </c>
    </row>
    <row r="185" spans="1:6" x14ac:dyDescent="0.2">
      <c r="A185" s="9" t="s">
        <v>676</v>
      </c>
      <c r="B185" s="9" t="s">
        <v>928</v>
      </c>
      <c r="C185" s="14">
        <v>9</v>
      </c>
      <c r="D185" s="14">
        <v>64.5</v>
      </c>
      <c r="E185" s="14">
        <v>84</v>
      </c>
      <c r="F185" s="9">
        <v>0.7678571428571429</v>
      </c>
    </row>
    <row r="186" spans="1:6" x14ac:dyDescent="0.2">
      <c r="A186" s="9" t="s">
        <v>676</v>
      </c>
      <c r="B186" s="9" t="s">
        <v>929</v>
      </c>
      <c r="C186" s="14">
        <v>9</v>
      </c>
      <c r="D186" s="14">
        <v>133</v>
      </c>
      <c r="E186" s="14">
        <v>121</v>
      </c>
      <c r="F186" s="9">
        <v>1.0991735537190082</v>
      </c>
    </row>
    <row r="187" spans="1:6" x14ac:dyDescent="0.2">
      <c r="A187" s="9" t="s">
        <v>676</v>
      </c>
      <c r="B187" s="9" t="s">
        <v>930</v>
      </c>
      <c r="C187" s="14">
        <v>9</v>
      </c>
      <c r="D187" s="14">
        <v>97</v>
      </c>
      <c r="E187" s="14">
        <v>115</v>
      </c>
      <c r="F187" s="9">
        <v>0.84347826086956523</v>
      </c>
    </row>
    <row r="188" spans="1:6" x14ac:dyDescent="0.2">
      <c r="A188" s="9" t="s">
        <v>676</v>
      </c>
      <c r="B188" s="9" t="s">
        <v>931</v>
      </c>
      <c r="C188" s="14">
        <v>9</v>
      </c>
      <c r="D188" s="14">
        <v>106</v>
      </c>
      <c r="E188" s="14">
        <v>105</v>
      </c>
      <c r="F188" s="9">
        <v>1.0095238095238095</v>
      </c>
    </row>
    <row r="189" spans="1:6" x14ac:dyDescent="0.2">
      <c r="A189" s="9" t="s">
        <v>676</v>
      </c>
      <c r="B189" s="9" t="s">
        <v>932</v>
      </c>
      <c r="C189" s="14">
        <v>9</v>
      </c>
      <c r="D189" s="14">
        <v>102</v>
      </c>
      <c r="E189" s="14">
        <v>111</v>
      </c>
      <c r="F189" s="9">
        <v>0.91891891891891897</v>
      </c>
    </row>
    <row r="190" spans="1:6" x14ac:dyDescent="0.2">
      <c r="A190" s="9" t="s">
        <v>676</v>
      </c>
      <c r="B190" s="9" t="s">
        <v>933</v>
      </c>
      <c r="C190" s="14">
        <v>9</v>
      </c>
      <c r="D190" s="14">
        <v>77.5</v>
      </c>
      <c r="E190" s="14">
        <v>82</v>
      </c>
      <c r="F190" s="9">
        <v>0.94512195121951215</v>
      </c>
    </row>
    <row r="191" spans="1:6" x14ac:dyDescent="0.2">
      <c r="A191" s="9" t="s">
        <v>676</v>
      </c>
      <c r="B191" s="9" t="s">
        <v>934</v>
      </c>
      <c r="C191" s="14">
        <v>9</v>
      </c>
      <c r="D191" s="14">
        <v>115</v>
      </c>
      <c r="E191" s="14">
        <v>96.5</v>
      </c>
      <c r="F191" s="9">
        <v>1.1917098445595855</v>
      </c>
    </row>
    <row r="193" spans="1:6" x14ac:dyDescent="0.2">
      <c r="A193" s="9" t="s">
        <v>751</v>
      </c>
      <c r="B193" s="9" t="s">
        <v>1</v>
      </c>
      <c r="C193" s="14" t="s">
        <v>2</v>
      </c>
      <c r="D193" s="14" t="s">
        <v>19</v>
      </c>
      <c r="E193" s="14" t="s">
        <v>20</v>
      </c>
      <c r="F193" s="9" t="s">
        <v>21</v>
      </c>
    </row>
    <row r="194" spans="1:6" x14ac:dyDescent="0.2">
      <c r="A194" s="9" t="s">
        <v>674</v>
      </c>
      <c r="B194" s="9" t="s">
        <v>935</v>
      </c>
      <c r="C194" s="9" t="s">
        <v>149</v>
      </c>
      <c r="D194" s="14">
        <v>27</v>
      </c>
      <c r="E194" s="14">
        <v>66.5</v>
      </c>
      <c r="F194" s="9">
        <v>0.40601503759398494</v>
      </c>
    </row>
    <row r="195" spans="1:6" x14ac:dyDescent="0.2">
      <c r="A195" s="9" t="s">
        <v>674</v>
      </c>
      <c r="B195" s="9" t="s">
        <v>936</v>
      </c>
      <c r="C195" s="9">
        <v>9</v>
      </c>
      <c r="D195" s="14">
        <v>108</v>
      </c>
      <c r="E195" s="14">
        <v>89.5</v>
      </c>
      <c r="F195" s="9">
        <v>1.2067039106145252</v>
      </c>
    </row>
    <row r="196" spans="1:6" x14ac:dyDescent="0.2">
      <c r="A196" s="9" t="s">
        <v>674</v>
      </c>
      <c r="B196" s="9" t="s">
        <v>937</v>
      </c>
      <c r="C196" s="9">
        <v>9</v>
      </c>
      <c r="D196" s="14">
        <v>152</v>
      </c>
      <c r="E196" s="14">
        <v>110</v>
      </c>
      <c r="F196" s="9">
        <v>1.3818181818181818</v>
      </c>
    </row>
    <row r="197" spans="1:6" x14ac:dyDescent="0.2">
      <c r="A197" s="9" t="s">
        <v>674</v>
      </c>
      <c r="B197" s="9" t="s">
        <v>938</v>
      </c>
      <c r="C197" s="9">
        <v>9</v>
      </c>
      <c r="D197" s="14">
        <v>63</v>
      </c>
      <c r="E197" s="14">
        <v>58</v>
      </c>
      <c r="F197" s="9">
        <v>1.0862068965517242</v>
      </c>
    </row>
    <row r="198" spans="1:6" x14ac:dyDescent="0.2">
      <c r="A198" s="9" t="s">
        <v>674</v>
      </c>
      <c r="B198" s="9" t="s">
        <v>939</v>
      </c>
      <c r="C198" s="9">
        <v>9</v>
      </c>
      <c r="D198" s="14">
        <v>123</v>
      </c>
      <c r="E198" s="14">
        <v>107</v>
      </c>
      <c r="F198" s="9">
        <v>1.1495327102803738</v>
      </c>
    </row>
    <row r="199" spans="1:6" x14ac:dyDescent="0.2">
      <c r="A199" s="9" t="s">
        <v>674</v>
      </c>
      <c r="B199" s="9" t="s">
        <v>940</v>
      </c>
      <c r="C199" s="9">
        <v>9</v>
      </c>
      <c r="D199" s="14">
        <v>124</v>
      </c>
      <c r="E199" s="14">
        <v>96.5</v>
      </c>
      <c r="F199" s="9">
        <v>1.2849740932642486</v>
      </c>
    </row>
    <row r="200" spans="1:6" x14ac:dyDescent="0.2">
      <c r="A200" s="9" t="s">
        <v>674</v>
      </c>
      <c r="B200" s="9" t="s">
        <v>941</v>
      </c>
      <c r="C200" s="9">
        <v>9</v>
      </c>
      <c r="D200" s="14">
        <v>48.5</v>
      </c>
      <c r="E200" s="14">
        <v>75</v>
      </c>
      <c r="F200" s="9">
        <v>0.64666666666666661</v>
      </c>
    </row>
    <row r="201" spans="1:6" x14ac:dyDescent="0.2">
      <c r="A201" s="9" t="s">
        <v>674</v>
      </c>
      <c r="B201" s="9" t="s">
        <v>942</v>
      </c>
      <c r="C201" s="9">
        <v>9</v>
      </c>
      <c r="D201" s="14">
        <v>104</v>
      </c>
      <c r="E201" s="14">
        <v>103</v>
      </c>
      <c r="F201" s="9">
        <v>1.0097087378640777</v>
      </c>
    </row>
    <row r="202" spans="1:6" x14ac:dyDescent="0.2">
      <c r="A202" s="9" t="s">
        <v>674</v>
      </c>
      <c r="B202" s="9" t="s">
        <v>943</v>
      </c>
      <c r="C202" s="9">
        <v>9</v>
      </c>
      <c r="D202" s="14">
        <v>137</v>
      </c>
      <c r="E202" s="14">
        <v>102</v>
      </c>
      <c r="F202" s="9">
        <v>1.3431372549019607</v>
      </c>
    </row>
    <row r="203" spans="1:6" x14ac:dyDescent="0.2">
      <c r="A203" s="9" t="s">
        <v>674</v>
      </c>
      <c r="B203" s="9" t="s">
        <v>944</v>
      </c>
      <c r="C203" s="9">
        <v>9</v>
      </c>
      <c r="D203" s="14">
        <v>124</v>
      </c>
      <c r="E203" s="14">
        <v>105</v>
      </c>
      <c r="F203" s="9">
        <v>1.180952380952381</v>
      </c>
    </row>
    <row r="204" spans="1:6" x14ac:dyDescent="0.2">
      <c r="A204" s="9" t="s">
        <v>674</v>
      </c>
      <c r="B204" s="9" t="s">
        <v>945</v>
      </c>
      <c r="C204" s="9">
        <v>9</v>
      </c>
      <c r="D204" s="14">
        <v>103.5</v>
      </c>
      <c r="E204" s="14">
        <v>88.5</v>
      </c>
      <c r="F204" s="9">
        <v>1.1694915254237288</v>
      </c>
    </row>
    <row r="205" spans="1:6" x14ac:dyDescent="0.2">
      <c r="A205" s="9" t="s">
        <v>674</v>
      </c>
      <c r="B205" s="9" t="s">
        <v>946</v>
      </c>
      <c r="C205" s="9" t="s">
        <v>233</v>
      </c>
      <c r="D205" s="14">
        <v>124.5</v>
      </c>
      <c r="E205" s="14">
        <v>116</v>
      </c>
      <c r="F205" s="9">
        <v>1.0732758620689655</v>
      </c>
    </row>
    <row r="206" spans="1:6" x14ac:dyDescent="0.2">
      <c r="A206" s="9" t="s">
        <v>674</v>
      </c>
      <c r="B206" s="9" t="s">
        <v>947</v>
      </c>
      <c r="C206" s="9">
        <v>9</v>
      </c>
      <c r="D206" s="14">
        <v>146</v>
      </c>
      <c r="E206" s="14">
        <v>115</v>
      </c>
      <c r="F206" s="9">
        <v>1.2695652173913043</v>
      </c>
    </row>
    <row r="207" spans="1:6" x14ac:dyDescent="0.2">
      <c r="A207" s="9" t="s">
        <v>674</v>
      </c>
      <c r="B207" s="9" t="s">
        <v>948</v>
      </c>
      <c r="C207" s="9">
        <v>9</v>
      </c>
      <c r="D207" s="14">
        <v>118.5</v>
      </c>
      <c r="E207" s="14">
        <v>80</v>
      </c>
      <c r="F207" s="9">
        <v>1.48125</v>
      </c>
    </row>
    <row r="208" spans="1:6" x14ac:dyDescent="0.2">
      <c r="A208" s="9" t="s">
        <v>674</v>
      </c>
      <c r="B208" s="9" t="s">
        <v>949</v>
      </c>
      <c r="C208" s="9">
        <v>9</v>
      </c>
      <c r="D208" s="14">
        <v>135</v>
      </c>
      <c r="E208" s="14">
        <v>79</v>
      </c>
      <c r="F208" s="9">
        <v>1.7088607594936709</v>
      </c>
    </row>
    <row r="209" spans="1:6" x14ac:dyDescent="0.2">
      <c r="A209" s="9" t="s">
        <v>675</v>
      </c>
      <c r="B209" s="9" t="s">
        <v>950</v>
      </c>
      <c r="C209" s="14">
        <v>9</v>
      </c>
      <c r="D209" s="14">
        <v>129</v>
      </c>
      <c r="E209" s="14">
        <v>116</v>
      </c>
      <c r="F209" s="9">
        <v>1.1120689655172413</v>
      </c>
    </row>
    <row r="210" spans="1:6" x14ac:dyDescent="0.2">
      <c r="A210" s="9" t="s">
        <v>675</v>
      </c>
      <c r="B210" s="9" t="s">
        <v>951</v>
      </c>
      <c r="C210" s="14" t="s">
        <v>149</v>
      </c>
      <c r="D210" s="14">
        <v>43.5</v>
      </c>
      <c r="E210" s="14">
        <v>67.25</v>
      </c>
      <c r="F210" s="9">
        <v>0.64684014869888473</v>
      </c>
    </row>
    <row r="211" spans="1:6" x14ac:dyDescent="0.2">
      <c r="A211" s="9" t="s">
        <v>675</v>
      </c>
      <c r="B211" s="9" t="s">
        <v>952</v>
      </c>
      <c r="C211" s="14">
        <v>9</v>
      </c>
      <c r="D211" s="14">
        <v>33</v>
      </c>
      <c r="E211" s="14">
        <v>75</v>
      </c>
      <c r="F211" s="9">
        <v>0.44</v>
      </c>
    </row>
    <row r="212" spans="1:6" x14ac:dyDescent="0.2">
      <c r="A212" s="9" t="s">
        <v>675</v>
      </c>
      <c r="B212" s="9" t="s">
        <v>953</v>
      </c>
      <c r="C212" s="14">
        <v>9</v>
      </c>
      <c r="D212" s="14">
        <v>123</v>
      </c>
      <c r="E212" s="14">
        <v>100</v>
      </c>
      <c r="F212" s="9">
        <v>1.23</v>
      </c>
    </row>
    <row r="213" spans="1:6" x14ac:dyDescent="0.2">
      <c r="A213" s="9" t="s">
        <v>675</v>
      </c>
      <c r="B213" s="9" t="s">
        <v>954</v>
      </c>
      <c r="C213" s="14">
        <v>9</v>
      </c>
      <c r="D213" s="14">
        <v>64</v>
      </c>
      <c r="E213" s="14">
        <v>77</v>
      </c>
      <c r="F213" s="9">
        <v>0.83116883116883122</v>
      </c>
    </row>
    <row r="214" spans="1:6" x14ac:dyDescent="0.2">
      <c r="A214" s="9" t="s">
        <v>675</v>
      </c>
      <c r="B214" s="9" t="s">
        <v>955</v>
      </c>
      <c r="C214" s="14" t="s">
        <v>149</v>
      </c>
      <c r="D214" s="14">
        <v>17.5</v>
      </c>
      <c r="E214" s="14">
        <v>60</v>
      </c>
      <c r="F214" s="9">
        <v>0.29166666666666669</v>
      </c>
    </row>
    <row r="215" spans="1:6" x14ac:dyDescent="0.2">
      <c r="A215" s="9" t="s">
        <v>675</v>
      </c>
      <c r="B215" s="9" t="s">
        <v>956</v>
      </c>
      <c r="C215" s="14">
        <v>9</v>
      </c>
      <c r="D215" s="14">
        <v>118</v>
      </c>
      <c r="E215" s="14">
        <v>77</v>
      </c>
      <c r="F215" s="9">
        <v>1.5324675324675325</v>
      </c>
    </row>
    <row r="216" spans="1:6" x14ac:dyDescent="0.2">
      <c r="A216" s="9" t="s">
        <v>675</v>
      </c>
      <c r="B216" s="9" t="s">
        <v>957</v>
      </c>
      <c r="C216" s="14" t="s">
        <v>233</v>
      </c>
      <c r="D216" s="14">
        <v>130</v>
      </c>
      <c r="E216" s="14">
        <v>110</v>
      </c>
      <c r="F216" s="9">
        <v>1.1818181818181819</v>
      </c>
    </row>
    <row r="217" spans="1:6" x14ac:dyDescent="0.2">
      <c r="A217" s="9" t="s">
        <v>675</v>
      </c>
      <c r="B217" s="9" t="s">
        <v>958</v>
      </c>
      <c r="C217" s="14">
        <v>9</v>
      </c>
      <c r="D217" s="14">
        <v>132.5</v>
      </c>
      <c r="E217" s="14">
        <v>97.5</v>
      </c>
      <c r="F217" s="9">
        <v>1.358974358974359</v>
      </c>
    </row>
    <row r="218" spans="1:6" x14ac:dyDescent="0.2">
      <c r="A218" s="9" t="s">
        <v>675</v>
      </c>
      <c r="B218" s="9" t="s">
        <v>959</v>
      </c>
      <c r="C218" s="14">
        <v>9</v>
      </c>
      <c r="D218" s="14">
        <v>140</v>
      </c>
      <c r="E218" s="14">
        <v>73</v>
      </c>
      <c r="F218" s="9">
        <v>1.9178082191780821</v>
      </c>
    </row>
    <row r="219" spans="1:6" x14ac:dyDescent="0.2">
      <c r="A219" s="9" t="s">
        <v>675</v>
      </c>
      <c r="B219" s="9" t="s">
        <v>960</v>
      </c>
      <c r="C219" s="14">
        <v>9</v>
      </c>
      <c r="D219" s="14">
        <v>127</v>
      </c>
      <c r="E219" s="14">
        <v>69</v>
      </c>
      <c r="F219" s="9">
        <v>1.8405797101449275</v>
      </c>
    </row>
    <row r="220" spans="1:6" x14ac:dyDescent="0.2">
      <c r="A220" s="9" t="s">
        <v>675</v>
      </c>
      <c r="B220" s="9" t="s">
        <v>961</v>
      </c>
      <c r="C220" s="14">
        <v>9</v>
      </c>
      <c r="D220" s="14">
        <v>84.5</v>
      </c>
      <c r="E220" s="14">
        <v>84.5</v>
      </c>
      <c r="F220" s="9">
        <v>1</v>
      </c>
    </row>
    <row r="221" spans="1:6" x14ac:dyDescent="0.2">
      <c r="A221" s="9" t="s">
        <v>675</v>
      </c>
      <c r="B221" s="9" t="s">
        <v>962</v>
      </c>
      <c r="C221" s="14">
        <v>9</v>
      </c>
      <c r="D221" s="14">
        <v>81</v>
      </c>
      <c r="E221" s="14">
        <v>82</v>
      </c>
      <c r="F221" s="9">
        <v>0.98780487804878048</v>
      </c>
    </row>
    <row r="222" spans="1:6" x14ac:dyDescent="0.2">
      <c r="A222" s="9" t="s">
        <v>675</v>
      </c>
      <c r="B222" s="9" t="s">
        <v>963</v>
      </c>
      <c r="C222" s="14">
        <v>9</v>
      </c>
      <c r="D222" s="14">
        <v>126</v>
      </c>
      <c r="E222" s="14">
        <v>85.5</v>
      </c>
      <c r="F222" s="9">
        <v>1.4736842105263157</v>
      </c>
    </row>
    <row r="223" spans="1:6" x14ac:dyDescent="0.2">
      <c r="A223" s="9" t="s">
        <v>675</v>
      </c>
      <c r="B223" s="9" t="s">
        <v>964</v>
      </c>
      <c r="C223" s="14">
        <v>9</v>
      </c>
      <c r="D223" s="14">
        <v>94</v>
      </c>
      <c r="E223" s="14">
        <v>78</v>
      </c>
      <c r="F223" s="9">
        <v>1.2051282051282051</v>
      </c>
    </row>
    <row r="224" spans="1:6" x14ac:dyDescent="0.2">
      <c r="A224" s="9" t="s">
        <v>675</v>
      </c>
      <c r="B224" s="9" t="s">
        <v>965</v>
      </c>
      <c r="C224" s="14">
        <v>9</v>
      </c>
      <c r="D224" s="14">
        <v>99.5</v>
      </c>
      <c r="E224" s="14">
        <v>100</v>
      </c>
      <c r="F224" s="9">
        <v>0.995</v>
      </c>
    </row>
    <row r="225" spans="1:6" x14ac:dyDescent="0.2">
      <c r="A225" s="9" t="s">
        <v>675</v>
      </c>
      <c r="B225" s="9" t="s">
        <v>966</v>
      </c>
      <c r="C225" s="14">
        <v>9</v>
      </c>
      <c r="D225" s="14">
        <v>125</v>
      </c>
      <c r="E225" s="14">
        <v>63</v>
      </c>
      <c r="F225" s="9">
        <v>1.9841269841269842</v>
      </c>
    </row>
    <row r="226" spans="1:6" x14ac:dyDescent="0.2">
      <c r="A226" s="9" t="s">
        <v>675</v>
      </c>
      <c r="B226" s="9" t="s">
        <v>967</v>
      </c>
      <c r="C226" s="14">
        <v>9</v>
      </c>
      <c r="D226" s="14">
        <v>108.5</v>
      </c>
      <c r="E226" s="14">
        <v>84</v>
      </c>
      <c r="F226" s="9">
        <v>1.2916666666666667</v>
      </c>
    </row>
    <row r="227" spans="1:6" x14ac:dyDescent="0.2">
      <c r="A227" s="9" t="s">
        <v>675</v>
      </c>
      <c r="B227" s="9" t="s">
        <v>968</v>
      </c>
      <c r="C227" s="14">
        <v>9</v>
      </c>
      <c r="D227" s="14">
        <v>100</v>
      </c>
      <c r="E227" s="14">
        <v>88.5</v>
      </c>
      <c r="F227" s="9">
        <v>1.1299435028248588</v>
      </c>
    </row>
    <row r="228" spans="1:6" x14ac:dyDescent="0.2">
      <c r="A228" s="9" t="s">
        <v>676</v>
      </c>
      <c r="B228" s="9" t="s">
        <v>969</v>
      </c>
      <c r="C228" s="14">
        <v>9</v>
      </c>
      <c r="D228" s="14">
        <v>90</v>
      </c>
      <c r="E228" s="14">
        <v>78</v>
      </c>
      <c r="F228" s="9">
        <v>1.1538461538461537</v>
      </c>
    </row>
    <row r="229" spans="1:6" x14ac:dyDescent="0.2">
      <c r="A229" s="9" t="s">
        <v>676</v>
      </c>
      <c r="B229" s="9" t="s">
        <v>970</v>
      </c>
      <c r="C229" s="14">
        <v>9</v>
      </c>
      <c r="D229" s="14">
        <v>78</v>
      </c>
      <c r="E229" s="14">
        <v>66</v>
      </c>
      <c r="F229" s="9">
        <v>1.1818181818181819</v>
      </c>
    </row>
    <row r="230" spans="1:6" x14ac:dyDescent="0.2">
      <c r="A230" s="9" t="s">
        <v>676</v>
      </c>
      <c r="B230" s="9" t="s">
        <v>971</v>
      </c>
      <c r="C230" s="14">
        <v>9</v>
      </c>
      <c r="D230" s="14">
        <v>125.5</v>
      </c>
      <c r="E230" s="14">
        <v>71</v>
      </c>
      <c r="F230" s="9">
        <v>1.767605633802817</v>
      </c>
    </row>
    <row r="231" spans="1:6" x14ac:dyDescent="0.2">
      <c r="A231" s="9" t="s">
        <v>676</v>
      </c>
      <c r="B231" s="9" t="s">
        <v>972</v>
      </c>
      <c r="C231" s="14">
        <v>9</v>
      </c>
      <c r="D231" s="14">
        <v>126</v>
      </c>
      <c r="E231" s="14">
        <v>96</v>
      </c>
      <c r="F231" s="9">
        <v>1.3125</v>
      </c>
    </row>
    <row r="232" spans="1:6" x14ac:dyDescent="0.2">
      <c r="A232" s="9" t="s">
        <v>676</v>
      </c>
      <c r="B232" s="9" t="s">
        <v>973</v>
      </c>
      <c r="C232" s="14">
        <v>9</v>
      </c>
      <c r="D232" s="14">
        <v>39.5</v>
      </c>
      <c r="E232" s="14">
        <v>67</v>
      </c>
      <c r="F232" s="9">
        <v>0.58955223880597019</v>
      </c>
    </row>
    <row r="233" spans="1:6" x14ac:dyDescent="0.2">
      <c r="A233" s="9" t="s">
        <v>676</v>
      </c>
      <c r="B233" s="9" t="s">
        <v>974</v>
      </c>
      <c r="C233" s="14" t="s">
        <v>233</v>
      </c>
      <c r="D233" s="14">
        <v>129</v>
      </c>
      <c r="E233" s="14">
        <v>115.5</v>
      </c>
      <c r="F233" s="9">
        <v>1.1168831168831168</v>
      </c>
    </row>
    <row r="234" spans="1:6" x14ac:dyDescent="0.2">
      <c r="A234" s="9" t="s">
        <v>676</v>
      </c>
      <c r="B234" s="9" t="s">
        <v>975</v>
      </c>
      <c r="C234" s="14">
        <v>9</v>
      </c>
      <c r="D234" s="14">
        <v>90.5</v>
      </c>
      <c r="E234" s="14">
        <v>93.5</v>
      </c>
      <c r="F234" s="9">
        <v>0.96791443850267378</v>
      </c>
    </row>
    <row r="235" spans="1:6" x14ac:dyDescent="0.2">
      <c r="A235" s="9" t="s">
        <v>676</v>
      </c>
      <c r="B235" s="9" t="s">
        <v>976</v>
      </c>
      <c r="C235" s="14" t="s">
        <v>233</v>
      </c>
      <c r="D235" s="14">
        <v>121</v>
      </c>
      <c r="E235" s="14">
        <v>126</v>
      </c>
      <c r="F235" s="9">
        <v>0.96031746031746035</v>
      </c>
    </row>
    <row r="236" spans="1:6" x14ac:dyDescent="0.2">
      <c r="A236" s="9" t="s">
        <v>676</v>
      </c>
      <c r="B236" s="9" t="s">
        <v>977</v>
      </c>
      <c r="C236" s="14">
        <v>9</v>
      </c>
      <c r="D236" s="14">
        <v>86.5</v>
      </c>
      <c r="E236" s="14">
        <v>93</v>
      </c>
      <c r="F236" s="9">
        <v>0.93010752688172038</v>
      </c>
    </row>
    <row r="237" spans="1:6" x14ac:dyDescent="0.2">
      <c r="A237" s="9" t="s">
        <v>676</v>
      </c>
      <c r="B237" s="9" t="s">
        <v>978</v>
      </c>
      <c r="C237" s="14">
        <v>9</v>
      </c>
      <c r="D237" s="14">
        <v>79.5</v>
      </c>
      <c r="E237" s="14">
        <v>78.5</v>
      </c>
      <c r="F237" s="9">
        <v>1.0127388535031847</v>
      </c>
    </row>
    <row r="238" spans="1:6" x14ac:dyDescent="0.2">
      <c r="A238" s="9" t="s">
        <v>676</v>
      </c>
      <c r="B238" s="9" t="s">
        <v>979</v>
      </c>
      <c r="C238" s="14">
        <v>9</v>
      </c>
      <c r="D238" s="14">
        <v>59</v>
      </c>
      <c r="E238" s="14">
        <v>61</v>
      </c>
      <c r="F238" s="9">
        <v>0.96721311475409832</v>
      </c>
    </row>
    <row r="239" spans="1:6" x14ac:dyDescent="0.2">
      <c r="A239" s="9" t="s">
        <v>676</v>
      </c>
      <c r="B239" s="9" t="s">
        <v>980</v>
      </c>
      <c r="C239" s="14" t="s">
        <v>149</v>
      </c>
      <c r="D239" s="14">
        <v>45</v>
      </c>
      <c r="E239" s="14">
        <v>45</v>
      </c>
      <c r="F239" s="9">
        <v>1</v>
      </c>
    </row>
    <row r="240" spans="1:6" x14ac:dyDescent="0.2">
      <c r="A240" s="9" t="s">
        <v>676</v>
      </c>
      <c r="B240" s="9" t="s">
        <v>981</v>
      </c>
      <c r="C240" s="14">
        <v>9</v>
      </c>
      <c r="D240" s="14">
        <v>97.5</v>
      </c>
      <c r="E240" s="14">
        <v>75</v>
      </c>
      <c r="F240" s="9">
        <v>1.3</v>
      </c>
    </row>
    <row r="241" spans="1:6" x14ac:dyDescent="0.2">
      <c r="A241" s="9" t="s">
        <v>676</v>
      </c>
      <c r="B241" s="9" t="s">
        <v>982</v>
      </c>
      <c r="C241" s="14">
        <v>9</v>
      </c>
      <c r="D241" s="14">
        <v>52</v>
      </c>
      <c r="E241" s="14">
        <v>83.5</v>
      </c>
      <c r="F241" s="9">
        <v>0.6227544910179641</v>
      </c>
    </row>
    <row r="242" spans="1:6" x14ac:dyDescent="0.2">
      <c r="A242" s="9" t="s">
        <v>676</v>
      </c>
      <c r="B242" s="9" t="s">
        <v>983</v>
      </c>
      <c r="C242" s="14">
        <v>9</v>
      </c>
      <c r="D242" s="14">
        <v>95.5</v>
      </c>
      <c r="E242" s="14">
        <v>86</v>
      </c>
      <c r="F242" s="9">
        <v>1.1104651162790697</v>
      </c>
    </row>
    <row r="243" spans="1:6" x14ac:dyDescent="0.2">
      <c r="A243" s="9" t="s">
        <v>676</v>
      </c>
      <c r="B243" s="9" t="s">
        <v>984</v>
      </c>
      <c r="C243" s="14">
        <v>9</v>
      </c>
      <c r="D243" s="14">
        <v>142</v>
      </c>
      <c r="E243" s="14">
        <v>84</v>
      </c>
      <c r="F243" s="9">
        <v>1.6904761904761905</v>
      </c>
    </row>
    <row r="244" spans="1:6" x14ac:dyDescent="0.2">
      <c r="A244" s="9" t="s">
        <v>676</v>
      </c>
      <c r="B244" s="9" t="s">
        <v>986</v>
      </c>
      <c r="C244" s="14" t="s">
        <v>149</v>
      </c>
      <c r="D244" s="14">
        <v>33</v>
      </c>
      <c r="E244" s="14">
        <v>39</v>
      </c>
      <c r="F244" s="9">
        <v>0.84615384615384615</v>
      </c>
    </row>
    <row r="245" spans="1:6" x14ac:dyDescent="0.2">
      <c r="A245" s="9" t="s">
        <v>676</v>
      </c>
      <c r="B245" s="9" t="s">
        <v>987</v>
      </c>
      <c r="C245" s="14" t="s">
        <v>149</v>
      </c>
      <c r="D245" s="14">
        <v>55</v>
      </c>
      <c r="E245" s="14">
        <v>55</v>
      </c>
      <c r="F245" s="9">
        <v>1</v>
      </c>
    </row>
    <row r="246" spans="1:6" x14ac:dyDescent="0.2">
      <c r="A246" s="9" t="s">
        <v>676</v>
      </c>
      <c r="B246" s="9" t="s">
        <v>985</v>
      </c>
      <c r="C246" s="14" t="s">
        <v>233</v>
      </c>
      <c r="D246" s="14">
        <v>137</v>
      </c>
      <c r="E246" s="14">
        <v>160</v>
      </c>
      <c r="F246" s="9">
        <v>0.85624999999999996</v>
      </c>
    </row>
    <row r="247" spans="1:6" x14ac:dyDescent="0.2">
      <c r="A247" s="9" t="s">
        <v>676</v>
      </c>
      <c r="B247" s="9" t="s">
        <v>988</v>
      </c>
      <c r="C247" s="14" t="s">
        <v>149</v>
      </c>
      <c r="D247" s="14">
        <v>56</v>
      </c>
      <c r="E247" s="14">
        <v>58</v>
      </c>
      <c r="F247" s="9">
        <v>0.96551724137931039</v>
      </c>
    </row>
    <row r="248" spans="1:6" x14ac:dyDescent="0.2">
      <c r="A248" s="9" t="s">
        <v>676</v>
      </c>
      <c r="B248" s="9" t="s">
        <v>989</v>
      </c>
      <c r="C248" s="14">
        <v>9</v>
      </c>
      <c r="D248" s="14">
        <v>79.5</v>
      </c>
      <c r="E248" s="14">
        <v>68</v>
      </c>
      <c r="F248" s="9">
        <v>1.1691176470588236</v>
      </c>
    </row>
    <row r="249" spans="1:6" x14ac:dyDescent="0.2">
      <c r="A249" s="9" t="s">
        <v>676</v>
      </c>
      <c r="B249" s="9" t="s">
        <v>990</v>
      </c>
      <c r="C249" s="14">
        <v>9</v>
      </c>
      <c r="D249" s="14">
        <v>90.5</v>
      </c>
      <c r="E249" s="14">
        <v>96</v>
      </c>
      <c r="F249" s="9">
        <v>0.94270833333333337</v>
      </c>
    </row>
    <row r="250" spans="1:6" x14ac:dyDescent="0.2">
      <c r="A250" s="9" t="s">
        <v>676</v>
      </c>
      <c r="B250" s="9" t="s">
        <v>991</v>
      </c>
      <c r="C250" s="14">
        <v>9</v>
      </c>
      <c r="D250" s="14">
        <v>55</v>
      </c>
      <c r="E250" s="14">
        <v>69</v>
      </c>
      <c r="F250" s="9">
        <v>0.79710144927536231</v>
      </c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6A474-5CE1-4C42-996E-85E7B7E43827}">
  <dimension ref="A1:L64"/>
  <sheetViews>
    <sheetView zoomScale="130" zoomScaleNormal="130" workbookViewId="0">
      <selection activeCell="I16" sqref="I16"/>
    </sheetView>
  </sheetViews>
  <sheetFormatPr baseColWidth="10" defaultRowHeight="16" x14ac:dyDescent="0.2"/>
  <cols>
    <col min="1" max="1" width="19.6640625" customWidth="1"/>
    <col min="2" max="2" width="21.5" customWidth="1"/>
    <col min="3" max="3" width="11.6640625" style="6" customWidth="1"/>
    <col min="4" max="5" width="12.5" style="6" customWidth="1"/>
    <col min="6" max="6" width="15" style="3" customWidth="1"/>
    <col min="7" max="7" width="25.1640625" style="6" customWidth="1"/>
    <col min="12" max="12" width="30.5" customWidth="1"/>
  </cols>
  <sheetData>
    <row r="1" spans="1:12" x14ac:dyDescent="0.2">
      <c r="A1" s="1" t="s">
        <v>815</v>
      </c>
    </row>
    <row r="2" spans="1:12" x14ac:dyDescent="0.2">
      <c r="A2" t="s">
        <v>753</v>
      </c>
      <c r="B2" t="s">
        <v>1</v>
      </c>
      <c r="C2" s="6" t="s">
        <v>2</v>
      </c>
      <c r="D2" s="6" t="s">
        <v>19</v>
      </c>
      <c r="E2" s="6" t="s">
        <v>20</v>
      </c>
      <c r="F2" s="3" t="s">
        <v>21</v>
      </c>
      <c r="G2" s="6" t="s">
        <v>22</v>
      </c>
      <c r="I2" s="1" t="s">
        <v>15</v>
      </c>
    </row>
    <row r="3" spans="1:12" x14ac:dyDescent="0.2">
      <c r="A3" t="s">
        <v>16</v>
      </c>
      <c r="B3" s="6" t="s">
        <v>757</v>
      </c>
      <c r="C3" s="6">
        <v>9</v>
      </c>
      <c r="D3" s="6">
        <v>160</v>
      </c>
      <c r="E3" s="6">
        <v>101</v>
      </c>
      <c r="F3" s="3">
        <v>1.5841584158415842</v>
      </c>
      <c r="G3" s="6" t="s">
        <v>150</v>
      </c>
      <c r="K3" t="s">
        <v>678</v>
      </c>
    </row>
    <row r="4" spans="1:12" x14ac:dyDescent="0.2">
      <c r="A4" t="s">
        <v>16</v>
      </c>
      <c r="B4" s="6" t="s">
        <v>758</v>
      </c>
      <c r="C4" s="6">
        <v>9</v>
      </c>
      <c r="D4" s="6">
        <v>41</v>
      </c>
      <c r="E4" s="6">
        <v>68</v>
      </c>
      <c r="F4" s="3">
        <v>0.6029411764705882</v>
      </c>
      <c r="G4" s="6" t="s">
        <v>424</v>
      </c>
      <c r="J4" t="s">
        <v>16</v>
      </c>
      <c r="K4" s="2" t="s">
        <v>31</v>
      </c>
      <c r="L4" s="18" t="s">
        <v>1179</v>
      </c>
    </row>
    <row r="5" spans="1:12" x14ac:dyDescent="0.2">
      <c r="A5" t="s">
        <v>16</v>
      </c>
      <c r="B5" s="6" t="s">
        <v>759</v>
      </c>
      <c r="C5" s="6">
        <v>9</v>
      </c>
      <c r="D5" s="6">
        <v>150</v>
      </c>
      <c r="E5" s="6">
        <v>99</v>
      </c>
      <c r="F5" s="3">
        <v>1.5151515151515151</v>
      </c>
      <c r="G5" s="6" t="s">
        <v>150</v>
      </c>
    </row>
    <row r="6" spans="1:12" x14ac:dyDescent="0.2">
      <c r="A6" t="s">
        <v>16</v>
      </c>
      <c r="B6" s="6" t="s">
        <v>760</v>
      </c>
      <c r="C6" s="6">
        <v>9</v>
      </c>
      <c r="D6" s="6">
        <v>34</v>
      </c>
      <c r="E6" s="6">
        <v>71</v>
      </c>
      <c r="F6" s="3">
        <v>0.47887323943661969</v>
      </c>
      <c r="G6" s="6" t="s">
        <v>424</v>
      </c>
    </row>
    <row r="7" spans="1:12" x14ac:dyDescent="0.2">
      <c r="A7" t="s">
        <v>16</v>
      </c>
      <c r="B7" s="6" t="s">
        <v>761</v>
      </c>
      <c r="C7" s="6">
        <v>9</v>
      </c>
      <c r="D7" s="6">
        <v>162</v>
      </c>
      <c r="E7" s="6">
        <v>128</v>
      </c>
      <c r="F7" s="3">
        <v>1.265625</v>
      </c>
      <c r="G7" s="6" t="s">
        <v>150</v>
      </c>
    </row>
    <row r="8" spans="1:12" x14ac:dyDescent="0.2">
      <c r="A8" t="s">
        <v>16</v>
      </c>
      <c r="B8" s="6" t="s">
        <v>762</v>
      </c>
      <c r="C8" s="6">
        <v>9</v>
      </c>
      <c r="D8" s="6">
        <v>103</v>
      </c>
      <c r="E8" s="6">
        <v>107</v>
      </c>
      <c r="F8" s="3">
        <v>0.96261682242990654</v>
      </c>
      <c r="G8" s="6" t="s">
        <v>150</v>
      </c>
      <c r="I8" s="1" t="s">
        <v>18</v>
      </c>
    </row>
    <row r="9" spans="1:12" x14ac:dyDescent="0.2">
      <c r="A9" t="s">
        <v>16</v>
      </c>
      <c r="B9" s="6" t="s">
        <v>763</v>
      </c>
      <c r="C9" s="6">
        <v>9</v>
      </c>
      <c r="D9" s="6">
        <v>83</v>
      </c>
      <c r="E9" s="6">
        <v>97</v>
      </c>
      <c r="F9" s="3">
        <v>0.85567010309278346</v>
      </c>
      <c r="G9" s="6" t="s">
        <v>150</v>
      </c>
      <c r="K9" t="s">
        <v>678</v>
      </c>
    </row>
    <row r="10" spans="1:12" x14ac:dyDescent="0.2">
      <c r="A10" t="s">
        <v>16</v>
      </c>
      <c r="B10" s="6" t="s">
        <v>764</v>
      </c>
      <c r="C10" s="6">
        <v>9</v>
      </c>
      <c r="D10" s="6">
        <v>88</v>
      </c>
      <c r="E10" s="6">
        <v>101</v>
      </c>
      <c r="F10" s="3">
        <v>0.87128712871287128</v>
      </c>
      <c r="G10" s="6" t="s">
        <v>150</v>
      </c>
      <c r="J10" t="s">
        <v>16</v>
      </c>
      <c r="K10" s="2" t="s">
        <v>31</v>
      </c>
      <c r="L10" s="18" t="s">
        <v>1186</v>
      </c>
    </row>
    <row r="11" spans="1:12" x14ac:dyDescent="0.2">
      <c r="A11" t="s">
        <v>16</v>
      </c>
      <c r="B11" s="6" t="s">
        <v>765</v>
      </c>
      <c r="C11" s="6">
        <v>9</v>
      </c>
      <c r="D11" s="6">
        <v>87</v>
      </c>
      <c r="E11" s="6">
        <v>97</v>
      </c>
      <c r="F11" s="3">
        <v>0.89690721649484539</v>
      </c>
      <c r="G11" s="6" t="s">
        <v>150</v>
      </c>
    </row>
    <row r="12" spans="1:12" x14ac:dyDescent="0.2">
      <c r="A12" t="s">
        <v>754</v>
      </c>
      <c r="B12" s="6" t="s">
        <v>766</v>
      </c>
      <c r="C12" s="6">
        <v>9</v>
      </c>
      <c r="D12" s="6">
        <v>79</v>
      </c>
      <c r="E12" s="6">
        <v>130</v>
      </c>
      <c r="F12" s="3">
        <v>0.60769230769230764</v>
      </c>
      <c r="G12" s="6" t="s">
        <v>151</v>
      </c>
    </row>
    <row r="13" spans="1:12" x14ac:dyDescent="0.2">
      <c r="A13" t="s">
        <v>754</v>
      </c>
      <c r="B13" s="6" t="s">
        <v>767</v>
      </c>
      <c r="C13" s="6">
        <v>9</v>
      </c>
      <c r="D13" s="6">
        <v>26</v>
      </c>
      <c r="E13" s="6">
        <v>81</v>
      </c>
      <c r="F13" s="3">
        <v>0.32098765432098764</v>
      </c>
      <c r="G13" s="6" t="s">
        <v>424</v>
      </c>
    </row>
    <row r="14" spans="1:12" x14ac:dyDescent="0.2">
      <c r="A14" t="s">
        <v>754</v>
      </c>
      <c r="B14" s="6" t="s">
        <v>768</v>
      </c>
      <c r="C14" s="6">
        <v>9</v>
      </c>
      <c r="D14" s="6">
        <v>32</v>
      </c>
      <c r="E14" s="6">
        <v>73</v>
      </c>
      <c r="F14" s="3">
        <v>0.43835616438356162</v>
      </c>
      <c r="G14" s="6" t="s">
        <v>424</v>
      </c>
    </row>
    <row r="15" spans="1:12" x14ac:dyDescent="0.2">
      <c r="A15" t="s">
        <v>754</v>
      </c>
      <c r="B15" s="6" t="s">
        <v>769</v>
      </c>
      <c r="C15" s="6">
        <v>9</v>
      </c>
      <c r="D15" s="6">
        <v>41</v>
      </c>
      <c r="E15" s="6">
        <v>97</v>
      </c>
      <c r="F15" s="3">
        <v>0.42268041237113402</v>
      </c>
      <c r="G15" s="6" t="s">
        <v>424</v>
      </c>
    </row>
    <row r="16" spans="1:12" x14ac:dyDescent="0.2">
      <c r="A16" t="s">
        <v>754</v>
      </c>
      <c r="B16" s="6" t="s">
        <v>770</v>
      </c>
      <c r="C16" s="6">
        <v>9</v>
      </c>
      <c r="D16" s="6">
        <v>22</v>
      </c>
      <c r="E16" s="6">
        <v>96</v>
      </c>
      <c r="F16" s="3">
        <v>0.22916666666666666</v>
      </c>
      <c r="G16" s="6" t="s">
        <v>424</v>
      </c>
    </row>
    <row r="17" spans="1:7" x14ac:dyDescent="0.2">
      <c r="A17" t="s">
        <v>754</v>
      </c>
      <c r="B17" s="6" t="s">
        <v>771</v>
      </c>
      <c r="C17" s="6">
        <v>9</v>
      </c>
      <c r="D17" s="6">
        <v>94</v>
      </c>
      <c r="E17" s="6">
        <v>111</v>
      </c>
      <c r="F17" s="3">
        <v>0.84684684684684686</v>
      </c>
      <c r="G17" s="6" t="s">
        <v>150</v>
      </c>
    </row>
    <row r="18" spans="1:7" x14ac:dyDescent="0.2">
      <c r="A18" t="s">
        <v>754</v>
      </c>
      <c r="B18" s="6" t="s">
        <v>772</v>
      </c>
      <c r="C18" s="6">
        <v>9</v>
      </c>
      <c r="D18" s="6">
        <v>46</v>
      </c>
      <c r="E18" s="6">
        <v>122</v>
      </c>
      <c r="F18" s="3">
        <v>0.37704918032786883</v>
      </c>
      <c r="G18" s="6" t="s">
        <v>424</v>
      </c>
    </row>
    <row r="19" spans="1:7" x14ac:dyDescent="0.2">
      <c r="A19" t="s">
        <v>754</v>
      </c>
      <c r="B19" s="6" t="s">
        <v>773</v>
      </c>
      <c r="C19" s="6">
        <v>9</v>
      </c>
      <c r="D19" s="6">
        <v>46</v>
      </c>
      <c r="E19" s="6">
        <v>87</v>
      </c>
      <c r="F19" s="3">
        <v>0.52873563218390807</v>
      </c>
      <c r="G19" s="6" t="s">
        <v>424</v>
      </c>
    </row>
    <row r="21" spans="1:7" x14ac:dyDescent="0.2">
      <c r="A21" t="s">
        <v>755</v>
      </c>
      <c r="B21" t="s">
        <v>1</v>
      </c>
      <c r="C21" s="6" t="s">
        <v>2</v>
      </c>
      <c r="D21" s="6" t="s">
        <v>19</v>
      </c>
      <c r="E21" s="6" t="s">
        <v>20</v>
      </c>
      <c r="F21" s="3" t="s">
        <v>21</v>
      </c>
      <c r="G21" s="6" t="s">
        <v>22</v>
      </c>
    </row>
    <row r="22" spans="1:7" x14ac:dyDescent="0.2">
      <c r="A22" t="s">
        <v>16</v>
      </c>
      <c r="B22" t="s">
        <v>774</v>
      </c>
      <c r="C22" s="6">
        <v>9</v>
      </c>
      <c r="D22" s="6">
        <v>143</v>
      </c>
      <c r="E22" s="6">
        <v>156</v>
      </c>
      <c r="F22" s="3">
        <v>0.91666666666666663</v>
      </c>
      <c r="G22" s="6" t="s">
        <v>150</v>
      </c>
    </row>
    <row r="23" spans="1:7" x14ac:dyDescent="0.2">
      <c r="A23" t="s">
        <v>16</v>
      </c>
      <c r="B23" t="s">
        <v>775</v>
      </c>
      <c r="C23" s="6">
        <v>9</v>
      </c>
      <c r="D23" s="6">
        <v>126</v>
      </c>
      <c r="E23" s="6">
        <v>97</v>
      </c>
      <c r="F23" s="3">
        <v>1.2989690721649485</v>
      </c>
      <c r="G23" s="6" t="s">
        <v>150</v>
      </c>
    </row>
    <row r="24" spans="1:7" x14ac:dyDescent="0.2">
      <c r="A24" t="s">
        <v>16</v>
      </c>
      <c r="B24" t="s">
        <v>776</v>
      </c>
      <c r="C24" s="6">
        <v>9</v>
      </c>
      <c r="D24" s="6">
        <v>100</v>
      </c>
      <c r="E24" s="6">
        <v>97</v>
      </c>
      <c r="F24" s="3">
        <v>1.0309278350515463</v>
      </c>
      <c r="G24" s="6" t="s">
        <v>150</v>
      </c>
    </row>
    <row r="25" spans="1:7" x14ac:dyDescent="0.2">
      <c r="A25" t="s">
        <v>16</v>
      </c>
      <c r="B25" t="s">
        <v>777</v>
      </c>
      <c r="C25" s="6">
        <v>9</v>
      </c>
      <c r="D25" s="6">
        <v>59</v>
      </c>
      <c r="E25" s="6">
        <v>108</v>
      </c>
      <c r="F25" s="3">
        <v>0.54629629629629628</v>
      </c>
      <c r="G25" s="6" t="s">
        <v>150</v>
      </c>
    </row>
    <row r="26" spans="1:7" x14ac:dyDescent="0.2">
      <c r="A26" t="s">
        <v>16</v>
      </c>
      <c r="B26" t="s">
        <v>778</v>
      </c>
      <c r="C26" s="6">
        <v>9</v>
      </c>
      <c r="D26" s="6">
        <v>173</v>
      </c>
      <c r="E26" s="6">
        <v>158</v>
      </c>
      <c r="F26" s="3">
        <v>1.0949367088607596</v>
      </c>
      <c r="G26" s="6" t="s">
        <v>150</v>
      </c>
    </row>
    <row r="27" spans="1:7" x14ac:dyDescent="0.2">
      <c r="A27" t="s">
        <v>16</v>
      </c>
      <c r="B27" t="s">
        <v>779</v>
      </c>
      <c r="C27" s="6">
        <v>9</v>
      </c>
      <c r="D27" s="6">
        <v>123</v>
      </c>
      <c r="E27" s="6">
        <v>102</v>
      </c>
      <c r="F27" s="3">
        <v>1.2058823529411764</v>
      </c>
      <c r="G27" s="6" t="s">
        <v>150</v>
      </c>
    </row>
    <row r="28" spans="1:7" x14ac:dyDescent="0.2">
      <c r="A28" t="s">
        <v>16</v>
      </c>
      <c r="B28" t="s">
        <v>780</v>
      </c>
      <c r="C28" s="6">
        <v>9</v>
      </c>
      <c r="D28" s="6">
        <v>99</v>
      </c>
      <c r="E28" s="6">
        <v>110</v>
      </c>
      <c r="F28" s="3">
        <v>0.9</v>
      </c>
      <c r="G28" s="6" t="s">
        <v>150</v>
      </c>
    </row>
    <row r="29" spans="1:7" x14ac:dyDescent="0.2">
      <c r="A29" t="s">
        <v>16</v>
      </c>
      <c r="B29" t="s">
        <v>781</v>
      </c>
      <c r="C29" s="6">
        <v>9</v>
      </c>
      <c r="D29" s="6">
        <v>133</v>
      </c>
      <c r="E29" s="6">
        <v>114</v>
      </c>
      <c r="F29" s="3">
        <v>1.1666666666666667</v>
      </c>
      <c r="G29" s="6" t="s">
        <v>150</v>
      </c>
    </row>
    <row r="30" spans="1:7" x14ac:dyDescent="0.2">
      <c r="A30" t="s">
        <v>16</v>
      </c>
      <c r="B30" t="s">
        <v>782</v>
      </c>
      <c r="C30" s="6">
        <v>9</v>
      </c>
      <c r="D30" s="6">
        <v>151</v>
      </c>
      <c r="E30" s="6">
        <v>151</v>
      </c>
      <c r="F30" s="3">
        <v>1</v>
      </c>
      <c r="G30" s="6" t="s">
        <v>150</v>
      </c>
    </row>
    <row r="31" spans="1:7" x14ac:dyDescent="0.2">
      <c r="A31" t="s">
        <v>16</v>
      </c>
      <c r="B31" t="s">
        <v>783</v>
      </c>
      <c r="C31" s="6">
        <v>9</v>
      </c>
      <c r="D31" s="6">
        <v>129</v>
      </c>
      <c r="E31" s="6">
        <v>129</v>
      </c>
      <c r="F31" s="3">
        <v>1</v>
      </c>
      <c r="G31" s="6" t="s">
        <v>150</v>
      </c>
    </row>
    <row r="32" spans="1:7" x14ac:dyDescent="0.2">
      <c r="A32" t="s">
        <v>16</v>
      </c>
      <c r="B32" t="s">
        <v>784</v>
      </c>
      <c r="C32" s="6">
        <v>9</v>
      </c>
      <c r="D32" s="6">
        <v>69</v>
      </c>
      <c r="E32" s="6">
        <v>83</v>
      </c>
      <c r="F32" s="3">
        <v>0.83132530120481929</v>
      </c>
      <c r="G32" s="6" t="s">
        <v>150</v>
      </c>
    </row>
    <row r="33" spans="1:7" x14ac:dyDescent="0.2">
      <c r="A33" t="s">
        <v>16</v>
      </c>
      <c r="B33" t="s">
        <v>785</v>
      </c>
      <c r="C33" s="6">
        <v>9</v>
      </c>
      <c r="D33" s="6">
        <v>65</v>
      </c>
      <c r="E33" s="6">
        <v>83</v>
      </c>
      <c r="F33" s="3">
        <v>0.7831325301204819</v>
      </c>
      <c r="G33" s="6" t="s">
        <v>150</v>
      </c>
    </row>
    <row r="34" spans="1:7" x14ac:dyDescent="0.2">
      <c r="A34" t="s">
        <v>754</v>
      </c>
      <c r="B34" t="s">
        <v>786</v>
      </c>
      <c r="C34" s="6">
        <v>9</v>
      </c>
      <c r="D34" s="6">
        <v>32</v>
      </c>
      <c r="E34" s="6">
        <v>139</v>
      </c>
      <c r="F34" s="3">
        <v>0.23021582733812951</v>
      </c>
      <c r="G34" s="6" t="s">
        <v>424</v>
      </c>
    </row>
    <row r="35" spans="1:7" x14ac:dyDescent="0.2">
      <c r="A35" t="s">
        <v>754</v>
      </c>
      <c r="B35" t="s">
        <v>787</v>
      </c>
      <c r="C35" s="6">
        <v>9</v>
      </c>
      <c r="D35" s="6">
        <v>38</v>
      </c>
      <c r="E35" s="6">
        <v>102</v>
      </c>
      <c r="F35" s="3">
        <v>0.37254901960784315</v>
      </c>
      <c r="G35" s="6" t="s">
        <v>424</v>
      </c>
    </row>
    <row r="36" spans="1:7" x14ac:dyDescent="0.2">
      <c r="A36" t="s">
        <v>754</v>
      </c>
      <c r="B36" t="s">
        <v>788</v>
      </c>
      <c r="C36" s="6">
        <v>9</v>
      </c>
      <c r="D36" s="6">
        <v>55</v>
      </c>
      <c r="E36" s="6">
        <v>112</v>
      </c>
      <c r="F36" s="3">
        <v>0.49107142857142855</v>
      </c>
      <c r="G36" s="6" t="s">
        <v>150</v>
      </c>
    </row>
    <row r="37" spans="1:7" x14ac:dyDescent="0.2">
      <c r="A37" t="s">
        <v>754</v>
      </c>
      <c r="B37" t="s">
        <v>789</v>
      </c>
      <c r="C37" s="6">
        <v>9</v>
      </c>
      <c r="D37" s="6">
        <v>13</v>
      </c>
      <c r="E37" s="6">
        <v>79</v>
      </c>
      <c r="F37" s="3">
        <v>0.16455696202531644</v>
      </c>
      <c r="G37" s="6" t="s">
        <v>424</v>
      </c>
    </row>
    <row r="38" spans="1:7" x14ac:dyDescent="0.2">
      <c r="A38" t="s">
        <v>754</v>
      </c>
      <c r="B38" t="s">
        <v>790</v>
      </c>
      <c r="C38" s="6">
        <v>9</v>
      </c>
      <c r="D38" s="6">
        <v>20</v>
      </c>
      <c r="E38" s="6">
        <v>116</v>
      </c>
      <c r="F38" s="3">
        <v>0.17241379310344829</v>
      </c>
      <c r="G38" s="6" t="s">
        <v>424</v>
      </c>
    </row>
    <row r="39" spans="1:7" x14ac:dyDescent="0.2">
      <c r="A39" t="s">
        <v>754</v>
      </c>
      <c r="B39" t="s">
        <v>791</v>
      </c>
      <c r="C39" s="6">
        <v>9</v>
      </c>
      <c r="D39" s="6">
        <v>20</v>
      </c>
      <c r="E39" s="6">
        <v>129</v>
      </c>
      <c r="F39" s="3">
        <v>0.15503875968992248</v>
      </c>
      <c r="G39" s="6" t="s">
        <v>424</v>
      </c>
    </row>
    <row r="40" spans="1:7" x14ac:dyDescent="0.2">
      <c r="A40" t="s">
        <v>754</v>
      </c>
      <c r="B40" t="s">
        <v>792</v>
      </c>
      <c r="C40" s="6">
        <v>9</v>
      </c>
      <c r="D40" s="6">
        <v>21</v>
      </c>
      <c r="E40" s="6">
        <v>124</v>
      </c>
      <c r="F40" s="3">
        <v>0.16935483870967741</v>
      </c>
      <c r="G40" s="6" t="s">
        <v>424</v>
      </c>
    </row>
    <row r="41" spans="1:7" x14ac:dyDescent="0.2">
      <c r="A41" t="s">
        <v>754</v>
      </c>
      <c r="B41" t="s">
        <v>793</v>
      </c>
      <c r="C41" s="6">
        <v>9</v>
      </c>
      <c r="D41" s="6">
        <v>19</v>
      </c>
      <c r="E41" s="6">
        <v>120</v>
      </c>
      <c r="F41" s="3">
        <v>0.15833333333333333</v>
      </c>
      <c r="G41" s="6" t="s">
        <v>424</v>
      </c>
    </row>
    <row r="42" spans="1:7" x14ac:dyDescent="0.2">
      <c r="A42" t="s">
        <v>754</v>
      </c>
      <c r="B42" t="s">
        <v>794</v>
      </c>
      <c r="C42" s="6">
        <v>9</v>
      </c>
      <c r="D42" s="6">
        <v>16</v>
      </c>
      <c r="E42" s="6">
        <v>105</v>
      </c>
      <c r="F42" s="3">
        <v>0.15238095238095239</v>
      </c>
      <c r="G42" s="6" t="s">
        <v>424</v>
      </c>
    </row>
    <row r="43" spans="1:7" x14ac:dyDescent="0.2">
      <c r="A43" t="s">
        <v>754</v>
      </c>
      <c r="B43" t="s">
        <v>795</v>
      </c>
      <c r="C43" s="6">
        <v>9</v>
      </c>
      <c r="D43" s="6">
        <v>19</v>
      </c>
      <c r="E43" s="6">
        <v>122</v>
      </c>
      <c r="F43" s="3">
        <v>0.15573770491803279</v>
      </c>
      <c r="G43" s="6" t="s">
        <v>424</v>
      </c>
    </row>
    <row r="44" spans="1:7" x14ac:dyDescent="0.2">
      <c r="A44" t="s">
        <v>754</v>
      </c>
      <c r="B44" t="s">
        <v>796</v>
      </c>
      <c r="C44" s="6">
        <v>9</v>
      </c>
      <c r="D44" s="6">
        <v>20</v>
      </c>
      <c r="E44" s="6">
        <v>121</v>
      </c>
      <c r="F44" s="3">
        <v>0.16528925619834711</v>
      </c>
      <c r="G44" s="6" t="s">
        <v>424</v>
      </c>
    </row>
    <row r="46" spans="1:7" x14ac:dyDescent="0.2">
      <c r="A46" t="s">
        <v>756</v>
      </c>
      <c r="B46" t="s">
        <v>1</v>
      </c>
      <c r="C46" s="6" t="s">
        <v>2</v>
      </c>
      <c r="D46" s="6" t="s">
        <v>19</v>
      </c>
      <c r="E46" s="6" t="s">
        <v>20</v>
      </c>
      <c r="F46" s="3" t="s">
        <v>21</v>
      </c>
      <c r="G46" s="6" t="s">
        <v>22</v>
      </c>
    </row>
    <row r="47" spans="1:7" x14ac:dyDescent="0.2">
      <c r="A47" t="s">
        <v>16</v>
      </c>
      <c r="B47" t="s">
        <v>797</v>
      </c>
      <c r="C47" s="6">
        <v>9</v>
      </c>
      <c r="D47" s="6">
        <v>114</v>
      </c>
      <c r="E47" s="6">
        <v>99</v>
      </c>
      <c r="F47" s="3">
        <v>1.1515151515151516</v>
      </c>
      <c r="G47" s="6" t="s">
        <v>150</v>
      </c>
    </row>
    <row r="48" spans="1:7" x14ac:dyDescent="0.2">
      <c r="A48" t="s">
        <v>16</v>
      </c>
      <c r="B48" t="s">
        <v>798</v>
      </c>
      <c r="C48" s="6">
        <v>9</v>
      </c>
      <c r="D48" s="6">
        <v>124</v>
      </c>
      <c r="E48" s="6">
        <v>128</v>
      </c>
      <c r="F48" s="3">
        <v>0.96875</v>
      </c>
      <c r="G48" s="6" t="s">
        <v>150</v>
      </c>
    </row>
    <row r="49" spans="1:7" x14ac:dyDescent="0.2">
      <c r="A49" t="s">
        <v>16</v>
      </c>
      <c r="B49" t="s">
        <v>799</v>
      </c>
      <c r="C49" s="6">
        <v>9</v>
      </c>
      <c r="D49" s="6">
        <v>120</v>
      </c>
      <c r="E49" s="6">
        <v>108</v>
      </c>
      <c r="F49" s="3">
        <v>1.1111111111111112</v>
      </c>
      <c r="G49" s="6" t="s">
        <v>150</v>
      </c>
    </row>
    <row r="50" spans="1:7" x14ac:dyDescent="0.2">
      <c r="A50" t="s">
        <v>16</v>
      </c>
      <c r="B50" t="s">
        <v>800</v>
      </c>
      <c r="C50" s="6">
        <v>9</v>
      </c>
      <c r="D50" s="6">
        <v>116</v>
      </c>
      <c r="E50" s="6">
        <v>106</v>
      </c>
      <c r="F50" s="3">
        <v>1.0943396226415094</v>
      </c>
      <c r="G50" s="6" t="s">
        <v>150</v>
      </c>
    </row>
    <row r="51" spans="1:7" x14ac:dyDescent="0.2">
      <c r="A51" t="s">
        <v>16</v>
      </c>
      <c r="B51" t="s">
        <v>801</v>
      </c>
      <c r="C51" s="6">
        <v>9</v>
      </c>
      <c r="D51" s="6">
        <v>105</v>
      </c>
      <c r="E51" s="6">
        <v>84</v>
      </c>
      <c r="F51" s="3">
        <v>1.25</v>
      </c>
      <c r="G51" s="6" t="s">
        <v>150</v>
      </c>
    </row>
    <row r="52" spans="1:7" x14ac:dyDescent="0.2">
      <c r="A52" t="s">
        <v>16</v>
      </c>
      <c r="B52" t="s">
        <v>802</v>
      </c>
      <c r="C52" s="6">
        <v>9</v>
      </c>
      <c r="D52" s="6">
        <v>80</v>
      </c>
      <c r="E52" s="6">
        <v>80</v>
      </c>
      <c r="F52" s="3">
        <v>1</v>
      </c>
      <c r="G52" s="6" t="s">
        <v>150</v>
      </c>
    </row>
    <row r="53" spans="1:7" x14ac:dyDescent="0.2">
      <c r="A53" t="s">
        <v>16</v>
      </c>
      <c r="B53" t="s">
        <v>803</v>
      </c>
      <c r="C53" s="6">
        <v>9</v>
      </c>
      <c r="D53" s="6">
        <v>103</v>
      </c>
      <c r="E53" s="6">
        <v>117</v>
      </c>
      <c r="F53" s="3">
        <v>0.88034188034188032</v>
      </c>
      <c r="G53" s="6" t="s">
        <v>150</v>
      </c>
    </row>
    <row r="54" spans="1:7" x14ac:dyDescent="0.2">
      <c r="A54" t="s">
        <v>16</v>
      </c>
      <c r="B54" t="s">
        <v>804</v>
      </c>
      <c r="C54" s="6">
        <v>9</v>
      </c>
      <c r="D54" s="6">
        <v>96</v>
      </c>
      <c r="E54" s="6">
        <v>114</v>
      </c>
      <c r="F54" s="3">
        <v>0.84210526315789469</v>
      </c>
      <c r="G54" s="6" t="s">
        <v>150</v>
      </c>
    </row>
    <row r="55" spans="1:7" x14ac:dyDescent="0.2">
      <c r="A55" t="s">
        <v>16</v>
      </c>
      <c r="B55" t="s">
        <v>805</v>
      </c>
      <c r="C55" s="6">
        <v>9</v>
      </c>
      <c r="D55" s="6">
        <v>118</v>
      </c>
      <c r="E55" s="6">
        <v>122</v>
      </c>
      <c r="F55" s="3">
        <v>0.96721311475409832</v>
      </c>
      <c r="G55" s="6" t="s">
        <v>150</v>
      </c>
    </row>
    <row r="56" spans="1:7" x14ac:dyDescent="0.2">
      <c r="A56" t="s">
        <v>754</v>
      </c>
      <c r="B56" t="s">
        <v>806</v>
      </c>
      <c r="C56" s="6">
        <v>9</v>
      </c>
      <c r="D56" s="6">
        <v>24</v>
      </c>
      <c r="E56" s="6">
        <v>123</v>
      </c>
      <c r="F56" s="3">
        <v>0.1951219512195122</v>
      </c>
      <c r="G56" s="6" t="s">
        <v>424</v>
      </c>
    </row>
    <row r="57" spans="1:7" x14ac:dyDescent="0.2">
      <c r="A57" t="s">
        <v>754</v>
      </c>
      <c r="B57" t="s">
        <v>807</v>
      </c>
      <c r="C57" s="6">
        <v>9</v>
      </c>
      <c r="D57" s="6">
        <v>27</v>
      </c>
      <c r="E57" s="6">
        <v>99</v>
      </c>
      <c r="F57" s="3">
        <v>0.27272727272727271</v>
      </c>
      <c r="G57" s="6" t="s">
        <v>424</v>
      </c>
    </row>
    <row r="58" spans="1:7" x14ac:dyDescent="0.2">
      <c r="A58" t="s">
        <v>754</v>
      </c>
      <c r="B58" t="s">
        <v>808</v>
      </c>
      <c r="C58" s="6">
        <v>9</v>
      </c>
      <c r="D58" s="6">
        <v>31</v>
      </c>
      <c r="E58" s="6">
        <v>81</v>
      </c>
      <c r="F58" s="3">
        <v>0.38271604938271603</v>
      </c>
      <c r="G58" s="6" t="s">
        <v>424</v>
      </c>
    </row>
    <row r="59" spans="1:7" x14ac:dyDescent="0.2">
      <c r="A59" t="s">
        <v>754</v>
      </c>
      <c r="B59" t="s">
        <v>809</v>
      </c>
      <c r="C59" s="6">
        <v>9</v>
      </c>
      <c r="D59" s="6">
        <v>24</v>
      </c>
      <c r="E59" s="6">
        <v>103</v>
      </c>
      <c r="F59" s="3">
        <v>0.23300970873786409</v>
      </c>
      <c r="G59" s="6" t="s">
        <v>424</v>
      </c>
    </row>
    <row r="60" spans="1:7" x14ac:dyDescent="0.2">
      <c r="A60" t="s">
        <v>754</v>
      </c>
      <c r="B60" t="s">
        <v>810</v>
      </c>
      <c r="C60" s="6">
        <v>9</v>
      </c>
      <c r="D60" s="6">
        <v>14</v>
      </c>
      <c r="E60" s="6">
        <v>114</v>
      </c>
      <c r="F60" s="3">
        <v>0.12280701754385964</v>
      </c>
      <c r="G60" s="6" t="s">
        <v>424</v>
      </c>
    </row>
    <row r="61" spans="1:7" x14ac:dyDescent="0.2">
      <c r="A61" t="s">
        <v>754</v>
      </c>
      <c r="B61" t="s">
        <v>811</v>
      </c>
      <c r="C61" s="6">
        <v>9</v>
      </c>
      <c r="D61" s="6">
        <v>18</v>
      </c>
      <c r="E61" s="6">
        <v>89</v>
      </c>
      <c r="F61" s="3">
        <v>0.20224719101123595</v>
      </c>
      <c r="G61" s="6" t="s">
        <v>424</v>
      </c>
    </row>
    <row r="62" spans="1:7" x14ac:dyDescent="0.2">
      <c r="A62" t="s">
        <v>754</v>
      </c>
      <c r="B62" t="s">
        <v>812</v>
      </c>
      <c r="C62" s="6">
        <v>9</v>
      </c>
      <c r="D62" s="6">
        <v>18</v>
      </c>
      <c r="E62" s="6">
        <v>124</v>
      </c>
      <c r="F62" s="3">
        <v>0.14516129032258066</v>
      </c>
      <c r="G62" s="6" t="s">
        <v>424</v>
      </c>
    </row>
    <row r="63" spans="1:7" x14ac:dyDescent="0.2">
      <c r="A63" t="s">
        <v>754</v>
      </c>
      <c r="B63" t="s">
        <v>813</v>
      </c>
      <c r="C63" s="6">
        <v>9</v>
      </c>
      <c r="D63" s="6">
        <v>35</v>
      </c>
      <c r="E63" s="6">
        <v>86</v>
      </c>
      <c r="F63" s="3">
        <v>0.40697674418604651</v>
      </c>
      <c r="G63" s="6" t="s">
        <v>424</v>
      </c>
    </row>
    <row r="64" spans="1:7" x14ac:dyDescent="0.2">
      <c r="A64" t="s">
        <v>754</v>
      </c>
      <c r="B64" t="s">
        <v>814</v>
      </c>
      <c r="C64" s="6">
        <v>9</v>
      </c>
      <c r="D64" s="6">
        <v>13</v>
      </c>
      <c r="E64" s="6">
        <v>86</v>
      </c>
      <c r="F64" s="3">
        <v>0.15116279069767441</v>
      </c>
      <c r="G64" s="6" t="s">
        <v>424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5F288-D246-3C4D-9BD3-A749901874F2}">
  <dimension ref="A1:K108"/>
  <sheetViews>
    <sheetView zoomScale="140" zoomScaleNormal="140" workbookViewId="0">
      <selection activeCell="A9" sqref="A9"/>
    </sheetView>
  </sheetViews>
  <sheetFormatPr baseColWidth="10" defaultRowHeight="16" x14ac:dyDescent="0.2"/>
  <cols>
    <col min="1" max="1" width="19.6640625" customWidth="1"/>
    <col min="2" max="2" width="21.5" customWidth="1"/>
    <col min="3" max="3" width="16" style="9" customWidth="1"/>
    <col min="4" max="6" width="16.5" customWidth="1"/>
    <col min="11" max="11" width="24" customWidth="1"/>
  </cols>
  <sheetData>
    <row r="1" spans="1:11" x14ac:dyDescent="0.2">
      <c r="A1" s="1" t="s">
        <v>23</v>
      </c>
    </row>
    <row r="2" spans="1:11" x14ac:dyDescent="0.2">
      <c r="A2" s="3" t="s">
        <v>271</v>
      </c>
      <c r="B2" s="3" t="s">
        <v>1</v>
      </c>
      <c r="C2" s="9" t="s">
        <v>80</v>
      </c>
      <c r="D2" s="3" t="s">
        <v>4</v>
      </c>
      <c r="E2" s="3" t="s">
        <v>5</v>
      </c>
      <c r="F2" s="3" t="s">
        <v>6</v>
      </c>
      <c r="H2" s="1" t="s">
        <v>3</v>
      </c>
    </row>
    <row r="3" spans="1:11" x14ac:dyDescent="0.2">
      <c r="A3" s="3" t="s">
        <v>16</v>
      </c>
      <c r="B3" s="3" t="s">
        <v>272</v>
      </c>
      <c r="C3" s="9" t="s">
        <v>7</v>
      </c>
      <c r="D3" s="3">
        <v>76</v>
      </c>
      <c r="E3" s="3">
        <v>0.33416699999999999</v>
      </c>
      <c r="F3" s="3">
        <v>25.396699999999999</v>
      </c>
      <c r="J3" t="s">
        <v>17</v>
      </c>
    </row>
    <row r="4" spans="1:11" x14ac:dyDescent="0.2">
      <c r="A4" s="3" t="s">
        <v>16</v>
      </c>
      <c r="B4" s="3" t="s">
        <v>273</v>
      </c>
      <c r="C4" s="9" t="s">
        <v>10</v>
      </c>
      <c r="D4" s="3">
        <v>103</v>
      </c>
      <c r="E4" s="3">
        <v>0.201603</v>
      </c>
      <c r="F4" s="3">
        <v>20.7651</v>
      </c>
      <c r="I4" t="s">
        <v>16</v>
      </c>
      <c r="J4" s="5">
        <v>0.82499999999999996</v>
      </c>
      <c r="K4" s="18" t="s">
        <v>1179</v>
      </c>
    </row>
    <row r="5" spans="1:11" x14ac:dyDescent="0.2">
      <c r="A5" s="3" t="s">
        <v>16</v>
      </c>
      <c r="B5" s="3" t="s">
        <v>274</v>
      </c>
      <c r="C5" s="9" t="s">
        <v>10</v>
      </c>
      <c r="D5" s="3">
        <v>148</v>
      </c>
      <c r="E5" s="3">
        <v>0.170684</v>
      </c>
      <c r="F5" s="3">
        <v>25.261199999999999</v>
      </c>
      <c r="J5" s="6"/>
    </row>
    <row r="6" spans="1:11" x14ac:dyDescent="0.2">
      <c r="A6" s="3" t="s">
        <v>16</v>
      </c>
      <c r="B6" s="3" t="s">
        <v>275</v>
      </c>
      <c r="C6" s="9" t="s">
        <v>7</v>
      </c>
      <c r="D6" s="3">
        <v>152</v>
      </c>
      <c r="E6" s="3">
        <v>0.239673</v>
      </c>
      <c r="F6" s="3">
        <v>36.430399999999999</v>
      </c>
      <c r="J6" s="6"/>
    </row>
    <row r="7" spans="1:11" x14ac:dyDescent="0.2">
      <c r="A7" s="3" t="s">
        <v>16</v>
      </c>
      <c r="B7" s="3" t="s">
        <v>276</v>
      </c>
      <c r="C7" s="9" t="s">
        <v>10</v>
      </c>
      <c r="D7" s="3">
        <v>156</v>
      </c>
      <c r="E7" s="3">
        <v>0.220191</v>
      </c>
      <c r="F7" s="3">
        <v>34.349699999999999</v>
      </c>
      <c r="J7" s="6"/>
    </row>
    <row r="8" spans="1:11" x14ac:dyDescent="0.2">
      <c r="A8" s="3" t="s">
        <v>16</v>
      </c>
      <c r="B8" s="3" t="s">
        <v>277</v>
      </c>
      <c r="C8" s="9" t="s">
        <v>10</v>
      </c>
      <c r="D8" s="3">
        <v>168</v>
      </c>
      <c r="E8" s="3">
        <v>0.237931</v>
      </c>
      <c r="F8" s="3">
        <v>39.9724</v>
      </c>
      <c r="J8" s="6"/>
    </row>
    <row r="9" spans="1:11" x14ac:dyDescent="0.2">
      <c r="A9" s="3" t="s">
        <v>16</v>
      </c>
      <c r="B9" s="3" t="s">
        <v>278</v>
      </c>
      <c r="C9" s="9" t="s">
        <v>10</v>
      </c>
      <c r="D9" s="3">
        <v>134</v>
      </c>
      <c r="E9" s="3">
        <v>0.264405</v>
      </c>
      <c r="F9" s="3">
        <v>35.430300000000003</v>
      </c>
      <c r="H9" s="1" t="s">
        <v>11</v>
      </c>
      <c r="J9" s="6"/>
    </row>
    <row r="10" spans="1:11" x14ac:dyDescent="0.2">
      <c r="A10" s="3" t="s">
        <v>16</v>
      </c>
      <c r="B10" s="3" t="s">
        <v>279</v>
      </c>
      <c r="C10" s="9" t="s">
        <v>9</v>
      </c>
      <c r="D10" s="3">
        <v>176</v>
      </c>
      <c r="E10" s="3">
        <v>0.22813700000000001</v>
      </c>
      <c r="F10" s="3">
        <v>40.152099999999997</v>
      </c>
      <c r="J10" s="6" t="s">
        <v>17</v>
      </c>
    </row>
    <row r="11" spans="1:11" x14ac:dyDescent="0.2">
      <c r="A11" s="3" t="s">
        <v>16</v>
      </c>
      <c r="B11" s="3" t="s">
        <v>280</v>
      </c>
      <c r="C11" s="9" t="s">
        <v>8</v>
      </c>
      <c r="D11" s="3">
        <v>122</v>
      </c>
      <c r="E11" s="3">
        <v>0.31743300000000002</v>
      </c>
      <c r="F11" s="3">
        <v>38.726799999999997</v>
      </c>
      <c r="I11" t="s">
        <v>16</v>
      </c>
      <c r="J11" s="5">
        <v>6.1000000000000004E-3</v>
      </c>
      <c r="K11" s="18" t="s">
        <v>1179</v>
      </c>
    </row>
    <row r="12" spans="1:11" x14ac:dyDescent="0.2">
      <c r="A12" s="3" t="s">
        <v>16</v>
      </c>
      <c r="B12" s="3" t="s">
        <v>281</v>
      </c>
      <c r="C12" s="9" t="s">
        <v>8</v>
      </c>
      <c r="D12" s="3">
        <v>111</v>
      </c>
      <c r="E12" s="3">
        <v>0.34510000000000002</v>
      </c>
      <c r="F12" s="3">
        <v>38.306100000000001</v>
      </c>
      <c r="J12" s="6"/>
    </row>
    <row r="13" spans="1:11" x14ac:dyDescent="0.2">
      <c r="A13" s="3" t="s">
        <v>16</v>
      </c>
      <c r="B13" s="3" t="s">
        <v>282</v>
      </c>
      <c r="C13" s="9" t="s">
        <v>7</v>
      </c>
      <c r="D13" s="3">
        <v>128</v>
      </c>
      <c r="E13" s="3">
        <v>0.261326</v>
      </c>
      <c r="F13" s="3">
        <v>33.4497</v>
      </c>
      <c r="J13" s="6"/>
    </row>
    <row r="14" spans="1:11" x14ac:dyDescent="0.2">
      <c r="A14" s="3" t="s">
        <v>16</v>
      </c>
      <c r="B14" s="3" t="s">
        <v>283</v>
      </c>
      <c r="C14" s="9" t="s">
        <v>8</v>
      </c>
      <c r="D14" s="3">
        <v>96</v>
      </c>
      <c r="E14" s="3">
        <v>0.33235999999999999</v>
      </c>
      <c r="F14" s="3">
        <v>31.906500000000001</v>
      </c>
      <c r="J14" s="6"/>
    </row>
    <row r="15" spans="1:11" x14ac:dyDescent="0.2">
      <c r="A15" s="3" t="s">
        <v>16</v>
      </c>
      <c r="B15" s="3" t="s">
        <v>284</v>
      </c>
      <c r="C15" s="9" t="s">
        <v>9</v>
      </c>
      <c r="D15" s="3">
        <v>131</v>
      </c>
      <c r="E15" s="3">
        <v>0.311998</v>
      </c>
      <c r="F15" s="3">
        <v>40.871699999999997</v>
      </c>
      <c r="J15" s="6"/>
    </row>
    <row r="16" spans="1:11" x14ac:dyDescent="0.2">
      <c r="A16" s="3" t="s">
        <v>16</v>
      </c>
      <c r="B16" s="3" t="s">
        <v>285</v>
      </c>
      <c r="C16" s="9" t="s">
        <v>7</v>
      </c>
      <c r="D16" s="3">
        <v>110</v>
      </c>
      <c r="E16" s="3">
        <v>0.28131</v>
      </c>
      <c r="F16" s="3">
        <v>30.944199999999999</v>
      </c>
      <c r="H16" s="1" t="s">
        <v>12</v>
      </c>
      <c r="J16" s="6"/>
    </row>
    <row r="17" spans="1:11" x14ac:dyDescent="0.2">
      <c r="A17" s="3" t="s">
        <v>16</v>
      </c>
      <c r="B17" s="3" t="s">
        <v>286</v>
      </c>
      <c r="C17" s="9" t="s">
        <v>10</v>
      </c>
      <c r="D17" s="3">
        <v>157</v>
      </c>
      <c r="E17" s="3">
        <v>0.23161899999999999</v>
      </c>
      <c r="F17" s="3">
        <v>36.364199999999997</v>
      </c>
      <c r="J17" s="6" t="s">
        <v>17</v>
      </c>
    </row>
    <row r="18" spans="1:11" x14ac:dyDescent="0.2">
      <c r="A18" s="3" t="s">
        <v>16</v>
      </c>
      <c r="B18" s="3" t="s">
        <v>287</v>
      </c>
      <c r="C18" s="9" t="s">
        <v>10</v>
      </c>
      <c r="D18" s="3">
        <v>89</v>
      </c>
      <c r="E18" s="3">
        <v>0.31936599999999998</v>
      </c>
      <c r="F18" s="3">
        <v>28.423500000000001</v>
      </c>
      <c r="I18" t="s">
        <v>16</v>
      </c>
      <c r="J18" s="5" t="s">
        <v>31</v>
      </c>
      <c r="K18" s="18" t="s">
        <v>1179</v>
      </c>
    </row>
    <row r="19" spans="1:11" x14ac:dyDescent="0.2">
      <c r="A19" s="3" t="s">
        <v>16</v>
      </c>
      <c r="B19" s="3" t="s">
        <v>288</v>
      </c>
      <c r="C19" s="9" t="s">
        <v>9</v>
      </c>
      <c r="D19" s="3">
        <v>173</v>
      </c>
      <c r="E19" s="3">
        <v>0.37010599999999999</v>
      </c>
      <c r="F19" s="3">
        <v>64.028300000000002</v>
      </c>
    </row>
    <row r="20" spans="1:11" x14ac:dyDescent="0.2">
      <c r="A20" s="3" t="s">
        <v>16</v>
      </c>
      <c r="B20" s="3" t="s">
        <v>289</v>
      </c>
      <c r="C20" s="9" t="s">
        <v>9</v>
      </c>
      <c r="D20" s="3">
        <v>89</v>
      </c>
      <c r="E20" s="3">
        <v>0.33613199999999999</v>
      </c>
      <c r="F20" s="3">
        <v>29.915700000000001</v>
      </c>
    </row>
    <row r="21" spans="1:11" x14ac:dyDescent="0.2">
      <c r="A21" s="3" t="s">
        <v>16</v>
      </c>
      <c r="B21" s="3" t="s">
        <v>290</v>
      </c>
      <c r="C21" s="9" t="s">
        <v>10</v>
      </c>
      <c r="D21" s="3">
        <v>109</v>
      </c>
      <c r="E21" s="3">
        <v>0.254243</v>
      </c>
      <c r="F21" s="3">
        <v>27.712499999999999</v>
      </c>
    </row>
    <row r="22" spans="1:11" x14ac:dyDescent="0.2">
      <c r="A22" s="3" t="s">
        <v>16</v>
      </c>
      <c r="B22" s="3" t="s">
        <v>291</v>
      </c>
      <c r="C22" s="9" t="s">
        <v>8</v>
      </c>
      <c r="D22" s="3">
        <v>53</v>
      </c>
      <c r="E22" s="3">
        <v>0.73408799999999996</v>
      </c>
      <c r="F22" s="3">
        <v>38.906700000000001</v>
      </c>
    </row>
    <row r="23" spans="1:11" x14ac:dyDescent="0.2">
      <c r="A23" s="3" t="s">
        <v>17</v>
      </c>
      <c r="B23" s="3" t="s">
        <v>292</v>
      </c>
      <c r="C23" s="9" t="s">
        <v>10</v>
      </c>
      <c r="D23" s="3">
        <v>201</v>
      </c>
      <c r="E23" s="3">
        <v>0.62668000000000001</v>
      </c>
      <c r="F23" s="3">
        <v>125.96299999999999</v>
      </c>
    </row>
    <row r="24" spans="1:11" x14ac:dyDescent="0.2">
      <c r="A24" s="3" t="s">
        <v>17</v>
      </c>
      <c r="B24" s="3" t="s">
        <v>293</v>
      </c>
      <c r="C24" s="9" t="s">
        <v>7</v>
      </c>
      <c r="D24" s="3">
        <v>112</v>
      </c>
      <c r="E24" s="3">
        <v>0.42876300000000001</v>
      </c>
      <c r="F24" s="3">
        <v>48.021500000000003</v>
      </c>
    </row>
    <row r="25" spans="1:11" x14ac:dyDescent="0.2">
      <c r="A25" s="3" t="s">
        <v>17</v>
      </c>
      <c r="B25" s="3" t="s">
        <v>294</v>
      </c>
      <c r="C25" s="9" t="s">
        <v>9</v>
      </c>
      <c r="D25" s="3">
        <v>105</v>
      </c>
      <c r="E25" s="3">
        <v>0.65947500000000003</v>
      </c>
      <c r="F25" s="3">
        <v>69.244900000000001</v>
      </c>
    </row>
    <row r="26" spans="1:11" x14ac:dyDescent="0.2">
      <c r="A26" s="3" t="s">
        <v>17</v>
      </c>
      <c r="B26" s="3" t="s">
        <v>295</v>
      </c>
      <c r="C26" s="9" t="s">
        <v>10</v>
      </c>
      <c r="D26" s="3">
        <v>130</v>
      </c>
      <c r="E26" s="3">
        <v>0.52157900000000001</v>
      </c>
      <c r="F26" s="3">
        <v>67.805300000000003</v>
      </c>
    </row>
    <row r="27" spans="1:11" x14ac:dyDescent="0.2">
      <c r="A27" s="3" t="s">
        <v>17</v>
      </c>
      <c r="B27" s="3" t="s">
        <v>296</v>
      </c>
      <c r="C27" s="9" t="s">
        <v>7</v>
      </c>
      <c r="D27" s="3">
        <v>207</v>
      </c>
      <c r="E27" s="3">
        <v>0.47595451376811587</v>
      </c>
      <c r="F27" s="3">
        <v>98.522584349999988</v>
      </c>
    </row>
    <row r="28" spans="1:11" x14ac:dyDescent="0.2">
      <c r="A28" s="3" t="s">
        <v>17</v>
      </c>
      <c r="B28" s="3" t="s">
        <v>297</v>
      </c>
      <c r="C28" s="9" t="s">
        <v>7</v>
      </c>
      <c r="D28" s="3">
        <v>231</v>
      </c>
      <c r="E28" s="3">
        <v>0.52420199999999995</v>
      </c>
      <c r="F28" s="3">
        <v>121.09099999999999</v>
      </c>
    </row>
    <row r="29" spans="1:11" x14ac:dyDescent="0.2">
      <c r="A29" s="3" t="s">
        <v>17</v>
      </c>
      <c r="B29" s="3" t="s">
        <v>298</v>
      </c>
      <c r="C29" s="9" t="s">
        <v>10</v>
      </c>
      <c r="D29" s="3">
        <v>27</v>
      </c>
      <c r="E29" s="3">
        <v>1.3489199999999999</v>
      </c>
      <c r="F29" s="3">
        <v>36.420699999999997</v>
      </c>
    </row>
    <row r="30" spans="1:11" x14ac:dyDescent="0.2">
      <c r="A30" s="3" t="s">
        <v>17</v>
      </c>
      <c r="B30" s="3" t="s">
        <v>299</v>
      </c>
      <c r="C30" s="9" t="s">
        <v>8</v>
      </c>
      <c r="D30" s="3">
        <v>118</v>
      </c>
      <c r="E30" s="3">
        <v>0.47939599999999999</v>
      </c>
      <c r="F30" s="3">
        <v>56.5687</v>
      </c>
    </row>
    <row r="31" spans="1:11" x14ac:dyDescent="0.2">
      <c r="A31" s="3" t="s">
        <v>17</v>
      </c>
      <c r="B31" s="3" t="s">
        <v>300</v>
      </c>
      <c r="C31" s="9" t="s">
        <v>9</v>
      </c>
      <c r="D31" s="3">
        <v>68</v>
      </c>
      <c r="E31" s="3">
        <v>0.58928999999999998</v>
      </c>
      <c r="F31" s="3">
        <v>40.071800000000003</v>
      </c>
    </row>
    <row r="32" spans="1:11" x14ac:dyDescent="0.2">
      <c r="A32" s="3" t="s">
        <v>17</v>
      </c>
      <c r="B32" s="3" t="s">
        <v>301</v>
      </c>
      <c r="C32" s="9" t="s">
        <v>10</v>
      </c>
      <c r="D32" s="3">
        <v>116</v>
      </c>
      <c r="E32" s="3">
        <v>0.52392099999999997</v>
      </c>
      <c r="F32" s="3">
        <v>60.774799999999999</v>
      </c>
    </row>
    <row r="33" spans="1:6" x14ac:dyDescent="0.2">
      <c r="A33" s="3" t="s">
        <v>17</v>
      </c>
      <c r="B33" s="3" t="s">
        <v>302</v>
      </c>
      <c r="C33" s="9" t="s">
        <v>7</v>
      </c>
      <c r="D33" s="3">
        <v>168</v>
      </c>
      <c r="E33" s="3">
        <v>0.53922899999999996</v>
      </c>
      <c r="F33" s="3">
        <v>90.590400000000002</v>
      </c>
    </row>
    <row r="34" spans="1:6" x14ac:dyDescent="0.2">
      <c r="A34" s="3" t="s">
        <v>17</v>
      </c>
      <c r="B34" s="3" t="s">
        <v>303</v>
      </c>
      <c r="C34" s="9" t="s">
        <v>10</v>
      </c>
      <c r="D34" s="3">
        <v>103</v>
      </c>
      <c r="E34" s="3">
        <v>0.51832500000000004</v>
      </c>
      <c r="F34" s="3">
        <v>53.387500000000003</v>
      </c>
    </row>
    <row r="35" spans="1:6" x14ac:dyDescent="0.2">
      <c r="A35" s="3" t="s">
        <v>17</v>
      </c>
      <c r="B35" s="3" t="s">
        <v>304</v>
      </c>
      <c r="C35" s="9" t="s">
        <v>9</v>
      </c>
      <c r="D35" s="3">
        <v>83</v>
      </c>
      <c r="E35" s="3">
        <v>0.52588299999999999</v>
      </c>
      <c r="F35" s="3">
        <v>43.648299999999999</v>
      </c>
    </row>
    <row r="36" spans="1:6" x14ac:dyDescent="0.2">
      <c r="A36" s="3" t="s">
        <v>17</v>
      </c>
      <c r="B36" s="3" t="s">
        <v>305</v>
      </c>
      <c r="C36" s="9" t="s">
        <v>7</v>
      </c>
      <c r="D36" s="3">
        <v>258</v>
      </c>
      <c r="E36" s="3">
        <v>0.384546</v>
      </c>
      <c r="F36" s="3">
        <v>99.212900000000005</v>
      </c>
    </row>
    <row r="37" spans="1:6" x14ac:dyDescent="0.2">
      <c r="A37" s="3" t="s">
        <v>17</v>
      </c>
      <c r="B37" s="3" t="s">
        <v>306</v>
      </c>
      <c r="C37" s="9" t="s">
        <v>7</v>
      </c>
      <c r="D37" s="3">
        <v>239</v>
      </c>
      <c r="E37" s="3">
        <v>0.38153700000000002</v>
      </c>
      <c r="F37" s="3">
        <v>91.187399999999997</v>
      </c>
    </row>
    <row r="39" spans="1:6" x14ac:dyDescent="0.2">
      <c r="A39" s="3" t="s">
        <v>307</v>
      </c>
      <c r="B39" s="3" t="s">
        <v>1</v>
      </c>
      <c r="C39" s="9" t="s">
        <v>80</v>
      </c>
      <c r="D39" s="3" t="s">
        <v>4</v>
      </c>
      <c r="E39" s="3" t="s">
        <v>5</v>
      </c>
      <c r="F39" s="3" t="s">
        <v>6</v>
      </c>
    </row>
    <row r="40" spans="1:6" x14ac:dyDescent="0.2">
      <c r="A40" s="3" t="s">
        <v>16</v>
      </c>
      <c r="B40" t="s">
        <v>992</v>
      </c>
      <c r="C40" s="9" t="s">
        <v>33</v>
      </c>
      <c r="D40" s="3">
        <v>169</v>
      </c>
      <c r="E40" s="3">
        <v>0.25693700000000003</v>
      </c>
      <c r="F40" s="3">
        <v>43.4223</v>
      </c>
    </row>
    <row r="41" spans="1:6" x14ac:dyDescent="0.2">
      <c r="A41" s="3" t="s">
        <v>16</v>
      </c>
      <c r="B41" t="s">
        <v>993</v>
      </c>
      <c r="C41" s="9" t="s">
        <v>35</v>
      </c>
      <c r="D41" s="3">
        <v>84</v>
      </c>
      <c r="E41" s="3">
        <v>0.31442900000000001</v>
      </c>
      <c r="F41" s="3">
        <v>26.412099999999999</v>
      </c>
    </row>
    <row r="42" spans="1:6" x14ac:dyDescent="0.2">
      <c r="A42" s="3" t="s">
        <v>16</v>
      </c>
      <c r="B42" t="s">
        <v>994</v>
      </c>
      <c r="C42" s="9" t="s">
        <v>32</v>
      </c>
      <c r="D42" s="3">
        <v>172</v>
      </c>
      <c r="E42" s="3">
        <v>0.285881</v>
      </c>
      <c r="F42" s="3">
        <v>49.171500000000002</v>
      </c>
    </row>
    <row r="43" spans="1:6" x14ac:dyDescent="0.2">
      <c r="A43" s="3" t="s">
        <v>16</v>
      </c>
      <c r="B43" t="s">
        <v>995</v>
      </c>
      <c r="C43" s="9" t="s">
        <v>33</v>
      </c>
      <c r="D43" s="3">
        <v>274</v>
      </c>
      <c r="E43" s="3">
        <v>0.175203</v>
      </c>
      <c r="F43" s="3">
        <v>48.005699999999997</v>
      </c>
    </row>
    <row r="44" spans="1:6" x14ac:dyDescent="0.2">
      <c r="A44" s="3" t="s">
        <v>16</v>
      </c>
      <c r="B44" t="s">
        <v>1010</v>
      </c>
      <c r="C44" s="9" t="s">
        <v>33</v>
      </c>
      <c r="D44" s="3">
        <v>349</v>
      </c>
      <c r="E44" s="3">
        <v>0.19603200000000001</v>
      </c>
      <c r="F44" s="3">
        <v>68.415099999999995</v>
      </c>
    </row>
    <row r="45" spans="1:6" x14ac:dyDescent="0.2">
      <c r="A45" s="3" t="s">
        <v>16</v>
      </c>
      <c r="B45" t="s">
        <v>996</v>
      </c>
      <c r="C45" s="9" t="s">
        <v>35</v>
      </c>
      <c r="D45" s="3">
        <v>106</v>
      </c>
      <c r="E45" s="3">
        <v>0.28203</v>
      </c>
      <c r="F45" s="3">
        <v>29.895199999999999</v>
      </c>
    </row>
    <row r="46" spans="1:6" x14ac:dyDescent="0.2">
      <c r="A46" s="3" t="s">
        <v>16</v>
      </c>
      <c r="B46" t="s">
        <v>997</v>
      </c>
      <c r="C46" s="9" t="s">
        <v>32</v>
      </c>
      <c r="D46" s="3">
        <v>183</v>
      </c>
      <c r="E46" s="3">
        <v>0.26175900000000002</v>
      </c>
      <c r="F46" s="3">
        <v>47.901899999999998</v>
      </c>
    </row>
    <row r="47" spans="1:6" x14ac:dyDescent="0.2">
      <c r="A47" s="3" t="s">
        <v>16</v>
      </c>
      <c r="B47" t="s">
        <v>998</v>
      </c>
      <c r="C47" s="9" t="s">
        <v>32</v>
      </c>
      <c r="D47" s="3">
        <v>204</v>
      </c>
      <c r="E47" s="3">
        <v>0.23455100000000001</v>
      </c>
      <c r="F47" s="3">
        <v>47.848399999999998</v>
      </c>
    </row>
    <row r="48" spans="1:6" x14ac:dyDescent="0.2">
      <c r="A48" s="3" t="s">
        <v>16</v>
      </c>
      <c r="B48" t="s">
        <v>999</v>
      </c>
      <c r="C48" s="9" t="s">
        <v>34</v>
      </c>
      <c r="D48" s="3">
        <v>108</v>
      </c>
      <c r="E48" s="3">
        <v>0.365587</v>
      </c>
      <c r="F48" s="3">
        <v>39.483400000000003</v>
      </c>
    </row>
    <row r="49" spans="1:6" x14ac:dyDescent="0.2">
      <c r="A49" s="3" t="s">
        <v>16</v>
      </c>
      <c r="B49" t="s">
        <v>1000</v>
      </c>
      <c r="C49" s="9" t="s">
        <v>32</v>
      </c>
      <c r="D49" s="3">
        <v>138</v>
      </c>
      <c r="E49" s="3">
        <v>0.26680999999999999</v>
      </c>
      <c r="F49" s="3">
        <v>36.819800000000001</v>
      </c>
    </row>
    <row r="50" spans="1:6" x14ac:dyDescent="0.2">
      <c r="A50" s="3" t="s">
        <v>16</v>
      </c>
      <c r="B50" t="s">
        <v>1001</v>
      </c>
      <c r="C50" s="9" t="s">
        <v>35</v>
      </c>
      <c r="D50" s="3">
        <v>94</v>
      </c>
      <c r="E50" s="3">
        <v>1.30888</v>
      </c>
      <c r="F50" s="3">
        <v>123.035</v>
      </c>
    </row>
    <row r="51" spans="1:6" x14ac:dyDescent="0.2">
      <c r="A51" s="3" t="s">
        <v>16</v>
      </c>
      <c r="B51" t="s">
        <v>1002</v>
      </c>
      <c r="C51" s="9" t="s">
        <v>34</v>
      </c>
      <c r="D51" s="3">
        <v>61</v>
      </c>
      <c r="E51" s="3">
        <v>0.88550499999999999</v>
      </c>
      <c r="F51" s="3">
        <v>54.015799999999999</v>
      </c>
    </row>
    <row r="52" spans="1:6" x14ac:dyDescent="0.2">
      <c r="A52" s="3" t="s">
        <v>17</v>
      </c>
      <c r="B52" t="s">
        <v>1003</v>
      </c>
      <c r="C52" t="s">
        <v>33</v>
      </c>
      <c r="D52" s="9">
        <v>176</v>
      </c>
      <c r="E52" s="3">
        <v>0.43847799999999998</v>
      </c>
      <c r="F52" s="3">
        <v>77.1721</v>
      </c>
    </row>
    <row r="53" spans="1:6" x14ac:dyDescent="0.2">
      <c r="A53" s="3" t="s">
        <v>17</v>
      </c>
      <c r="B53" t="s">
        <v>1004</v>
      </c>
      <c r="C53" t="s">
        <v>33</v>
      </c>
      <c r="D53" s="9">
        <v>177</v>
      </c>
      <c r="E53" s="3">
        <v>0.55504699999999996</v>
      </c>
      <c r="F53" s="3">
        <v>98.243200000000002</v>
      </c>
    </row>
    <row r="54" spans="1:6" x14ac:dyDescent="0.2">
      <c r="A54" s="3" t="s">
        <v>17</v>
      </c>
      <c r="B54" t="s">
        <v>1005</v>
      </c>
      <c r="C54" t="s">
        <v>32</v>
      </c>
      <c r="D54" s="9">
        <v>189</v>
      </c>
      <c r="E54" s="3">
        <v>0.28029599999999999</v>
      </c>
      <c r="F54" s="3">
        <v>52.975900000000003</v>
      </c>
    </row>
    <row r="55" spans="1:6" x14ac:dyDescent="0.2">
      <c r="A55" s="3" t="s">
        <v>17</v>
      </c>
      <c r="B55" t="s">
        <v>1006</v>
      </c>
      <c r="C55" t="s">
        <v>34</v>
      </c>
      <c r="D55" s="9">
        <v>165</v>
      </c>
      <c r="E55" s="3">
        <v>0.23766999999999999</v>
      </c>
      <c r="F55" s="3">
        <v>39.215600000000002</v>
      </c>
    </row>
    <row r="56" spans="1:6" x14ac:dyDescent="0.2">
      <c r="A56" s="3" t="s">
        <v>17</v>
      </c>
      <c r="B56" t="s">
        <v>1007</v>
      </c>
      <c r="C56" t="s">
        <v>35</v>
      </c>
      <c r="D56" s="9">
        <v>207</v>
      </c>
      <c r="E56" s="3">
        <v>0.33432699999999999</v>
      </c>
      <c r="F56" s="3">
        <v>69.205699999999993</v>
      </c>
    </row>
    <row r="57" spans="1:6" x14ac:dyDescent="0.2">
      <c r="A57" s="3" t="s">
        <v>17</v>
      </c>
      <c r="B57" t="s">
        <v>1008</v>
      </c>
      <c r="C57" t="s">
        <v>34</v>
      </c>
      <c r="D57" s="9">
        <v>96</v>
      </c>
      <c r="E57" s="3">
        <v>1.02142</v>
      </c>
      <c r="F57" s="3">
        <v>98.056600000000003</v>
      </c>
    </row>
    <row r="58" spans="1:6" x14ac:dyDescent="0.2">
      <c r="A58" s="3" t="s">
        <v>17</v>
      </c>
      <c r="B58" t="s">
        <v>1009</v>
      </c>
      <c r="C58" t="s">
        <v>34</v>
      </c>
      <c r="D58" s="9">
        <v>207</v>
      </c>
      <c r="E58" s="3">
        <v>0.25723099999999999</v>
      </c>
      <c r="F58" s="3">
        <v>53.2468</v>
      </c>
    </row>
    <row r="60" spans="1:6" x14ac:dyDescent="0.2">
      <c r="A60" s="3" t="s">
        <v>308</v>
      </c>
      <c r="B60" s="3" t="s">
        <v>1</v>
      </c>
      <c r="C60" s="9" t="s">
        <v>80</v>
      </c>
      <c r="D60" s="3" t="s">
        <v>4</v>
      </c>
      <c r="E60" s="3" t="s">
        <v>5</v>
      </c>
      <c r="F60" s="3" t="s">
        <v>6</v>
      </c>
    </row>
    <row r="61" spans="1:6" x14ac:dyDescent="0.2">
      <c r="A61" s="3" t="s">
        <v>16</v>
      </c>
      <c r="B61" t="s">
        <v>1011</v>
      </c>
      <c r="C61" s="9" t="s">
        <v>10</v>
      </c>
      <c r="D61" s="3">
        <v>64</v>
      </c>
      <c r="E61" s="3">
        <v>0.64300000000000002</v>
      </c>
      <c r="F61" s="3">
        <v>41.152000000000001</v>
      </c>
    </row>
    <row r="62" spans="1:6" x14ac:dyDescent="0.2">
      <c r="A62" s="3" t="s">
        <v>16</v>
      </c>
      <c r="B62" t="s">
        <v>1012</v>
      </c>
      <c r="C62" s="9" t="s">
        <v>7</v>
      </c>
      <c r="D62" s="3">
        <v>85</v>
      </c>
      <c r="E62" s="3">
        <v>0.69799999999999995</v>
      </c>
      <c r="F62" s="3">
        <v>59.33</v>
      </c>
    </row>
    <row r="63" spans="1:6" x14ac:dyDescent="0.2">
      <c r="A63" s="3" t="s">
        <v>16</v>
      </c>
      <c r="B63" t="s">
        <v>1013</v>
      </c>
      <c r="C63" s="9" t="s">
        <v>8</v>
      </c>
      <c r="D63" s="3">
        <v>69</v>
      </c>
      <c r="E63" s="3">
        <v>0.48899999999999999</v>
      </c>
      <c r="F63" s="3">
        <v>33.741</v>
      </c>
    </row>
    <row r="64" spans="1:6" x14ac:dyDescent="0.2">
      <c r="A64" s="3" t="s">
        <v>16</v>
      </c>
      <c r="B64" t="s">
        <v>1014</v>
      </c>
      <c r="C64" s="9" t="s">
        <v>8</v>
      </c>
      <c r="D64" s="3">
        <v>161</v>
      </c>
      <c r="E64" s="3">
        <v>0.40400000000000003</v>
      </c>
      <c r="F64" s="3">
        <v>65.044000000000011</v>
      </c>
    </row>
    <row r="65" spans="1:6" x14ac:dyDescent="0.2">
      <c r="A65" s="3" t="s">
        <v>16</v>
      </c>
      <c r="B65" t="s">
        <v>1015</v>
      </c>
      <c r="C65" s="9" t="s">
        <v>10</v>
      </c>
      <c r="D65" s="3">
        <v>38</v>
      </c>
      <c r="E65" s="3">
        <v>0.70499999999999996</v>
      </c>
      <c r="F65" s="3">
        <v>26.79</v>
      </c>
    </row>
    <row r="66" spans="1:6" x14ac:dyDescent="0.2">
      <c r="A66" s="3" t="s">
        <v>16</v>
      </c>
      <c r="B66" t="s">
        <v>1016</v>
      </c>
      <c r="C66" s="9" t="s">
        <v>7</v>
      </c>
      <c r="D66" s="3">
        <v>85</v>
      </c>
      <c r="E66" s="3">
        <v>0.622</v>
      </c>
      <c r="F66" s="3">
        <v>52.87</v>
      </c>
    </row>
    <row r="67" spans="1:6" x14ac:dyDescent="0.2">
      <c r="A67" s="3" t="s">
        <v>16</v>
      </c>
      <c r="B67" t="s">
        <v>1017</v>
      </c>
      <c r="C67" s="9" t="s">
        <v>10</v>
      </c>
      <c r="D67" s="3">
        <v>52</v>
      </c>
      <c r="E67" s="3">
        <v>0.68500000000000005</v>
      </c>
      <c r="F67" s="3">
        <v>35.620000000000005</v>
      </c>
    </row>
    <row r="68" spans="1:6" x14ac:dyDescent="0.2">
      <c r="A68" s="3" t="s">
        <v>16</v>
      </c>
      <c r="B68" t="s">
        <v>1018</v>
      </c>
      <c r="C68" s="9" t="s">
        <v>8</v>
      </c>
      <c r="D68" s="3">
        <v>25</v>
      </c>
      <c r="E68" s="3">
        <v>1.1970000000000001</v>
      </c>
      <c r="F68" s="3">
        <v>29.925000000000001</v>
      </c>
    </row>
    <row r="69" spans="1:6" x14ac:dyDescent="0.2">
      <c r="A69" s="3" t="s">
        <v>16</v>
      </c>
      <c r="B69" t="s">
        <v>1019</v>
      </c>
      <c r="C69" s="9" t="s">
        <v>7</v>
      </c>
      <c r="D69" s="3">
        <v>126</v>
      </c>
      <c r="E69" s="3">
        <v>0.6</v>
      </c>
      <c r="F69" s="3">
        <v>75.599999999999994</v>
      </c>
    </row>
    <row r="70" spans="1:6" x14ac:dyDescent="0.2">
      <c r="A70" s="3" t="s">
        <v>16</v>
      </c>
      <c r="B70" t="s">
        <v>1020</v>
      </c>
      <c r="C70" s="9" t="s">
        <v>9</v>
      </c>
      <c r="D70" s="3">
        <v>111</v>
      </c>
      <c r="E70" s="3">
        <v>0.433</v>
      </c>
      <c r="F70" s="3">
        <v>48.063000000000002</v>
      </c>
    </row>
    <row r="71" spans="1:6" x14ac:dyDescent="0.2">
      <c r="A71" s="3" t="s">
        <v>16</v>
      </c>
      <c r="B71" t="s">
        <v>1021</v>
      </c>
      <c r="C71" s="9" t="s">
        <v>10</v>
      </c>
      <c r="D71" s="3">
        <v>7</v>
      </c>
      <c r="E71" s="3">
        <v>1.845</v>
      </c>
      <c r="F71" s="3">
        <v>12.914999999999999</v>
      </c>
    </row>
    <row r="72" spans="1:6" x14ac:dyDescent="0.2">
      <c r="A72" s="3" t="s">
        <v>16</v>
      </c>
      <c r="B72" t="s">
        <v>1022</v>
      </c>
      <c r="C72" s="9" t="s">
        <v>8</v>
      </c>
      <c r="D72" s="3">
        <v>20</v>
      </c>
      <c r="E72" s="3">
        <v>1.764</v>
      </c>
      <c r="F72" s="3">
        <v>35.28</v>
      </c>
    </row>
    <row r="73" spans="1:6" x14ac:dyDescent="0.2">
      <c r="A73" s="3" t="s">
        <v>16</v>
      </c>
      <c r="B73" t="s">
        <v>1023</v>
      </c>
      <c r="C73" s="9" t="s">
        <v>10</v>
      </c>
      <c r="D73" s="3">
        <v>216</v>
      </c>
      <c r="E73" s="3">
        <v>0.188</v>
      </c>
      <c r="F73" s="3">
        <v>40.607999999999997</v>
      </c>
    </row>
    <row r="74" spans="1:6" x14ac:dyDescent="0.2">
      <c r="A74" s="3" t="s">
        <v>16</v>
      </c>
      <c r="B74" t="s">
        <v>1024</v>
      </c>
      <c r="C74" s="9" t="s">
        <v>7</v>
      </c>
      <c r="D74" s="3">
        <v>156</v>
      </c>
      <c r="E74" s="3">
        <v>0.24399999999999999</v>
      </c>
      <c r="F74" s="3">
        <v>38.064</v>
      </c>
    </row>
    <row r="75" spans="1:6" x14ac:dyDescent="0.2">
      <c r="A75" s="3" t="s">
        <v>16</v>
      </c>
      <c r="B75" t="s">
        <v>1025</v>
      </c>
      <c r="C75" s="9" t="s">
        <v>9</v>
      </c>
      <c r="D75" s="3">
        <v>138</v>
      </c>
      <c r="E75" s="3">
        <v>0.25</v>
      </c>
      <c r="F75" s="3">
        <v>34.5</v>
      </c>
    </row>
    <row r="76" spans="1:6" x14ac:dyDescent="0.2">
      <c r="A76" s="3" t="s">
        <v>16</v>
      </c>
      <c r="B76" t="s">
        <v>1026</v>
      </c>
      <c r="C76" s="9" t="s">
        <v>10</v>
      </c>
      <c r="D76" s="3">
        <v>92</v>
      </c>
      <c r="E76" s="3">
        <v>0.28799999999999998</v>
      </c>
      <c r="F76" s="3">
        <v>26.495999999999999</v>
      </c>
    </row>
    <row r="77" spans="1:6" x14ac:dyDescent="0.2">
      <c r="A77" s="3" t="s">
        <v>16</v>
      </c>
      <c r="B77" t="s">
        <v>1027</v>
      </c>
      <c r="C77" s="9" t="s">
        <v>9</v>
      </c>
      <c r="D77" s="3">
        <v>137</v>
      </c>
      <c r="E77" s="3">
        <v>0.23</v>
      </c>
      <c r="F77" s="3">
        <v>31.51</v>
      </c>
    </row>
    <row r="78" spans="1:6" x14ac:dyDescent="0.2">
      <c r="A78" s="3" t="s">
        <v>16</v>
      </c>
      <c r="B78" t="s">
        <v>1028</v>
      </c>
      <c r="C78" s="9" t="s">
        <v>9</v>
      </c>
      <c r="D78" s="3">
        <v>154</v>
      </c>
      <c r="E78" s="3">
        <v>0.255</v>
      </c>
      <c r="F78" s="3">
        <v>39.270000000000003</v>
      </c>
    </row>
    <row r="79" spans="1:6" x14ac:dyDescent="0.2">
      <c r="A79" s="3" t="s">
        <v>16</v>
      </c>
      <c r="B79" t="s">
        <v>1029</v>
      </c>
      <c r="C79" s="9" t="s">
        <v>8</v>
      </c>
      <c r="D79" s="3">
        <v>102</v>
      </c>
      <c r="E79" s="3">
        <v>0.29599999999999999</v>
      </c>
      <c r="F79" s="3">
        <v>30.192</v>
      </c>
    </row>
    <row r="80" spans="1:6" x14ac:dyDescent="0.2">
      <c r="A80" s="3" t="s">
        <v>16</v>
      </c>
      <c r="B80" t="s">
        <v>1030</v>
      </c>
      <c r="C80" s="9" t="s">
        <v>8</v>
      </c>
      <c r="D80" s="3">
        <v>78</v>
      </c>
      <c r="E80" s="3">
        <v>0.48699999999999999</v>
      </c>
      <c r="F80" s="3">
        <v>37.985999999999997</v>
      </c>
    </row>
    <row r="81" spans="1:6" x14ac:dyDescent="0.2">
      <c r="A81" s="3" t="s">
        <v>16</v>
      </c>
      <c r="B81" t="s">
        <v>1031</v>
      </c>
      <c r="C81" s="9" t="s">
        <v>10</v>
      </c>
      <c r="D81" s="3">
        <v>129</v>
      </c>
      <c r="E81" s="3">
        <v>0.23599999999999999</v>
      </c>
      <c r="F81" s="3">
        <v>30.443999999999999</v>
      </c>
    </row>
    <row r="82" spans="1:6" x14ac:dyDescent="0.2">
      <c r="A82" s="3" t="s">
        <v>16</v>
      </c>
      <c r="B82" t="s">
        <v>1032</v>
      </c>
      <c r="C82" s="9" t="s">
        <v>10</v>
      </c>
      <c r="D82" s="3">
        <v>118</v>
      </c>
      <c r="E82" s="3">
        <v>0.27600000000000002</v>
      </c>
      <c r="F82" s="3">
        <v>32.568000000000005</v>
      </c>
    </row>
    <row r="83" spans="1:6" x14ac:dyDescent="0.2">
      <c r="A83" s="3" t="s">
        <v>16</v>
      </c>
      <c r="B83" t="s">
        <v>1033</v>
      </c>
      <c r="C83" s="9" t="s">
        <v>7</v>
      </c>
      <c r="D83" s="3">
        <v>21</v>
      </c>
      <c r="E83" s="3">
        <v>1.272</v>
      </c>
      <c r="F83" s="3">
        <v>26.712</v>
      </c>
    </row>
    <row r="84" spans="1:6" x14ac:dyDescent="0.2">
      <c r="A84" s="3" t="s">
        <v>17</v>
      </c>
      <c r="B84" t="s">
        <v>1034</v>
      </c>
      <c r="C84" s="9" t="s">
        <v>10</v>
      </c>
      <c r="D84" s="3">
        <v>118</v>
      </c>
      <c r="E84" s="3">
        <v>0.26700000000000002</v>
      </c>
      <c r="F84" s="3">
        <v>31.506</v>
      </c>
    </row>
    <row r="85" spans="1:6" x14ac:dyDescent="0.2">
      <c r="A85" s="3" t="s">
        <v>17</v>
      </c>
      <c r="B85" t="s">
        <v>1035</v>
      </c>
      <c r="C85" s="9" t="s">
        <v>8</v>
      </c>
      <c r="D85" s="3">
        <v>30</v>
      </c>
      <c r="E85" s="3">
        <v>1.1930000000000001</v>
      </c>
      <c r="F85" s="3">
        <v>35.79</v>
      </c>
    </row>
    <row r="86" spans="1:6" x14ac:dyDescent="0.2">
      <c r="A86" s="3" t="s">
        <v>17</v>
      </c>
      <c r="B86" t="s">
        <v>1036</v>
      </c>
      <c r="C86" s="9" t="s">
        <v>7</v>
      </c>
      <c r="D86" s="3">
        <v>162</v>
      </c>
      <c r="E86" s="3">
        <v>0.43099999999999999</v>
      </c>
      <c r="F86" s="3">
        <v>69.822000000000003</v>
      </c>
    </row>
    <row r="87" spans="1:6" x14ac:dyDescent="0.2">
      <c r="A87" s="3" t="s">
        <v>17</v>
      </c>
      <c r="B87" t="s">
        <v>1037</v>
      </c>
      <c r="C87" s="9" t="s">
        <v>7</v>
      </c>
      <c r="D87" s="3">
        <v>81</v>
      </c>
      <c r="E87" s="3">
        <v>1.0940000000000001</v>
      </c>
      <c r="F87" s="3">
        <v>88.614000000000004</v>
      </c>
    </row>
    <row r="88" spans="1:6" x14ac:dyDescent="0.2">
      <c r="A88" s="3" t="s">
        <v>17</v>
      </c>
      <c r="B88" t="s">
        <v>1038</v>
      </c>
      <c r="C88" s="9" t="s">
        <v>9</v>
      </c>
      <c r="D88" s="3">
        <v>144</v>
      </c>
      <c r="E88" s="3">
        <v>0.376</v>
      </c>
      <c r="F88" s="3">
        <v>54.143999999999998</v>
      </c>
    </row>
    <row r="89" spans="1:6" x14ac:dyDescent="0.2">
      <c r="A89" s="3" t="s">
        <v>17</v>
      </c>
      <c r="B89" t="s">
        <v>1039</v>
      </c>
      <c r="C89" s="9" t="s">
        <v>10</v>
      </c>
      <c r="D89" s="3">
        <v>146</v>
      </c>
      <c r="E89" s="3">
        <v>0.46800000000000003</v>
      </c>
      <c r="F89" s="3">
        <v>68.328000000000003</v>
      </c>
    </row>
    <row r="90" spans="1:6" x14ac:dyDescent="0.2">
      <c r="A90" s="3" t="s">
        <v>17</v>
      </c>
      <c r="B90" t="s">
        <v>1040</v>
      </c>
      <c r="C90" s="9" t="s">
        <v>7</v>
      </c>
      <c r="D90" s="3">
        <v>21</v>
      </c>
      <c r="E90" s="3">
        <v>1.385</v>
      </c>
      <c r="F90" s="3">
        <v>29.085000000000001</v>
      </c>
    </row>
    <row r="91" spans="1:6" x14ac:dyDescent="0.2">
      <c r="A91" s="3" t="s">
        <v>17</v>
      </c>
      <c r="B91" t="s">
        <v>1041</v>
      </c>
      <c r="C91" s="9" t="s">
        <v>9</v>
      </c>
      <c r="D91" s="3">
        <v>99</v>
      </c>
      <c r="E91" s="3">
        <v>0.40400000000000003</v>
      </c>
      <c r="F91" s="3">
        <v>39.996000000000002</v>
      </c>
    </row>
    <row r="92" spans="1:6" x14ac:dyDescent="0.2">
      <c r="A92" s="3" t="s">
        <v>17</v>
      </c>
      <c r="B92" t="s">
        <v>1042</v>
      </c>
      <c r="C92" s="9" t="s">
        <v>9</v>
      </c>
      <c r="D92" s="3">
        <v>110</v>
      </c>
      <c r="E92" s="3">
        <v>0.45900000000000002</v>
      </c>
      <c r="F92" s="3">
        <v>50.49</v>
      </c>
    </row>
    <row r="93" spans="1:6" x14ac:dyDescent="0.2">
      <c r="A93" s="3" t="s">
        <v>17</v>
      </c>
      <c r="B93" t="s">
        <v>1043</v>
      </c>
      <c r="C93" s="9" t="s">
        <v>7</v>
      </c>
      <c r="D93" s="3">
        <v>177</v>
      </c>
      <c r="E93" s="3">
        <v>0.38100000000000001</v>
      </c>
      <c r="F93" s="3">
        <v>67.436999999999998</v>
      </c>
    </row>
    <row r="94" spans="1:6" x14ac:dyDescent="0.2">
      <c r="A94" s="3" t="s">
        <v>17</v>
      </c>
      <c r="B94" t="s">
        <v>1044</v>
      </c>
      <c r="C94" s="9" t="s">
        <v>7</v>
      </c>
      <c r="D94" s="3">
        <v>18</v>
      </c>
      <c r="E94" s="3">
        <v>1.8720000000000001</v>
      </c>
      <c r="F94" s="3">
        <v>33.696000000000005</v>
      </c>
    </row>
    <row r="95" spans="1:6" x14ac:dyDescent="0.2">
      <c r="A95" s="3" t="s">
        <v>17</v>
      </c>
      <c r="B95" t="s">
        <v>1045</v>
      </c>
      <c r="C95" s="9" t="s">
        <v>9</v>
      </c>
      <c r="D95" s="3">
        <v>74</v>
      </c>
      <c r="E95" s="3">
        <v>0.47099999999999997</v>
      </c>
      <c r="F95" s="3">
        <v>34.853999999999999</v>
      </c>
    </row>
    <row r="96" spans="1:6" x14ac:dyDescent="0.2">
      <c r="A96" s="3" t="s">
        <v>17</v>
      </c>
      <c r="B96" t="s">
        <v>1046</v>
      </c>
      <c r="C96" s="9" t="s">
        <v>7</v>
      </c>
      <c r="D96" s="3">
        <v>110</v>
      </c>
      <c r="E96" s="3">
        <v>0.46200000000000002</v>
      </c>
      <c r="F96" s="3">
        <v>50.82</v>
      </c>
    </row>
    <row r="97" spans="1:6" x14ac:dyDescent="0.2">
      <c r="A97" s="3" t="s">
        <v>17</v>
      </c>
      <c r="B97" t="s">
        <v>1047</v>
      </c>
      <c r="C97" s="9" t="s">
        <v>9</v>
      </c>
      <c r="D97" s="3">
        <v>138</v>
      </c>
      <c r="E97" s="3">
        <v>0.51900000000000002</v>
      </c>
      <c r="F97" s="3">
        <v>71.622</v>
      </c>
    </row>
    <row r="98" spans="1:6" x14ac:dyDescent="0.2">
      <c r="A98" s="3" t="s">
        <v>17</v>
      </c>
      <c r="B98" t="s">
        <v>1048</v>
      </c>
      <c r="C98" s="9" t="s">
        <v>7</v>
      </c>
      <c r="D98" s="3">
        <v>8</v>
      </c>
      <c r="E98" s="3">
        <v>2.2869999999999999</v>
      </c>
      <c r="F98" s="3">
        <v>18.295999999999999</v>
      </c>
    </row>
    <row r="99" spans="1:6" x14ac:dyDescent="0.2">
      <c r="A99" s="3" t="s">
        <v>17</v>
      </c>
      <c r="B99" t="s">
        <v>1049</v>
      </c>
      <c r="C99" s="9" t="s">
        <v>9</v>
      </c>
      <c r="D99" s="3">
        <v>84</v>
      </c>
      <c r="E99" s="3">
        <v>0.51800000000000002</v>
      </c>
      <c r="F99" s="3">
        <v>43.512</v>
      </c>
    </row>
    <row r="100" spans="1:6" x14ac:dyDescent="0.2">
      <c r="A100" s="3" t="s">
        <v>17</v>
      </c>
      <c r="B100" t="s">
        <v>1050</v>
      </c>
      <c r="C100" s="9" t="s">
        <v>7</v>
      </c>
      <c r="D100" s="3">
        <v>84</v>
      </c>
      <c r="E100" s="3">
        <v>0.78300000000000003</v>
      </c>
      <c r="F100" s="3">
        <v>65.772000000000006</v>
      </c>
    </row>
    <row r="101" spans="1:6" x14ac:dyDescent="0.2">
      <c r="A101" s="3" t="s">
        <v>17</v>
      </c>
      <c r="B101" t="s">
        <v>1051</v>
      </c>
      <c r="C101" s="9" t="s">
        <v>7</v>
      </c>
      <c r="D101" s="3">
        <v>121</v>
      </c>
      <c r="E101" s="3">
        <v>0.49299999999999999</v>
      </c>
      <c r="F101" s="3">
        <v>59.652999999999999</v>
      </c>
    </row>
    <row r="102" spans="1:6" x14ac:dyDescent="0.2">
      <c r="A102" s="3" t="s">
        <v>17</v>
      </c>
      <c r="B102" t="s">
        <v>1052</v>
      </c>
      <c r="C102" s="9" t="s">
        <v>9</v>
      </c>
      <c r="D102" s="3">
        <v>46</v>
      </c>
      <c r="E102" s="3">
        <v>0.90800000000000003</v>
      </c>
      <c r="F102" s="3">
        <v>41.768000000000001</v>
      </c>
    </row>
    <row r="103" spans="1:6" x14ac:dyDescent="0.2">
      <c r="A103" s="3" t="s">
        <v>17</v>
      </c>
      <c r="B103" t="s">
        <v>1053</v>
      </c>
      <c r="C103" s="9" t="s">
        <v>9</v>
      </c>
      <c r="D103" s="3">
        <v>128</v>
      </c>
      <c r="E103" s="3">
        <v>0.64400000000000002</v>
      </c>
      <c r="F103" s="3">
        <v>82.432000000000002</v>
      </c>
    </row>
    <row r="104" spans="1:6" x14ac:dyDescent="0.2">
      <c r="A104" s="3" t="s">
        <v>17</v>
      </c>
      <c r="B104" t="s">
        <v>1054</v>
      </c>
      <c r="C104" s="9" t="s">
        <v>10</v>
      </c>
      <c r="D104" s="3">
        <v>122</v>
      </c>
      <c r="E104" s="3">
        <v>0.44500000000000001</v>
      </c>
      <c r="F104" s="3">
        <v>54.29</v>
      </c>
    </row>
    <row r="105" spans="1:6" x14ac:dyDescent="0.2">
      <c r="A105" s="3" t="s">
        <v>17</v>
      </c>
      <c r="B105" t="s">
        <v>1055</v>
      </c>
      <c r="C105" s="9" t="s">
        <v>10</v>
      </c>
      <c r="D105" s="3">
        <v>109</v>
      </c>
      <c r="E105" s="3">
        <v>0.378</v>
      </c>
      <c r="F105" s="3">
        <v>41.201999999999998</v>
      </c>
    </row>
    <row r="106" spans="1:6" x14ac:dyDescent="0.2">
      <c r="A106" s="3" t="s">
        <v>17</v>
      </c>
      <c r="B106" t="s">
        <v>1056</v>
      </c>
      <c r="C106" s="9" t="s">
        <v>10</v>
      </c>
      <c r="D106" s="3">
        <v>45</v>
      </c>
      <c r="E106" s="3">
        <v>0.78200000000000003</v>
      </c>
      <c r="F106" s="3">
        <v>35.19</v>
      </c>
    </row>
    <row r="107" spans="1:6" x14ac:dyDescent="0.2">
      <c r="A107" s="3" t="s">
        <v>17</v>
      </c>
      <c r="B107" t="s">
        <v>1057</v>
      </c>
      <c r="C107" s="9" t="s">
        <v>8</v>
      </c>
      <c r="D107" s="3">
        <v>10</v>
      </c>
      <c r="E107" s="3">
        <v>1.873</v>
      </c>
      <c r="F107" s="3">
        <v>18.73</v>
      </c>
    </row>
    <row r="108" spans="1:6" x14ac:dyDescent="0.2">
      <c r="A108" s="3" t="s">
        <v>17</v>
      </c>
      <c r="B108" t="s">
        <v>1058</v>
      </c>
      <c r="C108" s="9" t="s">
        <v>9</v>
      </c>
      <c r="D108" s="3">
        <v>55</v>
      </c>
      <c r="E108" s="3">
        <v>1.2529999999999999</v>
      </c>
      <c r="F108" s="3">
        <v>68.9149999999999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6A7D9-5203-4A4D-877E-502E2DFC30E2}">
  <dimension ref="A1:L135"/>
  <sheetViews>
    <sheetView zoomScale="130" zoomScaleNormal="130" workbookViewId="0">
      <selection activeCell="A76" sqref="A76"/>
    </sheetView>
  </sheetViews>
  <sheetFormatPr baseColWidth="10" defaultRowHeight="16" x14ac:dyDescent="0.2"/>
  <cols>
    <col min="1" max="1" width="19.6640625" customWidth="1"/>
    <col min="2" max="2" width="21.5" customWidth="1"/>
    <col min="3" max="3" width="11.6640625" style="6" customWidth="1"/>
    <col min="4" max="5" width="12.5" style="6" customWidth="1"/>
    <col min="6" max="6" width="15" style="3" customWidth="1"/>
    <col min="7" max="7" width="25.1640625" style="6" customWidth="1"/>
    <col min="12" max="12" width="24.1640625" customWidth="1"/>
  </cols>
  <sheetData>
    <row r="1" spans="1:12" x14ac:dyDescent="0.2">
      <c r="A1" s="1" t="s">
        <v>14</v>
      </c>
    </row>
    <row r="2" spans="1:12" x14ac:dyDescent="0.2">
      <c r="A2" t="s">
        <v>134</v>
      </c>
      <c r="B2" t="s">
        <v>1</v>
      </c>
      <c r="C2" s="6" t="s">
        <v>2</v>
      </c>
      <c r="D2" s="6" t="s">
        <v>19</v>
      </c>
      <c r="E2" s="6" t="s">
        <v>20</v>
      </c>
      <c r="F2" s="3" t="s">
        <v>21</v>
      </c>
      <c r="G2" s="6" t="s">
        <v>22</v>
      </c>
      <c r="I2" s="1" t="s">
        <v>15</v>
      </c>
    </row>
    <row r="3" spans="1:12" x14ac:dyDescent="0.2">
      <c r="A3" t="s">
        <v>16</v>
      </c>
      <c r="B3" s="6" t="s">
        <v>145</v>
      </c>
      <c r="C3" s="6">
        <v>9</v>
      </c>
      <c r="D3" s="6">
        <v>76.099999999999994</v>
      </c>
      <c r="E3" s="6">
        <v>90.9</v>
      </c>
      <c r="F3" s="3">
        <v>0.83718371837183703</v>
      </c>
      <c r="G3" s="6" t="s">
        <v>150</v>
      </c>
      <c r="K3" t="s">
        <v>17</v>
      </c>
    </row>
    <row r="4" spans="1:12" x14ac:dyDescent="0.2">
      <c r="A4" t="s">
        <v>16</v>
      </c>
      <c r="B4" s="6" t="s">
        <v>146</v>
      </c>
      <c r="C4" s="6">
        <v>9</v>
      </c>
      <c r="D4" s="6">
        <v>111.6</v>
      </c>
      <c r="E4" s="6">
        <v>112</v>
      </c>
      <c r="F4" s="3">
        <v>0.99642857142857133</v>
      </c>
      <c r="G4" s="6" t="s">
        <v>150</v>
      </c>
      <c r="J4" t="s">
        <v>16</v>
      </c>
      <c r="K4" s="2" t="s">
        <v>31</v>
      </c>
      <c r="L4" s="18" t="s">
        <v>1179</v>
      </c>
    </row>
    <row r="5" spans="1:12" x14ac:dyDescent="0.2">
      <c r="A5" t="s">
        <v>16</v>
      </c>
      <c r="B5" s="6" t="s">
        <v>147</v>
      </c>
      <c r="C5" s="6">
        <v>9</v>
      </c>
      <c r="D5" s="6">
        <v>124.5</v>
      </c>
      <c r="E5" s="6">
        <v>114.3</v>
      </c>
      <c r="F5" s="3">
        <v>1.0892388451443571</v>
      </c>
      <c r="G5" s="6" t="s">
        <v>150</v>
      </c>
    </row>
    <row r="6" spans="1:12" x14ac:dyDescent="0.2">
      <c r="A6" t="s">
        <v>16</v>
      </c>
      <c r="B6" s="6" t="s">
        <v>148</v>
      </c>
      <c r="C6" s="6">
        <v>9</v>
      </c>
      <c r="D6" s="6">
        <v>54</v>
      </c>
      <c r="E6" s="6">
        <v>59</v>
      </c>
      <c r="F6" s="3">
        <v>0.9152542372881356</v>
      </c>
      <c r="G6" s="6" t="s">
        <v>150</v>
      </c>
    </row>
    <row r="7" spans="1:12" x14ac:dyDescent="0.2">
      <c r="A7" t="s">
        <v>16</v>
      </c>
      <c r="B7" s="6" t="s">
        <v>144</v>
      </c>
      <c r="C7" s="6">
        <v>9</v>
      </c>
      <c r="D7" s="6">
        <v>107.8</v>
      </c>
      <c r="E7" s="6">
        <v>126.8</v>
      </c>
      <c r="F7" s="3">
        <v>0.85015772870662465</v>
      </c>
      <c r="G7" s="6" t="s">
        <v>150</v>
      </c>
    </row>
    <row r="8" spans="1:12" x14ac:dyDescent="0.2">
      <c r="A8" t="s">
        <v>16</v>
      </c>
      <c r="B8" s="6" t="s">
        <v>135</v>
      </c>
      <c r="C8" s="6">
        <v>9</v>
      </c>
      <c r="D8" s="6">
        <v>99.6</v>
      </c>
      <c r="E8" s="6">
        <v>126.7</v>
      </c>
      <c r="F8" s="3">
        <v>0.78610891870560373</v>
      </c>
      <c r="G8" s="6" t="s">
        <v>150</v>
      </c>
      <c r="I8" s="1" t="s">
        <v>18</v>
      </c>
    </row>
    <row r="9" spans="1:12" x14ac:dyDescent="0.2">
      <c r="A9" t="s">
        <v>16</v>
      </c>
      <c r="B9" s="6" t="s">
        <v>136</v>
      </c>
      <c r="C9" s="6">
        <v>9</v>
      </c>
      <c r="D9" s="6">
        <v>53.6</v>
      </c>
      <c r="E9" s="6">
        <v>64.2</v>
      </c>
      <c r="F9" s="3">
        <v>0.83489096573208721</v>
      </c>
      <c r="G9" s="6" t="s">
        <v>150</v>
      </c>
      <c r="K9" t="s">
        <v>17</v>
      </c>
    </row>
    <row r="10" spans="1:12" x14ac:dyDescent="0.2">
      <c r="A10" t="s">
        <v>16</v>
      </c>
      <c r="B10" s="6" t="s">
        <v>137</v>
      </c>
      <c r="C10" s="6">
        <v>9</v>
      </c>
      <c r="D10" s="6">
        <v>66</v>
      </c>
      <c r="E10" s="6">
        <v>94.2</v>
      </c>
      <c r="F10" s="3">
        <v>0.70063694267515919</v>
      </c>
      <c r="G10" s="6" t="s">
        <v>151</v>
      </c>
      <c r="J10" t="s">
        <v>16</v>
      </c>
      <c r="K10">
        <v>5.3229999999999998E-4</v>
      </c>
      <c r="L10" s="18" t="s">
        <v>1186</v>
      </c>
    </row>
    <row r="11" spans="1:12" x14ac:dyDescent="0.2">
      <c r="A11" t="s">
        <v>16</v>
      </c>
      <c r="B11" s="6" t="s">
        <v>138</v>
      </c>
      <c r="C11" s="6">
        <v>9</v>
      </c>
      <c r="D11" s="6">
        <v>122.2</v>
      </c>
      <c r="E11" s="6">
        <v>123.9</v>
      </c>
      <c r="F11" s="3">
        <v>0.98627925746569811</v>
      </c>
      <c r="G11" s="6" t="s">
        <v>150</v>
      </c>
    </row>
    <row r="12" spans="1:12" x14ac:dyDescent="0.2">
      <c r="A12" t="s">
        <v>16</v>
      </c>
      <c r="B12" s="6" t="s">
        <v>139</v>
      </c>
      <c r="C12" s="6">
        <v>9</v>
      </c>
      <c r="D12" s="6">
        <v>106.8</v>
      </c>
      <c r="E12" s="6">
        <v>102</v>
      </c>
      <c r="F12" s="3">
        <v>1.0470588235294118</v>
      </c>
      <c r="G12" s="6" t="s">
        <v>150</v>
      </c>
    </row>
    <row r="13" spans="1:12" x14ac:dyDescent="0.2">
      <c r="A13" t="s">
        <v>16</v>
      </c>
      <c r="B13" s="6" t="s">
        <v>140</v>
      </c>
      <c r="C13" s="6">
        <v>9</v>
      </c>
      <c r="D13" s="6">
        <v>48</v>
      </c>
      <c r="E13" s="6">
        <v>76</v>
      </c>
      <c r="F13" s="3">
        <v>0.63157894736842102</v>
      </c>
      <c r="G13" s="6" t="s">
        <v>151</v>
      </c>
    </row>
    <row r="14" spans="1:12" x14ac:dyDescent="0.2">
      <c r="A14" t="s">
        <v>16</v>
      </c>
      <c r="B14" s="6" t="s">
        <v>141</v>
      </c>
      <c r="C14" s="6">
        <v>9</v>
      </c>
      <c r="D14" s="6">
        <v>80</v>
      </c>
      <c r="E14" s="6">
        <v>92.7</v>
      </c>
      <c r="F14" s="3">
        <v>0.86299892125134836</v>
      </c>
      <c r="G14" s="6" t="s">
        <v>150</v>
      </c>
    </row>
    <row r="15" spans="1:12" x14ac:dyDescent="0.2">
      <c r="A15" t="s">
        <v>16</v>
      </c>
      <c r="B15" s="6" t="s">
        <v>142</v>
      </c>
      <c r="C15" s="6">
        <v>9</v>
      </c>
      <c r="D15" s="6">
        <v>40</v>
      </c>
      <c r="E15" s="6">
        <v>70</v>
      </c>
      <c r="F15" s="3">
        <v>0.5714285714285714</v>
      </c>
      <c r="G15" s="6" t="s">
        <v>151</v>
      </c>
    </row>
    <row r="16" spans="1:12" x14ac:dyDescent="0.2">
      <c r="A16" t="s">
        <v>16</v>
      </c>
      <c r="B16" s="6" t="s">
        <v>143</v>
      </c>
      <c r="C16" s="6">
        <v>9</v>
      </c>
      <c r="D16" s="6">
        <v>63</v>
      </c>
      <c r="E16" s="6">
        <v>73</v>
      </c>
      <c r="F16" s="3">
        <v>0.86301369863013699</v>
      </c>
      <c r="G16" s="6" t="s">
        <v>150</v>
      </c>
    </row>
    <row r="17" spans="1:7" x14ac:dyDescent="0.2">
      <c r="A17" t="s">
        <v>17</v>
      </c>
      <c r="B17" t="s">
        <v>152</v>
      </c>
      <c r="C17" s="6" t="s">
        <v>149</v>
      </c>
      <c r="D17" s="6">
        <v>58.3</v>
      </c>
      <c r="E17" s="6">
        <v>65.2</v>
      </c>
      <c r="F17" s="3">
        <v>0.89417177914110424</v>
      </c>
      <c r="G17" s="6" t="s">
        <v>165</v>
      </c>
    </row>
    <row r="18" spans="1:7" x14ac:dyDescent="0.2">
      <c r="A18" t="s">
        <v>17</v>
      </c>
      <c r="B18" t="s">
        <v>153</v>
      </c>
      <c r="C18" s="6">
        <v>9</v>
      </c>
      <c r="D18" s="6">
        <v>45.3</v>
      </c>
      <c r="E18" s="6">
        <v>78</v>
      </c>
      <c r="F18" s="3">
        <v>0.5807692307692307</v>
      </c>
      <c r="G18" s="6" t="s">
        <v>151</v>
      </c>
    </row>
    <row r="19" spans="1:7" x14ac:dyDescent="0.2">
      <c r="A19" t="s">
        <v>17</v>
      </c>
      <c r="B19" t="s">
        <v>154</v>
      </c>
      <c r="C19" s="6">
        <v>9</v>
      </c>
      <c r="D19" s="6">
        <v>59.4</v>
      </c>
      <c r="E19" s="6">
        <v>83</v>
      </c>
      <c r="F19" s="3">
        <v>0.71566265060240963</v>
      </c>
      <c r="G19" s="6" t="s">
        <v>150</v>
      </c>
    </row>
    <row r="20" spans="1:7" x14ac:dyDescent="0.2">
      <c r="A20" t="s">
        <v>17</v>
      </c>
      <c r="B20" t="s">
        <v>155</v>
      </c>
      <c r="C20" s="6">
        <v>9</v>
      </c>
      <c r="D20" s="6">
        <v>31.2</v>
      </c>
      <c r="E20" s="6">
        <v>77.8</v>
      </c>
      <c r="F20" s="3">
        <v>0.40102827763496146</v>
      </c>
      <c r="G20" s="6" t="s">
        <v>164</v>
      </c>
    </row>
    <row r="21" spans="1:7" x14ac:dyDescent="0.2">
      <c r="A21" t="s">
        <v>17</v>
      </c>
      <c r="B21" t="s">
        <v>156</v>
      </c>
      <c r="C21" s="6">
        <v>9</v>
      </c>
      <c r="D21" s="6">
        <v>52.7</v>
      </c>
      <c r="E21" s="6">
        <v>71.5</v>
      </c>
      <c r="F21" s="3">
        <v>0.73706293706293713</v>
      </c>
      <c r="G21" s="6" t="s">
        <v>150</v>
      </c>
    </row>
    <row r="22" spans="1:7" x14ac:dyDescent="0.2">
      <c r="A22" t="s">
        <v>17</v>
      </c>
      <c r="B22" t="s">
        <v>157</v>
      </c>
      <c r="C22" s="6">
        <v>9</v>
      </c>
      <c r="D22" s="6">
        <v>35</v>
      </c>
      <c r="E22" s="6">
        <v>59.4</v>
      </c>
      <c r="F22" s="3">
        <v>0.58922558922558921</v>
      </c>
      <c r="G22" s="6" t="s">
        <v>165</v>
      </c>
    </row>
    <row r="23" spans="1:7" x14ac:dyDescent="0.2">
      <c r="A23" t="s">
        <v>17</v>
      </c>
      <c r="B23" t="s">
        <v>158</v>
      </c>
      <c r="C23" s="6">
        <v>9</v>
      </c>
      <c r="D23" s="6">
        <v>26.9</v>
      </c>
      <c r="E23" s="6">
        <v>58</v>
      </c>
      <c r="F23" s="3">
        <v>0.46379310344827585</v>
      </c>
      <c r="G23" s="6" t="s">
        <v>165</v>
      </c>
    </row>
    <row r="24" spans="1:7" x14ac:dyDescent="0.2">
      <c r="A24" t="s">
        <v>17</v>
      </c>
      <c r="B24" t="s">
        <v>159</v>
      </c>
      <c r="C24" s="6">
        <v>9</v>
      </c>
      <c r="D24" s="6">
        <v>91.4</v>
      </c>
      <c r="E24" s="6">
        <v>71.5</v>
      </c>
      <c r="F24" s="3">
        <v>1.2783216783216784</v>
      </c>
      <c r="G24" s="6" t="s">
        <v>165</v>
      </c>
    </row>
    <row r="25" spans="1:7" x14ac:dyDescent="0.2">
      <c r="A25" t="s">
        <v>17</v>
      </c>
      <c r="B25" t="s">
        <v>160</v>
      </c>
      <c r="C25" s="6">
        <v>9</v>
      </c>
      <c r="D25" s="6">
        <v>19.5</v>
      </c>
      <c r="E25" s="6">
        <v>69.8</v>
      </c>
      <c r="F25" s="3">
        <v>0.27936962750716332</v>
      </c>
      <c r="G25" s="6" t="s">
        <v>165</v>
      </c>
    </row>
    <row r="26" spans="1:7" x14ac:dyDescent="0.2">
      <c r="A26" t="s">
        <v>17</v>
      </c>
      <c r="B26" t="s">
        <v>161</v>
      </c>
      <c r="C26" s="6">
        <v>9</v>
      </c>
      <c r="D26" s="6">
        <v>81.599999999999994</v>
      </c>
      <c r="E26" s="6">
        <v>96.9</v>
      </c>
      <c r="F26" s="3">
        <v>0.84210526315789458</v>
      </c>
      <c r="G26" s="6" t="s">
        <v>150</v>
      </c>
    </row>
    <row r="27" spans="1:7" x14ac:dyDescent="0.2">
      <c r="A27" t="s">
        <v>17</v>
      </c>
      <c r="B27" t="s">
        <v>162</v>
      </c>
      <c r="C27" s="6">
        <v>9</v>
      </c>
      <c r="D27" s="6">
        <v>77.599999999999994</v>
      </c>
      <c r="E27" s="6">
        <v>71.7</v>
      </c>
      <c r="F27" s="3">
        <v>1.0822873082287308</v>
      </c>
      <c r="G27" s="6" t="s">
        <v>150</v>
      </c>
    </row>
    <row r="28" spans="1:7" x14ac:dyDescent="0.2">
      <c r="A28" t="s">
        <v>17</v>
      </c>
      <c r="B28" t="s">
        <v>163</v>
      </c>
      <c r="C28" s="6">
        <v>9</v>
      </c>
      <c r="D28" s="6">
        <v>27</v>
      </c>
      <c r="E28" s="6">
        <v>63.1</v>
      </c>
      <c r="F28" s="3">
        <v>0.42789223454833597</v>
      </c>
      <c r="G28" s="6" t="s">
        <v>151</v>
      </c>
    </row>
    <row r="30" spans="1:7" x14ac:dyDescent="0.2">
      <c r="A30" t="s">
        <v>1189</v>
      </c>
      <c r="B30" t="s">
        <v>1</v>
      </c>
      <c r="C30" s="6" t="s">
        <v>2</v>
      </c>
      <c r="D30" s="6" t="s">
        <v>19</v>
      </c>
      <c r="E30" s="6" t="s">
        <v>20</v>
      </c>
      <c r="F30" s="3" t="s">
        <v>21</v>
      </c>
      <c r="G30" s="6" t="s">
        <v>22</v>
      </c>
    </row>
    <row r="31" spans="1:7" x14ac:dyDescent="0.2">
      <c r="A31" t="s">
        <v>16</v>
      </c>
      <c r="B31" t="s">
        <v>166</v>
      </c>
      <c r="C31" s="6">
        <v>9</v>
      </c>
      <c r="D31" s="6">
        <v>56.5</v>
      </c>
      <c r="E31" s="6">
        <v>71.2</v>
      </c>
      <c r="F31" s="3">
        <v>0.7935393258426966</v>
      </c>
      <c r="G31" s="6" t="s">
        <v>205</v>
      </c>
    </row>
    <row r="32" spans="1:7" x14ac:dyDescent="0.2">
      <c r="A32" t="s">
        <v>16</v>
      </c>
      <c r="B32" t="s">
        <v>167</v>
      </c>
      <c r="C32" s="6">
        <v>9</v>
      </c>
      <c r="D32" s="6">
        <v>67</v>
      </c>
      <c r="E32" s="6">
        <v>78</v>
      </c>
      <c r="F32" s="3">
        <v>0.85897435897435892</v>
      </c>
      <c r="G32" s="6" t="s">
        <v>205</v>
      </c>
    </row>
    <row r="33" spans="1:7" x14ac:dyDescent="0.2">
      <c r="A33" t="s">
        <v>16</v>
      </c>
      <c r="B33" t="s">
        <v>168</v>
      </c>
      <c r="C33" s="6">
        <v>9</v>
      </c>
      <c r="D33" s="6">
        <v>92</v>
      </c>
      <c r="E33" s="6">
        <v>93</v>
      </c>
      <c r="F33" s="3">
        <v>0.989247311827957</v>
      </c>
      <c r="G33" s="6" t="s">
        <v>205</v>
      </c>
    </row>
    <row r="34" spans="1:7" x14ac:dyDescent="0.2">
      <c r="A34" t="s">
        <v>16</v>
      </c>
      <c r="B34" t="s">
        <v>169</v>
      </c>
      <c r="C34" s="6">
        <v>9</v>
      </c>
      <c r="D34" s="6">
        <v>58.8</v>
      </c>
      <c r="E34" s="6">
        <v>77.5</v>
      </c>
      <c r="F34" s="3">
        <v>0.7587096774193548</v>
      </c>
      <c r="G34" s="6" t="s">
        <v>205</v>
      </c>
    </row>
    <row r="35" spans="1:7" x14ac:dyDescent="0.2">
      <c r="A35" t="s">
        <v>16</v>
      </c>
      <c r="B35" t="s">
        <v>170</v>
      </c>
      <c r="C35" s="6">
        <v>9</v>
      </c>
      <c r="D35" s="6">
        <v>123</v>
      </c>
      <c r="E35" s="6">
        <v>111</v>
      </c>
      <c r="F35" s="3">
        <v>1.1081081081081081</v>
      </c>
      <c r="G35" s="6" t="s">
        <v>205</v>
      </c>
    </row>
    <row r="36" spans="1:7" x14ac:dyDescent="0.2">
      <c r="A36" t="s">
        <v>16</v>
      </c>
      <c r="B36" t="s">
        <v>171</v>
      </c>
      <c r="C36" s="6">
        <v>9</v>
      </c>
      <c r="D36" s="6">
        <v>68</v>
      </c>
      <c r="E36" s="6">
        <v>75</v>
      </c>
      <c r="F36" s="3">
        <v>0.90666666666666662</v>
      </c>
      <c r="G36" s="6" t="s">
        <v>205</v>
      </c>
    </row>
    <row r="37" spans="1:7" x14ac:dyDescent="0.2">
      <c r="A37" t="s">
        <v>16</v>
      </c>
      <c r="B37" t="s">
        <v>172</v>
      </c>
      <c r="C37" s="6">
        <v>9</v>
      </c>
      <c r="D37" s="6">
        <v>50</v>
      </c>
      <c r="E37" s="6">
        <v>66</v>
      </c>
      <c r="F37" s="3">
        <v>0.75757575757575757</v>
      </c>
      <c r="G37" s="6" t="s">
        <v>205</v>
      </c>
    </row>
    <row r="38" spans="1:7" x14ac:dyDescent="0.2">
      <c r="A38" t="s">
        <v>16</v>
      </c>
      <c r="B38" t="s">
        <v>173</v>
      </c>
      <c r="C38" s="6">
        <v>9</v>
      </c>
      <c r="D38" s="6">
        <v>103</v>
      </c>
      <c r="E38" s="6">
        <v>105</v>
      </c>
      <c r="F38" s="3">
        <v>0.98095238095238091</v>
      </c>
      <c r="G38" s="6" t="s">
        <v>205</v>
      </c>
    </row>
    <row r="39" spans="1:7" x14ac:dyDescent="0.2">
      <c r="A39" t="s">
        <v>16</v>
      </c>
      <c r="B39" t="s">
        <v>174</v>
      </c>
      <c r="C39" s="6">
        <v>9</v>
      </c>
      <c r="D39" s="6">
        <v>105</v>
      </c>
      <c r="E39" s="6">
        <v>101.4</v>
      </c>
      <c r="F39" s="3">
        <v>1.0355029585798816</v>
      </c>
      <c r="G39" s="6" t="s">
        <v>205</v>
      </c>
    </row>
    <row r="40" spans="1:7" x14ac:dyDescent="0.2">
      <c r="A40" t="s">
        <v>16</v>
      </c>
      <c r="B40" t="s">
        <v>175</v>
      </c>
      <c r="C40" s="6">
        <v>9</v>
      </c>
      <c r="D40" s="6">
        <v>110</v>
      </c>
      <c r="E40" s="6">
        <v>88</v>
      </c>
      <c r="F40" s="3">
        <v>1.25</v>
      </c>
      <c r="G40" s="6" t="s">
        <v>205</v>
      </c>
    </row>
    <row r="41" spans="1:7" x14ac:dyDescent="0.2">
      <c r="A41" t="s">
        <v>16</v>
      </c>
      <c r="B41" t="s">
        <v>176</v>
      </c>
      <c r="C41" s="6">
        <v>9</v>
      </c>
      <c r="D41" s="6">
        <v>51</v>
      </c>
      <c r="E41" s="6">
        <v>78</v>
      </c>
      <c r="F41" s="3">
        <v>0.65384615384615385</v>
      </c>
      <c r="G41" s="6" t="s">
        <v>205</v>
      </c>
    </row>
    <row r="42" spans="1:7" x14ac:dyDescent="0.2">
      <c r="A42" t="s">
        <v>16</v>
      </c>
      <c r="B42" t="s">
        <v>177</v>
      </c>
      <c r="C42" s="6">
        <v>9</v>
      </c>
      <c r="D42" s="6">
        <v>81.599999999999994</v>
      </c>
      <c r="E42" s="6">
        <v>70.5</v>
      </c>
      <c r="F42" s="3">
        <v>1.1574468085106382</v>
      </c>
      <c r="G42" s="6" t="s">
        <v>205</v>
      </c>
    </row>
    <row r="43" spans="1:7" x14ac:dyDescent="0.2">
      <c r="A43" t="s">
        <v>17</v>
      </c>
      <c r="B43" t="s">
        <v>178</v>
      </c>
      <c r="C43" s="6">
        <v>9</v>
      </c>
      <c r="D43" s="6">
        <v>51</v>
      </c>
      <c r="E43" s="6">
        <v>69</v>
      </c>
      <c r="F43" s="3">
        <v>0.73913043478260865</v>
      </c>
      <c r="G43" s="6" t="s">
        <v>151</v>
      </c>
    </row>
    <row r="44" spans="1:7" x14ac:dyDescent="0.2">
      <c r="A44" t="s">
        <v>17</v>
      </c>
      <c r="B44" t="s">
        <v>179</v>
      </c>
      <c r="C44" s="6">
        <v>9</v>
      </c>
      <c r="D44" s="6">
        <v>103</v>
      </c>
      <c r="E44" s="6">
        <v>113</v>
      </c>
      <c r="F44" s="3">
        <v>0.91150442477876104</v>
      </c>
      <c r="G44" s="6" t="s">
        <v>205</v>
      </c>
    </row>
    <row r="45" spans="1:7" x14ac:dyDescent="0.2">
      <c r="A45" t="s">
        <v>17</v>
      </c>
      <c r="B45" t="s">
        <v>180</v>
      </c>
      <c r="C45" s="6">
        <v>9</v>
      </c>
      <c r="D45" s="6">
        <v>27.8</v>
      </c>
      <c r="E45" s="6">
        <v>93.3</v>
      </c>
      <c r="F45" s="3">
        <v>0.29796355841371919</v>
      </c>
      <c r="G45" s="6" t="s">
        <v>164</v>
      </c>
    </row>
    <row r="46" spans="1:7" x14ac:dyDescent="0.2">
      <c r="A46" t="s">
        <v>17</v>
      </c>
      <c r="B46" t="s">
        <v>181</v>
      </c>
      <c r="C46" s="6">
        <v>9</v>
      </c>
      <c r="D46" s="6">
        <v>81</v>
      </c>
      <c r="E46" s="6">
        <v>105</v>
      </c>
      <c r="F46" s="3">
        <v>0.77142857142857146</v>
      </c>
      <c r="G46" s="6" t="s">
        <v>205</v>
      </c>
    </row>
    <row r="47" spans="1:7" x14ac:dyDescent="0.2">
      <c r="A47" t="s">
        <v>17</v>
      </c>
      <c r="B47" t="s">
        <v>182</v>
      </c>
      <c r="C47" s="6">
        <v>9</v>
      </c>
      <c r="D47" s="6">
        <v>18</v>
      </c>
      <c r="E47" s="6">
        <v>83</v>
      </c>
      <c r="F47" s="3">
        <v>0.21686746987951808</v>
      </c>
      <c r="G47" s="6" t="s">
        <v>164</v>
      </c>
    </row>
    <row r="48" spans="1:7" x14ac:dyDescent="0.2">
      <c r="A48" t="s">
        <v>17</v>
      </c>
      <c r="B48" t="s">
        <v>183</v>
      </c>
      <c r="C48" s="6">
        <v>9</v>
      </c>
      <c r="D48" s="6">
        <v>26.5</v>
      </c>
      <c r="E48" s="6">
        <v>84</v>
      </c>
      <c r="F48" s="3">
        <v>0.31547619047619047</v>
      </c>
      <c r="G48" s="6" t="s">
        <v>164</v>
      </c>
    </row>
    <row r="49" spans="1:7" x14ac:dyDescent="0.2">
      <c r="A49" t="s">
        <v>17</v>
      </c>
      <c r="B49" t="s">
        <v>184</v>
      </c>
      <c r="C49" s="6">
        <v>9</v>
      </c>
      <c r="D49" s="6">
        <v>130.5</v>
      </c>
      <c r="E49" s="6">
        <v>103.5</v>
      </c>
      <c r="F49" s="3">
        <v>1.2608695652173914</v>
      </c>
      <c r="G49" s="6" t="s">
        <v>205</v>
      </c>
    </row>
    <row r="50" spans="1:7" x14ac:dyDescent="0.2">
      <c r="A50" t="s">
        <v>17</v>
      </c>
      <c r="B50" t="s">
        <v>185</v>
      </c>
      <c r="C50" s="6">
        <v>9</v>
      </c>
      <c r="D50" s="6">
        <v>110</v>
      </c>
      <c r="E50" s="6">
        <v>120</v>
      </c>
      <c r="F50" s="3">
        <v>0.91666666666666663</v>
      </c>
      <c r="G50" s="6" t="s">
        <v>205</v>
      </c>
    </row>
    <row r="51" spans="1:7" x14ac:dyDescent="0.2">
      <c r="A51" t="s">
        <v>17</v>
      </c>
      <c r="B51" t="s">
        <v>186</v>
      </c>
      <c r="C51" s="6">
        <v>9</v>
      </c>
      <c r="D51" s="6">
        <v>71</v>
      </c>
      <c r="E51" s="6">
        <v>92</v>
      </c>
      <c r="F51" s="3">
        <v>0.77173913043478259</v>
      </c>
      <c r="G51" s="6" t="s">
        <v>205</v>
      </c>
    </row>
    <row r="52" spans="1:7" x14ac:dyDescent="0.2">
      <c r="A52" t="s">
        <v>17</v>
      </c>
      <c r="B52" t="s">
        <v>187</v>
      </c>
      <c r="C52" s="6">
        <v>9</v>
      </c>
      <c r="D52" s="6">
        <v>83</v>
      </c>
      <c r="E52" s="6">
        <v>105</v>
      </c>
      <c r="F52" s="3">
        <v>0.79047619047619044</v>
      </c>
      <c r="G52" s="6" t="s">
        <v>205</v>
      </c>
    </row>
    <row r="53" spans="1:7" x14ac:dyDescent="0.2">
      <c r="A53" t="s">
        <v>17</v>
      </c>
      <c r="B53" t="s">
        <v>188</v>
      </c>
      <c r="C53" s="6">
        <v>9</v>
      </c>
      <c r="D53" s="6">
        <v>103</v>
      </c>
      <c r="E53" s="6">
        <v>88</v>
      </c>
      <c r="F53" s="3">
        <v>1.1704545454545454</v>
      </c>
      <c r="G53" s="6" t="s">
        <v>205</v>
      </c>
    </row>
    <row r="54" spans="1:7" x14ac:dyDescent="0.2">
      <c r="A54" t="s">
        <v>17</v>
      </c>
      <c r="B54" t="s">
        <v>189</v>
      </c>
      <c r="C54" s="6">
        <v>9</v>
      </c>
      <c r="D54" s="6">
        <v>59</v>
      </c>
      <c r="E54" s="6">
        <v>92.4</v>
      </c>
      <c r="F54" s="3">
        <v>0.6385281385281385</v>
      </c>
      <c r="G54" s="6" t="s">
        <v>151</v>
      </c>
    </row>
    <row r="55" spans="1:7" x14ac:dyDescent="0.2">
      <c r="A55" t="s">
        <v>17</v>
      </c>
      <c r="B55" t="s">
        <v>190</v>
      </c>
      <c r="C55" s="6">
        <v>9</v>
      </c>
      <c r="D55" s="6">
        <v>10.8</v>
      </c>
      <c r="E55" s="6">
        <v>71.400000000000006</v>
      </c>
      <c r="F55" s="3">
        <v>0.15126050420168066</v>
      </c>
      <c r="G55" s="6" t="s">
        <v>164</v>
      </c>
    </row>
    <row r="56" spans="1:7" x14ac:dyDescent="0.2">
      <c r="A56" t="s">
        <v>17</v>
      </c>
      <c r="B56" t="s">
        <v>191</v>
      </c>
      <c r="C56" s="6">
        <v>9</v>
      </c>
      <c r="D56" s="6">
        <v>82</v>
      </c>
      <c r="E56" s="6">
        <v>113</v>
      </c>
      <c r="F56" s="3">
        <v>0.72566371681415931</v>
      </c>
      <c r="G56" s="6" t="s">
        <v>205</v>
      </c>
    </row>
    <row r="57" spans="1:7" x14ac:dyDescent="0.2">
      <c r="A57" t="s">
        <v>17</v>
      </c>
      <c r="B57" t="s">
        <v>192</v>
      </c>
      <c r="C57" s="6">
        <v>9</v>
      </c>
      <c r="D57" s="6">
        <v>22</v>
      </c>
      <c r="E57" s="6">
        <v>82.7</v>
      </c>
      <c r="F57" s="3">
        <v>0.26602176541717049</v>
      </c>
      <c r="G57" s="6" t="s">
        <v>164</v>
      </c>
    </row>
    <row r="58" spans="1:7" x14ac:dyDescent="0.2">
      <c r="A58" t="s">
        <v>17</v>
      </c>
      <c r="B58" t="s">
        <v>193</v>
      </c>
      <c r="C58" s="6">
        <v>9</v>
      </c>
      <c r="D58" s="6">
        <v>50</v>
      </c>
      <c r="E58" s="6">
        <v>96</v>
      </c>
      <c r="F58" s="3">
        <v>0.52083333333333337</v>
      </c>
      <c r="G58" s="6" t="s">
        <v>164</v>
      </c>
    </row>
    <row r="59" spans="1:7" x14ac:dyDescent="0.2">
      <c r="A59" t="s">
        <v>17</v>
      </c>
      <c r="B59" t="s">
        <v>194</v>
      </c>
      <c r="C59" s="6">
        <v>9</v>
      </c>
      <c r="D59" s="6">
        <v>111</v>
      </c>
      <c r="E59" s="6">
        <v>111</v>
      </c>
      <c r="F59" s="3">
        <v>1</v>
      </c>
      <c r="G59" s="6" t="s">
        <v>205</v>
      </c>
    </row>
    <row r="60" spans="1:7" x14ac:dyDescent="0.2">
      <c r="A60" t="s">
        <v>17</v>
      </c>
      <c r="B60" t="s">
        <v>195</v>
      </c>
      <c r="C60" s="6">
        <v>9</v>
      </c>
      <c r="D60" s="6">
        <v>29</v>
      </c>
      <c r="E60" s="6">
        <v>65</v>
      </c>
      <c r="F60" s="3">
        <v>0.44615384615384618</v>
      </c>
      <c r="G60" s="6" t="s">
        <v>164</v>
      </c>
    </row>
    <row r="61" spans="1:7" x14ac:dyDescent="0.2">
      <c r="A61" t="s">
        <v>17</v>
      </c>
      <c r="B61" t="s">
        <v>196</v>
      </c>
      <c r="C61" s="6">
        <v>9</v>
      </c>
      <c r="D61" s="6">
        <v>96</v>
      </c>
      <c r="E61" s="6">
        <v>86</v>
      </c>
      <c r="F61" s="3">
        <v>1.1162790697674418</v>
      </c>
      <c r="G61" s="6" t="s">
        <v>205</v>
      </c>
    </row>
    <row r="62" spans="1:7" x14ac:dyDescent="0.2">
      <c r="A62" t="s">
        <v>17</v>
      </c>
      <c r="B62" t="s">
        <v>197</v>
      </c>
      <c r="C62" s="6">
        <v>9</v>
      </c>
      <c r="D62" s="6">
        <v>97</v>
      </c>
      <c r="E62" s="6">
        <v>125</v>
      </c>
      <c r="F62" s="3">
        <v>0.77600000000000002</v>
      </c>
      <c r="G62" s="6" t="s">
        <v>205</v>
      </c>
    </row>
    <row r="63" spans="1:7" x14ac:dyDescent="0.2">
      <c r="A63" t="s">
        <v>17</v>
      </c>
      <c r="B63" t="s">
        <v>198</v>
      </c>
      <c r="C63" s="6">
        <v>9</v>
      </c>
      <c r="D63" s="6">
        <v>52</v>
      </c>
      <c r="E63" s="6">
        <v>75.3</v>
      </c>
      <c r="F63" s="3">
        <v>0.69057104913678624</v>
      </c>
      <c r="G63" s="6" t="s">
        <v>205</v>
      </c>
    </row>
    <row r="64" spans="1:7" x14ac:dyDescent="0.2">
      <c r="A64" t="s">
        <v>17</v>
      </c>
      <c r="B64" t="s">
        <v>199</v>
      </c>
      <c r="C64" s="6">
        <v>9</v>
      </c>
      <c r="D64" s="6">
        <v>71.599999999999994</v>
      </c>
      <c r="E64" s="6">
        <v>95</v>
      </c>
      <c r="F64" s="3">
        <v>0.75368421052631573</v>
      </c>
      <c r="G64" s="6" t="s">
        <v>205</v>
      </c>
    </row>
    <row r="65" spans="1:7" x14ac:dyDescent="0.2">
      <c r="A65" t="s">
        <v>17</v>
      </c>
      <c r="B65" t="s">
        <v>200</v>
      </c>
      <c r="C65" s="6">
        <v>9</v>
      </c>
      <c r="D65" s="6">
        <v>109.6</v>
      </c>
      <c r="E65" s="6">
        <v>129</v>
      </c>
      <c r="F65" s="3">
        <v>0.84961240310077513</v>
      </c>
      <c r="G65" s="6" t="s">
        <v>205</v>
      </c>
    </row>
    <row r="66" spans="1:7" x14ac:dyDescent="0.2">
      <c r="A66" t="s">
        <v>17</v>
      </c>
      <c r="B66" t="s">
        <v>201</v>
      </c>
      <c r="C66" s="6">
        <v>9</v>
      </c>
      <c r="D66" s="6">
        <v>107</v>
      </c>
      <c r="E66" s="6">
        <v>111</v>
      </c>
      <c r="F66" s="3">
        <v>0.963963963963964</v>
      </c>
      <c r="G66" s="6" t="s">
        <v>205</v>
      </c>
    </row>
    <row r="67" spans="1:7" x14ac:dyDescent="0.2">
      <c r="A67" t="s">
        <v>17</v>
      </c>
      <c r="B67" t="s">
        <v>202</v>
      </c>
      <c r="C67" s="6">
        <v>9</v>
      </c>
      <c r="D67" s="6">
        <v>43.5</v>
      </c>
      <c r="E67" s="6">
        <v>69.599999999999994</v>
      </c>
      <c r="F67" s="3">
        <v>0.625</v>
      </c>
      <c r="G67" s="6" t="s">
        <v>164</v>
      </c>
    </row>
    <row r="68" spans="1:7" x14ac:dyDescent="0.2">
      <c r="A68" t="s">
        <v>17</v>
      </c>
      <c r="B68" t="s">
        <v>203</v>
      </c>
      <c r="C68" s="6">
        <v>9</v>
      </c>
      <c r="D68" s="6">
        <v>52</v>
      </c>
      <c r="E68" s="6">
        <v>95</v>
      </c>
      <c r="F68" s="3">
        <v>0.54736842105263162</v>
      </c>
      <c r="G68" s="6" t="s">
        <v>205</v>
      </c>
    </row>
    <row r="69" spans="1:7" x14ac:dyDescent="0.2">
      <c r="A69" t="s">
        <v>17</v>
      </c>
      <c r="B69" t="s">
        <v>204</v>
      </c>
      <c r="C69" s="6">
        <v>9</v>
      </c>
      <c r="D69" s="6">
        <v>122</v>
      </c>
      <c r="E69" s="6">
        <v>113</v>
      </c>
      <c r="F69" s="3">
        <v>1.0796460176991149</v>
      </c>
      <c r="G69" s="6" t="s">
        <v>205</v>
      </c>
    </row>
    <row r="71" spans="1:7" x14ac:dyDescent="0.2">
      <c r="A71" t="s">
        <v>1190</v>
      </c>
      <c r="B71" t="s">
        <v>1</v>
      </c>
      <c r="C71" s="6" t="s">
        <v>2</v>
      </c>
      <c r="D71" s="6" t="s">
        <v>19</v>
      </c>
      <c r="E71" s="6" t="s">
        <v>20</v>
      </c>
      <c r="F71" s="3" t="s">
        <v>21</v>
      </c>
      <c r="G71" s="6" t="s">
        <v>22</v>
      </c>
    </row>
    <row r="72" spans="1:7" x14ac:dyDescent="0.2">
      <c r="A72" t="s">
        <v>16</v>
      </c>
      <c r="B72" t="s">
        <v>206</v>
      </c>
      <c r="C72" s="6">
        <v>9</v>
      </c>
      <c r="D72" s="6">
        <v>71</v>
      </c>
      <c r="E72" s="6">
        <v>90</v>
      </c>
      <c r="F72" s="3">
        <v>0.78888888888888886</v>
      </c>
      <c r="G72" s="6" t="s">
        <v>151</v>
      </c>
    </row>
    <row r="73" spans="1:7" x14ac:dyDescent="0.2">
      <c r="A73" t="s">
        <v>16</v>
      </c>
      <c r="B73" t="s">
        <v>207</v>
      </c>
      <c r="C73" s="6">
        <v>9</v>
      </c>
      <c r="D73" s="6">
        <v>52</v>
      </c>
      <c r="E73" s="6">
        <v>71</v>
      </c>
      <c r="F73" s="3">
        <v>0.73239436619718312</v>
      </c>
      <c r="G73" s="6" t="s">
        <v>205</v>
      </c>
    </row>
    <row r="74" spans="1:7" x14ac:dyDescent="0.2">
      <c r="A74" t="s">
        <v>16</v>
      </c>
      <c r="B74" t="s">
        <v>208</v>
      </c>
      <c r="C74" s="6">
        <v>9</v>
      </c>
      <c r="D74" s="6">
        <v>105</v>
      </c>
      <c r="E74" s="6">
        <v>97</v>
      </c>
      <c r="F74" s="3">
        <v>1.0824742268041236</v>
      </c>
      <c r="G74" s="6" t="s">
        <v>205</v>
      </c>
    </row>
    <row r="75" spans="1:7" x14ac:dyDescent="0.2">
      <c r="A75" t="s">
        <v>16</v>
      </c>
      <c r="B75" t="s">
        <v>209</v>
      </c>
      <c r="C75" s="6">
        <v>9</v>
      </c>
      <c r="D75" s="6">
        <v>77</v>
      </c>
      <c r="E75" s="6">
        <v>83</v>
      </c>
      <c r="F75" s="3">
        <v>0.92771084337349397</v>
      </c>
      <c r="G75" s="6" t="s">
        <v>205</v>
      </c>
    </row>
    <row r="76" spans="1:7" x14ac:dyDescent="0.2">
      <c r="A76" t="s">
        <v>16</v>
      </c>
      <c r="B76" t="s">
        <v>210</v>
      </c>
      <c r="C76" s="6">
        <v>9</v>
      </c>
      <c r="D76" s="6">
        <v>137</v>
      </c>
      <c r="E76" s="6">
        <v>120</v>
      </c>
      <c r="F76" s="3">
        <v>1.1416666666666666</v>
      </c>
      <c r="G76" s="6" t="s">
        <v>205</v>
      </c>
    </row>
    <row r="77" spans="1:7" x14ac:dyDescent="0.2">
      <c r="A77" t="s">
        <v>16</v>
      </c>
      <c r="B77" t="s">
        <v>211</v>
      </c>
      <c r="C77" s="6">
        <v>9</v>
      </c>
      <c r="D77" s="6">
        <v>137</v>
      </c>
      <c r="E77" s="6">
        <v>106</v>
      </c>
      <c r="F77" s="3">
        <v>1.2924528301886793</v>
      </c>
      <c r="G77" s="6" t="s">
        <v>205</v>
      </c>
    </row>
    <row r="78" spans="1:7" x14ac:dyDescent="0.2">
      <c r="A78" t="s">
        <v>16</v>
      </c>
      <c r="B78" t="s">
        <v>212</v>
      </c>
      <c r="C78" s="6">
        <v>9</v>
      </c>
      <c r="D78" s="6">
        <v>39</v>
      </c>
      <c r="E78" s="6">
        <v>56</v>
      </c>
      <c r="F78" s="3">
        <v>0.6964285714285714</v>
      </c>
      <c r="G78" s="6" t="s">
        <v>205</v>
      </c>
    </row>
    <row r="79" spans="1:7" x14ac:dyDescent="0.2">
      <c r="A79" t="s">
        <v>16</v>
      </c>
      <c r="B79" t="s">
        <v>213</v>
      </c>
      <c r="C79" s="6" t="s">
        <v>233</v>
      </c>
      <c r="D79" s="6">
        <v>100</v>
      </c>
      <c r="E79" s="6">
        <v>117</v>
      </c>
      <c r="F79" s="3">
        <v>0.85470085470085466</v>
      </c>
      <c r="G79" s="6" t="s">
        <v>205</v>
      </c>
    </row>
    <row r="80" spans="1:7" x14ac:dyDescent="0.2">
      <c r="A80" t="s">
        <v>16</v>
      </c>
      <c r="B80" t="s">
        <v>214</v>
      </c>
      <c r="C80" s="6">
        <v>9</v>
      </c>
      <c r="D80" s="6">
        <v>75</v>
      </c>
      <c r="E80" s="6">
        <v>74</v>
      </c>
      <c r="F80" s="3">
        <v>1.0135135135135136</v>
      </c>
      <c r="G80" s="6" t="s">
        <v>205</v>
      </c>
    </row>
    <row r="81" spans="1:7" x14ac:dyDescent="0.2">
      <c r="A81" t="s">
        <v>16</v>
      </c>
      <c r="B81" t="s">
        <v>215</v>
      </c>
      <c r="C81" s="6">
        <v>9</v>
      </c>
      <c r="D81" s="6">
        <v>53</v>
      </c>
      <c r="E81" s="6">
        <v>53</v>
      </c>
      <c r="F81" s="3">
        <v>1</v>
      </c>
      <c r="G81" s="6" t="s">
        <v>205</v>
      </c>
    </row>
    <row r="82" spans="1:7" x14ac:dyDescent="0.2">
      <c r="A82" t="s">
        <v>16</v>
      </c>
      <c r="B82" t="s">
        <v>216</v>
      </c>
      <c r="C82" s="6">
        <v>9</v>
      </c>
      <c r="D82" s="6">
        <v>12</v>
      </c>
      <c r="E82" s="6">
        <v>74</v>
      </c>
      <c r="F82" s="3">
        <v>0.16216216216216217</v>
      </c>
      <c r="G82" s="6" t="s">
        <v>164</v>
      </c>
    </row>
    <row r="83" spans="1:7" x14ac:dyDescent="0.2">
      <c r="A83" t="s">
        <v>16</v>
      </c>
      <c r="B83" t="s">
        <v>217</v>
      </c>
      <c r="C83" s="6">
        <v>9</v>
      </c>
      <c r="D83" s="6">
        <v>117</v>
      </c>
      <c r="E83" s="6">
        <v>105</v>
      </c>
      <c r="F83" s="3">
        <v>1.1142857142857143</v>
      </c>
      <c r="G83" s="6" t="s">
        <v>205</v>
      </c>
    </row>
    <row r="84" spans="1:7" x14ac:dyDescent="0.2">
      <c r="A84" t="s">
        <v>16</v>
      </c>
      <c r="B84" t="s">
        <v>218</v>
      </c>
      <c r="C84" s="6">
        <v>9</v>
      </c>
      <c r="D84" s="6">
        <v>106</v>
      </c>
      <c r="E84" s="6">
        <v>86</v>
      </c>
      <c r="F84" s="3">
        <v>1.2325581395348837</v>
      </c>
      <c r="G84" s="6" t="s">
        <v>205</v>
      </c>
    </row>
    <row r="85" spans="1:7" x14ac:dyDescent="0.2">
      <c r="A85" t="s">
        <v>16</v>
      </c>
      <c r="B85" t="s">
        <v>219</v>
      </c>
      <c r="C85" s="6">
        <v>9</v>
      </c>
      <c r="D85" s="6">
        <v>115</v>
      </c>
      <c r="E85" s="6">
        <v>109</v>
      </c>
      <c r="F85" s="3">
        <v>1.0550458715596329</v>
      </c>
      <c r="G85" s="6" t="s">
        <v>205</v>
      </c>
    </row>
    <row r="86" spans="1:7" x14ac:dyDescent="0.2">
      <c r="A86" t="s">
        <v>16</v>
      </c>
      <c r="B86" t="s">
        <v>220</v>
      </c>
      <c r="C86" s="6">
        <v>9</v>
      </c>
      <c r="D86" s="6">
        <v>14</v>
      </c>
      <c r="E86" s="6">
        <v>48</v>
      </c>
      <c r="F86" s="3">
        <v>0.29166666666666669</v>
      </c>
      <c r="G86" s="6" t="s">
        <v>164</v>
      </c>
    </row>
    <row r="87" spans="1:7" x14ac:dyDescent="0.2">
      <c r="A87" t="s">
        <v>16</v>
      </c>
      <c r="B87" t="s">
        <v>221</v>
      </c>
      <c r="C87" s="6">
        <v>9</v>
      </c>
      <c r="D87" s="6">
        <v>93</v>
      </c>
      <c r="E87" s="6">
        <v>93</v>
      </c>
      <c r="F87" s="3">
        <v>1</v>
      </c>
      <c r="G87" s="6" t="s">
        <v>205</v>
      </c>
    </row>
    <row r="88" spans="1:7" x14ac:dyDescent="0.2">
      <c r="A88" t="s">
        <v>16</v>
      </c>
      <c r="B88" t="s">
        <v>222</v>
      </c>
      <c r="C88" s="6">
        <v>9</v>
      </c>
      <c r="D88" s="6">
        <v>35</v>
      </c>
      <c r="E88" s="6">
        <v>60</v>
      </c>
      <c r="F88" s="3">
        <v>0.58333333333333337</v>
      </c>
      <c r="G88" s="6" t="s">
        <v>164</v>
      </c>
    </row>
    <row r="89" spans="1:7" x14ac:dyDescent="0.2">
      <c r="A89" t="s">
        <v>16</v>
      </c>
      <c r="B89" t="s">
        <v>223</v>
      </c>
      <c r="C89" s="6">
        <v>9</v>
      </c>
      <c r="D89" s="6">
        <v>47</v>
      </c>
      <c r="E89" s="6">
        <v>57</v>
      </c>
      <c r="F89" s="3">
        <v>0.82456140350877194</v>
      </c>
      <c r="G89" s="6" t="s">
        <v>151</v>
      </c>
    </row>
    <row r="90" spans="1:7" x14ac:dyDescent="0.2">
      <c r="A90" t="s">
        <v>16</v>
      </c>
      <c r="B90" t="s">
        <v>224</v>
      </c>
      <c r="C90" s="6">
        <v>9</v>
      </c>
      <c r="D90" s="6">
        <v>102</v>
      </c>
      <c r="E90" s="6">
        <v>96</v>
      </c>
      <c r="F90" s="3">
        <v>1.0625</v>
      </c>
      <c r="G90" s="6" t="s">
        <v>205</v>
      </c>
    </row>
    <row r="91" spans="1:7" x14ac:dyDescent="0.2">
      <c r="A91" t="s">
        <v>16</v>
      </c>
      <c r="B91" t="s">
        <v>225</v>
      </c>
      <c r="C91" s="6">
        <v>9</v>
      </c>
      <c r="D91" s="6">
        <v>115</v>
      </c>
      <c r="E91" s="6">
        <v>105</v>
      </c>
      <c r="F91" s="3">
        <v>1.0952380952380953</v>
      </c>
      <c r="G91" s="6" t="s">
        <v>205</v>
      </c>
    </row>
    <row r="92" spans="1:7" x14ac:dyDescent="0.2">
      <c r="A92" t="s">
        <v>16</v>
      </c>
      <c r="B92" t="s">
        <v>226</v>
      </c>
      <c r="C92" s="6">
        <v>9</v>
      </c>
      <c r="D92" s="6">
        <v>99</v>
      </c>
      <c r="E92" s="6">
        <v>111</v>
      </c>
      <c r="F92" s="3">
        <v>0.89189189189189189</v>
      </c>
      <c r="G92" s="6" t="s">
        <v>205</v>
      </c>
    </row>
    <row r="93" spans="1:7" x14ac:dyDescent="0.2">
      <c r="A93" t="s">
        <v>16</v>
      </c>
      <c r="B93" t="s">
        <v>227</v>
      </c>
      <c r="C93" s="6" t="s">
        <v>233</v>
      </c>
      <c r="D93" s="6">
        <v>114</v>
      </c>
      <c r="E93" s="6">
        <v>114</v>
      </c>
      <c r="F93" s="3">
        <v>1</v>
      </c>
      <c r="G93" s="6" t="s">
        <v>205</v>
      </c>
    </row>
    <row r="94" spans="1:7" x14ac:dyDescent="0.2">
      <c r="A94" t="s">
        <v>16</v>
      </c>
      <c r="B94" t="s">
        <v>228</v>
      </c>
      <c r="C94" s="6" t="s">
        <v>233</v>
      </c>
      <c r="D94" s="6">
        <v>121</v>
      </c>
      <c r="E94" s="6">
        <v>96</v>
      </c>
      <c r="F94" s="3">
        <v>1.2604166666666667</v>
      </c>
      <c r="G94" s="6" t="s">
        <v>205</v>
      </c>
    </row>
    <row r="95" spans="1:7" x14ac:dyDescent="0.2">
      <c r="A95" t="s">
        <v>16</v>
      </c>
      <c r="B95" t="s">
        <v>229</v>
      </c>
      <c r="C95" s="6">
        <v>9</v>
      </c>
      <c r="D95" s="6">
        <v>133</v>
      </c>
      <c r="E95" s="6">
        <v>115</v>
      </c>
      <c r="F95" s="3">
        <v>1.1565217391304348</v>
      </c>
      <c r="G95" s="6" t="s">
        <v>205</v>
      </c>
    </row>
    <row r="96" spans="1:7" x14ac:dyDescent="0.2">
      <c r="A96" t="s">
        <v>16</v>
      </c>
      <c r="B96" t="s">
        <v>230</v>
      </c>
      <c r="C96" s="6">
        <v>9</v>
      </c>
      <c r="D96" s="6">
        <v>81</v>
      </c>
      <c r="E96" s="6">
        <v>68</v>
      </c>
      <c r="F96" s="3">
        <v>1.1911764705882353</v>
      </c>
      <c r="G96" s="6" t="s">
        <v>205</v>
      </c>
    </row>
    <row r="97" spans="1:7" x14ac:dyDescent="0.2">
      <c r="A97" t="s">
        <v>16</v>
      </c>
      <c r="B97" t="s">
        <v>231</v>
      </c>
      <c r="C97" s="6">
        <v>9</v>
      </c>
      <c r="D97" s="6">
        <v>92</v>
      </c>
      <c r="E97" s="6">
        <v>90</v>
      </c>
      <c r="F97" s="3">
        <v>1.0222222222222221</v>
      </c>
      <c r="G97" s="6" t="s">
        <v>205</v>
      </c>
    </row>
    <row r="98" spans="1:7" x14ac:dyDescent="0.2">
      <c r="A98" t="s">
        <v>16</v>
      </c>
      <c r="B98" t="s">
        <v>232</v>
      </c>
      <c r="C98" s="6">
        <v>9</v>
      </c>
      <c r="D98" s="6">
        <v>58</v>
      </c>
      <c r="E98" s="6">
        <v>71</v>
      </c>
      <c r="F98" s="3">
        <v>0.81690140845070425</v>
      </c>
      <c r="G98" s="6" t="s">
        <v>205</v>
      </c>
    </row>
    <row r="99" spans="1:7" x14ac:dyDescent="0.2">
      <c r="A99" t="s">
        <v>17</v>
      </c>
      <c r="B99" t="s">
        <v>234</v>
      </c>
      <c r="C99" s="6">
        <v>9</v>
      </c>
      <c r="D99" s="6">
        <v>17</v>
      </c>
      <c r="E99" s="6">
        <v>76</v>
      </c>
      <c r="F99" s="3">
        <v>0.22368421052631579</v>
      </c>
      <c r="G99" s="6" t="s">
        <v>164</v>
      </c>
    </row>
    <row r="100" spans="1:7" x14ac:dyDescent="0.2">
      <c r="A100" t="s">
        <v>17</v>
      </c>
      <c r="B100" t="s">
        <v>235</v>
      </c>
      <c r="C100" s="6">
        <v>9</v>
      </c>
      <c r="D100" s="6">
        <v>72</v>
      </c>
      <c r="E100" s="6">
        <v>77</v>
      </c>
      <c r="F100" s="3">
        <v>0.93506493506493504</v>
      </c>
      <c r="G100" s="6" t="s">
        <v>205</v>
      </c>
    </row>
    <row r="101" spans="1:7" x14ac:dyDescent="0.2">
      <c r="A101" t="s">
        <v>17</v>
      </c>
      <c r="B101" t="s">
        <v>236</v>
      </c>
      <c r="C101" s="6" t="s">
        <v>233</v>
      </c>
      <c r="D101" s="6">
        <v>31</v>
      </c>
      <c r="E101" s="6">
        <v>107</v>
      </c>
      <c r="F101" s="3">
        <v>0.28971962616822428</v>
      </c>
      <c r="G101" s="6" t="s">
        <v>164</v>
      </c>
    </row>
    <row r="102" spans="1:7" x14ac:dyDescent="0.2">
      <c r="A102" t="s">
        <v>17</v>
      </c>
      <c r="B102" t="s">
        <v>237</v>
      </c>
      <c r="C102" s="6" t="s">
        <v>233</v>
      </c>
      <c r="D102" s="6">
        <v>113</v>
      </c>
      <c r="E102" s="6">
        <v>111</v>
      </c>
      <c r="F102" s="3">
        <v>1.0180180180180181</v>
      </c>
      <c r="G102" s="6" t="s">
        <v>205</v>
      </c>
    </row>
    <row r="103" spans="1:7" x14ac:dyDescent="0.2">
      <c r="A103" t="s">
        <v>17</v>
      </c>
      <c r="B103" t="s">
        <v>238</v>
      </c>
      <c r="C103" s="6">
        <v>9</v>
      </c>
      <c r="D103" s="6">
        <v>72</v>
      </c>
      <c r="E103" s="6">
        <v>78</v>
      </c>
      <c r="F103" s="3">
        <v>0.92307692307692313</v>
      </c>
      <c r="G103" s="6" t="s">
        <v>205</v>
      </c>
    </row>
    <row r="104" spans="1:7" x14ac:dyDescent="0.2">
      <c r="A104" t="s">
        <v>17</v>
      </c>
      <c r="B104" t="s">
        <v>239</v>
      </c>
      <c r="C104" s="6">
        <v>9</v>
      </c>
      <c r="D104" s="6">
        <v>46</v>
      </c>
      <c r="E104" s="6">
        <v>73</v>
      </c>
      <c r="F104" s="3">
        <v>0.63013698630136983</v>
      </c>
      <c r="G104" s="6" t="s">
        <v>205</v>
      </c>
    </row>
    <row r="105" spans="1:7" x14ac:dyDescent="0.2">
      <c r="A105" t="s">
        <v>17</v>
      </c>
      <c r="B105" t="s">
        <v>240</v>
      </c>
      <c r="C105" s="6">
        <v>9</v>
      </c>
      <c r="D105" s="6">
        <v>100</v>
      </c>
      <c r="E105" s="6">
        <v>109</v>
      </c>
      <c r="F105" s="3">
        <v>0.91743119266055051</v>
      </c>
      <c r="G105" s="6" t="s">
        <v>205</v>
      </c>
    </row>
    <row r="106" spans="1:7" x14ac:dyDescent="0.2">
      <c r="A106" t="s">
        <v>17</v>
      </c>
      <c r="B106" t="s">
        <v>241</v>
      </c>
      <c r="C106" s="6">
        <v>9</v>
      </c>
      <c r="D106" s="6">
        <v>16</v>
      </c>
      <c r="E106" s="6">
        <v>84</v>
      </c>
      <c r="F106" s="3">
        <v>0.19047619047619047</v>
      </c>
      <c r="G106" s="6" t="s">
        <v>164</v>
      </c>
    </row>
    <row r="107" spans="1:7" x14ac:dyDescent="0.2">
      <c r="A107" t="s">
        <v>17</v>
      </c>
      <c r="B107" t="s">
        <v>242</v>
      </c>
      <c r="C107" s="6">
        <v>9</v>
      </c>
      <c r="D107" s="6">
        <v>19</v>
      </c>
      <c r="E107" s="6">
        <v>103</v>
      </c>
      <c r="F107" s="3">
        <v>0.18446601941747573</v>
      </c>
      <c r="G107" s="6" t="s">
        <v>164</v>
      </c>
    </row>
    <row r="108" spans="1:7" x14ac:dyDescent="0.2">
      <c r="A108" t="s">
        <v>17</v>
      </c>
      <c r="B108" t="s">
        <v>243</v>
      </c>
      <c r="C108" s="6">
        <v>9</v>
      </c>
      <c r="D108" s="6">
        <v>23</v>
      </c>
      <c r="E108" s="6">
        <v>111</v>
      </c>
      <c r="F108" s="3">
        <v>0.2072072072072072</v>
      </c>
      <c r="G108" s="6" t="s">
        <v>164</v>
      </c>
    </row>
    <row r="109" spans="1:7" x14ac:dyDescent="0.2">
      <c r="A109" t="s">
        <v>17</v>
      </c>
      <c r="B109" t="s">
        <v>244</v>
      </c>
      <c r="C109" s="6">
        <v>9</v>
      </c>
      <c r="D109" s="6">
        <v>90</v>
      </c>
      <c r="E109" s="6">
        <v>102</v>
      </c>
      <c r="F109" s="3">
        <v>0.88235294117647056</v>
      </c>
      <c r="G109" s="6" t="s">
        <v>205</v>
      </c>
    </row>
    <row r="110" spans="1:7" x14ac:dyDescent="0.2">
      <c r="A110" t="s">
        <v>17</v>
      </c>
      <c r="B110" t="s">
        <v>245</v>
      </c>
      <c r="C110" s="6">
        <v>9</v>
      </c>
      <c r="D110" s="6">
        <v>88</v>
      </c>
      <c r="E110" s="6">
        <v>89</v>
      </c>
      <c r="F110" s="3">
        <v>0.9887640449438202</v>
      </c>
      <c r="G110" s="6" t="s">
        <v>205</v>
      </c>
    </row>
    <row r="111" spans="1:7" x14ac:dyDescent="0.2">
      <c r="A111" t="s">
        <v>17</v>
      </c>
      <c r="B111" t="s">
        <v>246</v>
      </c>
      <c r="C111" s="6">
        <v>9</v>
      </c>
      <c r="D111" s="6">
        <v>33</v>
      </c>
      <c r="E111" s="6">
        <v>114</v>
      </c>
      <c r="F111" s="3">
        <v>0.28947368421052633</v>
      </c>
      <c r="G111" s="6" t="s">
        <v>205</v>
      </c>
    </row>
    <row r="112" spans="1:7" x14ac:dyDescent="0.2">
      <c r="A112" t="s">
        <v>17</v>
      </c>
      <c r="B112" t="s">
        <v>247</v>
      </c>
      <c r="C112" s="6">
        <v>9</v>
      </c>
      <c r="D112" s="6">
        <v>161</v>
      </c>
      <c r="E112" s="6">
        <v>119</v>
      </c>
      <c r="F112" s="3">
        <v>1.3529411764705883</v>
      </c>
      <c r="G112" s="6" t="s">
        <v>164</v>
      </c>
    </row>
    <row r="113" spans="1:7" x14ac:dyDescent="0.2">
      <c r="A113" t="s">
        <v>17</v>
      </c>
      <c r="B113" t="s">
        <v>248</v>
      </c>
      <c r="C113" s="6">
        <v>9</v>
      </c>
      <c r="D113" s="6">
        <v>86</v>
      </c>
      <c r="E113" s="6">
        <v>88</v>
      </c>
      <c r="F113" s="3">
        <v>0.97727272727272729</v>
      </c>
      <c r="G113" s="6" t="s">
        <v>205</v>
      </c>
    </row>
    <row r="114" spans="1:7" x14ac:dyDescent="0.2">
      <c r="A114" t="s">
        <v>17</v>
      </c>
      <c r="B114" t="s">
        <v>249</v>
      </c>
      <c r="C114" s="6">
        <v>9</v>
      </c>
      <c r="D114" s="6">
        <v>24</v>
      </c>
      <c r="E114" s="6">
        <v>100</v>
      </c>
      <c r="F114" s="3">
        <v>0.24</v>
      </c>
      <c r="G114" s="6" t="s">
        <v>164</v>
      </c>
    </row>
    <row r="115" spans="1:7" x14ac:dyDescent="0.2">
      <c r="A115" t="s">
        <v>17</v>
      </c>
      <c r="B115" t="s">
        <v>250</v>
      </c>
      <c r="C115" s="6">
        <v>9</v>
      </c>
      <c r="D115" s="6">
        <v>97</v>
      </c>
      <c r="E115" s="6">
        <v>105</v>
      </c>
      <c r="F115" s="3">
        <v>0.92380952380952386</v>
      </c>
      <c r="G115" s="6" t="s">
        <v>205</v>
      </c>
    </row>
    <row r="116" spans="1:7" x14ac:dyDescent="0.2">
      <c r="A116" t="s">
        <v>17</v>
      </c>
      <c r="B116" t="s">
        <v>251</v>
      </c>
      <c r="C116" s="6" t="s">
        <v>233</v>
      </c>
      <c r="D116" s="6">
        <v>85</v>
      </c>
      <c r="E116" s="6">
        <v>90</v>
      </c>
      <c r="F116" s="3">
        <v>0.94444444444444442</v>
      </c>
      <c r="G116" s="6" t="s">
        <v>205</v>
      </c>
    </row>
    <row r="117" spans="1:7" x14ac:dyDescent="0.2">
      <c r="A117" t="s">
        <v>17</v>
      </c>
      <c r="B117" t="s">
        <v>252</v>
      </c>
      <c r="C117" s="6">
        <v>9</v>
      </c>
      <c r="D117" s="6">
        <v>63</v>
      </c>
      <c r="E117" s="6">
        <v>93</v>
      </c>
      <c r="F117" s="3">
        <v>0.67741935483870963</v>
      </c>
      <c r="G117" s="6" t="s">
        <v>205</v>
      </c>
    </row>
    <row r="118" spans="1:7" x14ac:dyDescent="0.2">
      <c r="A118" t="s">
        <v>17</v>
      </c>
      <c r="B118" t="s">
        <v>253</v>
      </c>
      <c r="C118" s="6" t="s">
        <v>233</v>
      </c>
      <c r="D118" s="6">
        <v>151</v>
      </c>
      <c r="E118" s="6">
        <v>162</v>
      </c>
      <c r="F118" s="3">
        <v>0.9320987654320988</v>
      </c>
      <c r="G118" s="6" t="s">
        <v>205</v>
      </c>
    </row>
    <row r="119" spans="1:7" x14ac:dyDescent="0.2">
      <c r="A119" t="s">
        <v>17</v>
      </c>
      <c r="B119" t="s">
        <v>254</v>
      </c>
      <c r="C119" s="6">
        <v>9</v>
      </c>
      <c r="D119" s="6">
        <v>31</v>
      </c>
      <c r="E119" s="6">
        <v>53</v>
      </c>
      <c r="F119" s="3">
        <v>0.58490566037735847</v>
      </c>
      <c r="G119" s="6" t="s">
        <v>205</v>
      </c>
    </row>
    <row r="120" spans="1:7" x14ac:dyDescent="0.2">
      <c r="A120" t="s">
        <v>17</v>
      </c>
      <c r="B120" t="s">
        <v>255</v>
      </c>
      <c r="C120" s="6">
        <v>9</v>
      </c>
      <c r="D120" s="6">
        <v>20</v>
      </c>
      <c r="E120" s="6">
        <v>70</v>
      </c>
      <c r="F120" s="3">
        <v>0.2857142857142857</v>
      </c>
      <c r="G120" s="6" t="s">
        <v>164</v>
      </c>
    </row>
    <row r="121" spans="1:7" x14ac:dyDescent="0.2">
      <c r="A121" t="s">
        <v>17</v>
      </c>
      <c r="B121" t="s">
        <v>256</v>
      </c>
      <c r="C121" s="6">
        <v>9</v>
      </c>
      <c r="D121" s="6">
        <v>23</v>
      </c>
      <c r="E121" s="6">
        <v>104</v>
      </c>
      <c r="F121" s="3">
        <v>0.22115384615384615</v>
      </c>
      <c r="G121" s="6" t="s">
        <v>164</v>
      </c>
    </row>
    <row r="122" spans="1:7" x14ac:dyDescent="0.2">
      <c r="A122" t="s">
        <v>17</v>
      </c>
      <c r="B122" t="s">
        <v>257</v>
      </c>
      <c r="C122" s="6">
        <v>9</v>
      </c>
      <c r="D122" s="6">
        <v>30</v>
      </c>
      <c r="E122" s="6">
        <v>108.5</v>
      </c>
      <c r="F122" s="3">
        <v>0.27649769585253459</v>
      </c>
      <c r="G122" s="6" t="s">
        <v>164</v>
      </c>
    </row>
    <row r="123" spans="1:7" x14ac:dyDescent="0.2">
      <c r="A123" t="s">
        <v>17</v>
      </c>
      <c r="B123" t="s">
        <v>258</v>
      </c>
      <c r="C123" s="6">
        <v>9</v>
      </c>
      <c r="D123" s="6">
        <v>65</v>
      </c>
      <c r="E123" s="6">
        <v>81.900000000000006</v>
      </c>
      <c r="F123" s="3">
        <v>0.79365079365079361</v>
      </c>
      <c r="G123" s="6" t="s">
        <v>205</v>
      </c>
    </row>
    <row r="124" spans="1:7" x14ac:dyDescent="0.2">
      <c r="A124" t="s">
        <v>17</v>
      </c>
      <c r="B124" t="s">
        <v>259</v>
      </c>
      <c r="C124" s="6">
        <v>9</v>
      </c>
      <c r="D124" s="6">
        <v>15</v>
      </c>
      <c r="E124" s="6">
        <v>65</v>
      </c>
      <c r="F124" s="3">
        <v>0.23076923076923078</v>
      </c>
      <c r="G124" s="6" t="s">
        <v>164</v>
      </c>
    </row>
    <row r="125" spans="1:7" x14ac:dyDescent="0.2">
      <c r="A125" t="s">
        <v>17</v>
      </c>
      <c r="B125" t="s">
        <v>260</v>
      </c>
      <c r="C125" s="6">
        <v>9</v>
      </c>
      <c r="D125" s="6">
        <v>90</v>
      </c>
      <c r="E125" s="6">
        <v>222</v>
      </c>
      <c r="F125" s="3">
        <v>0.40540540540540543</v>
      </c>
      <c r="G125" s="6" t="s">
        <v>205</v>
      </c>
    </row>
    <row r="126" spans="1:7" x14ac:dyDescent="0.2">
      <c r="A126" t="s">
        <v>17</v>
      </c>
      <c r="B126" t="s">
        <v>261</v>
      </c>
      <c r="C126" s="6">
        <v>9</v>
      </c>
      <c r="D126" s="6">
        <v>43</v>
      </c>
      <c r="E126" s="6">
        <v>60</v>
      </c>
      <c r="F126" s="3">
        <v>0.71666666666666667</v>
      </c>
      <c r="G126" s="6" t="s">
        <v>151</v>
      </c>
    </row>
    <row r="127" spans="1:7" x14ac:dyDescent="0.2">
      <c r="A127" t="s">
        <v>17</v>
      </c>
      <c r="B127" t="s">
        <v>262</v>
      </c>
      <c r="C127" s="6">
        <v>9</v>
      </c>
      <c r="D127" s="6">
        <v>141</v>
      </c>
      <c r="E127" s="6">
        <v>60</v>
      </c>
      <c r="F127" s="3">
        <v>2.35</v>
      </c>
      <c r="G127" s="6" t="s">
        <v>205</v>
      </c>
    </row>
    <row r="128" spans="1:7" x14ac:dyDescent="0.2">
      <c r="A128" t="s">
        <v>17</v>
      </c>
      <c r="B128" t="s">
        <v>263</v>
      </c>
      <c r="C128" s="6">
        <v>9</v>
      </c>
      <c r="D128" s="6">
        <v>16</v>
      </c>
      <c r="E128" s="6">
        <v>85</v>
      </c>
      <c r="F128" s="3">
        <v>0.18823529411764706</v>
      </c>
      <c r="G128" s="6" t="s">
        <v>164</v>
      </c>
    </row>
    <row r="129" spans="1:7" x14ac:dyDescent="0.2">
      <c r="A129" t="s">
        <v>17</v>
      </c>
      <c r="B129" t="s">
        <v>264</v>
      </c>
      <c r="C129" s="6">
        <v>9</v>
      </c>
      <c r="D129" s="6">
        <v>17</v>
      </c>
      <c r="E129" s="6">
        <v>71</v>
      </c>
      <c r="F129" s="3">
        <v>0.23943661971830985</v>
      </c>
      <c r="G129" s="6" t="s">
        <v>164</v>
      </c>
    </row>
    <row r="130" spans="1:7" x14ac:dyDescent="0.2">
      <c r="A130" t="s">
        <v>17</v>
      </c>
      <c r="B130" t="s">
        <v>265</v>
      </c>
      <c r="C130" s="6">
        <v>9</v>
      </c>
      <c r="D130" s="6">
        <v>146</v>
      </c>
      <c r="E130" s="6">
        <v>141</v>
      </c>
      <c r="F130" s="3">
        <v>1.0354609929078014</v>
      </c>
      <c r="G130" s="6" t="s">
        <v>205</v>
      </c>
    </row>
    <row r="131" spans="1:7" x14ac:dyDescent="0.2">
      <c r="A131" t="s">
        <v>17</v>
      </c>
      <c r="B131" t="s">
        <v>266</v>
      </c>
      <c r="C131" s="6">
        <v>9</v>
      </c>
      <c r="D131" s="6">
        <v>18.5</v>
      </c>
      <c r="E131" s="6">
        <v>58</v>
      </c>
      <c r="F131" s="3">
        <v>0.31896551724137934</v>
      </c>
      <c r="G131" s="6" t="s">
        <v>164</v>
      </c>
    </row>
    <row r="132" spans="1:7" x14ac:dyDescent="0.2">
      <c r="A132" t="s">
        <v>17</v>
      </c>
      <c r="B132" t="s">
        <v>267</v>
      </c>
      <c r="C132" s="6">
        <v>9</v>
      </c>
      <c r="D132" s="6">
        <v>80</v>
      </c>
      <c r="E132" s="6">
        <v>139</v>
      </c>
      <c r="F132" s="3">
        <v>0.57553956834532372</v>
      </c>
      <c r="G132" s="6" t="s">
        <v>151</v>
      </c>
    </row>
    <row r="133" spans="1:7" x14ac:dyDescent="0.2">
      <c r="A133" t="s">
        <v>17</v>
      </c>
      <c r="B133" t="s">
        <v>268</v>
      </c>
      <c r="C133" s="6">
        <v>9</v>
      </c>
      <c r="D133" s="6">
        <v>22</v>
      </c>
      <c r="E133" s="6">
        <v>73</v>
      </c>
      <c r="F133" s="3">
        <v>0.30136986301369861</v>
      </c>
      <c r="G133" s="6" t="s">
        <v>164</v>
      </c>
    </row>
    <row r="134" spans="1:7" x14ac:dyDescent="0.2">
      <c r="A134" t="s">
        <v>17</v>
      </c>
      <c r="B134" t="s">
        <v>269</v>
      </c>
      <c r="C134" s="6">
        <v>9</v>
      </c>
      <c r="D134" s="6">
        <v>130</v>
      </c>
      <c r="E134" s="6">
        <v>140</v>
      </c>
      <c r="F134" s="3">
        <v>0.9285714285714286</v>
      </c>
      <c r="G134" s="6" t="s">
        <v>205</v>
      </c>
    </row>
    <row r="135" spans="1:7" x14ac:dyDescent="0.2">
      <c r="A135" t="s">
        <v>17</v>
      </c>
      <c r="B135" t="s">
        <v>270</v>
      </c>
      <c r="C135" s="6">
        <v>9</v>
      </c>
      <c r="D135" s="6">
        <v>76</v>
      </c>
      <c r="E135" s="6">
        <v>98</v>
      </c>
      <c r="F135" s="3">
        <v>0.77551020408163263</v>
      </c>
      <c r="G135" s="6" t="s">
        <v>2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53F28-43DB-C944-9B68-B6C4E3201187}">
  <dimension ref="A1:L72"/>
  <sheetViews>
    <sheetView zoomScale="140" zoomScaleNormal="140" workbookViewId="0">
      <selection activeCell="L21" sqref="L21"/>
    </sheetView>
  </sheetViews>
  <sheetFormatPr baseColWidth="10" defaultRowHeight="16" x14ac:dyDescent="0.2"/>
  <cols>
    <col min="1" max="1" width="25" customWidth="1"/>
    <col min="2" max="2" width="21.5" customWidth="1"/>
    <col min="3" max="5" width="16.5" customWidth="1"/>
    <col min="8" max="9" width="18.83203125" customWidth="1"/>
    <col min="10" max="11" width="18.83203125" style="6" customWidth="1"/>
    <col min="12" max="12" width="50.33203125" customWidth="1"/>
  </cols>
  <sheetData>
    <row r="1" spans="1:12" x14ac:dyDescent="0.2">
      <c r="A1" s="1" t="s">
        <v>30</v>
      </c>
    </row>
    <row r="2" spans="1:12" x14ac:dyDescent="0.2">
      <c r="A2" t="s">
        <v>309</v>
      </c>
      <c r="B2" t="s">
        <v>1</v>
      </c>
      <c r="C2" t="s">
        <v>4</v>
      </c>
      <c r="D2" t="s">
        <v>5</v>
      </c>
      <c r="E2" t="s">
        <v>6</v>
      </c>
      <c r="G2" s="1" t="s">
        <v>3</v>
      </c>
    </row>
    <row r="3" spans="1:12" x14ac:dyDescent="0.2">
      <c r="A3" t="s">
        <v>310</v>
      </c>
      <c r="B3" t="s">
        <v>313</v>
      </c>
      <c r="C3" s="3">
        <v>72</v>
      </c>
      <c r="D3" s="3">
        <v>0.39200000000000002</v>
      </c>
      <c r="E3" s="3">
        <v>28.251000000000001</v>
      </c>
      <c r="I3" t="s">
        <v>25</v>
      </c>
      <c r="J3" s="6" t="s">
        <v>28</v>
      </c>
      <c r="K3" s="6" t="s">
        <v>29</v>
      </c>
    </row>
    <row r="4" spans="1:12" x14ac:dyDescent="0.2">
      <c r="A4" t="s">
        <v>310</v>
      </c>
      <c r="B4" t="s">
        <v>314</v>
      </c>
      <c r="C4" s="3">
        <v>89</v>
      </c>
      <c r="D4" s="3">
        <v>0.25800000000000001</v>
      </c>
      <c r="E4" s="3">
        <v>22.998999999999999</v>
      </c>
      <c r="H4" t="s">
        <v>25</v>
      </c>
      <c r="I4" t="s">
        <v>13</v>
      </c>
      <c r="J4" s="5">
        <v>0.39660000000000001</v>
      </c>
      <c r="K4" s="5">
        <v>5.28E-2</v>
      </c>
      <c r="L4" s="22" t="s">
        <v>1185</v>
      </c>
    </row>
    <row r="5" spans="1:12" x14ac:dyDescent="0.2">
      <c r="A5" t="s">
        <v>310</v>
      </c>
      <c r="B5" t="s">
        <v>315</v>
      </c>
      <c r="C5" s="3">
        <v>73</v>
      </c>
      <c r="D5" s="3">
        <v>0.40500000000000003</v>
      </c>
      <c r="E5" s="3">
        <v>29.548999999999999</v>
      </c>
      <c r="H5" t="s">
        <v>28</v>
      </c>
      <c r="I5" t="s">
        <v>13</v>
      </c>
      <c r="J5" s="6" t="s">
        <v>13</v>
      </c>
      <c r="K5" s="5">
        <v>0.56789999999999996</v>
      </c>
      <c r="L5" s="22" t="s">
        <v>1185</v>
      </c>
    </row>
    <row r="6" spans="1:12" x14ac:dyDescent="0.2">
      <c r="A6" t="s">
        <v>310</v>
      </c>
      <c r="B6" t="s">
        <v>316</v>
      </c>
      <c r="C6" s="3">
        <v>84</v>
      </c>
      <c r="D6" s="3">
        <v>0.36299999999999999</v>
      </c>
      <c r="E6" s="3">
        <v>30.5</v>
      </c>
      <c r="H6" t="s">
        <v>29</v>
      </c>
      <c r="I6" t="s">
        <v>13</v>
      </c>
      <c r="J6" s="6" t="s">
        <v>13</v>
      </c>
      <c r="K6" s="6" t="s">
        <v>13</v>
      </c>
    </row>
    <row r="7" spans="1:12" x14ac:dyDescent="0.2">
      <c r="A7" t="s">
        <v>310</v>
      </c>
      <c r="B7" t="s">
        <v>317</v>
      </c>
      <c r="C7" s="3">
        <v>130</v>
      </c>
      <c r="D7" s="3">
        <v>0.41</v>
      </c>
      <c r="E7" s="3">
        <v>53.249000000000002</v>
      </c>
    </row>
    <row r="8" spans="1:12" x14ac:dyDescent="0.2">
      <c r="A8" t="s">
        <v>310</v>
      </c>
      <c r="B8" t="s">
        <v>318</v>
      </c>
      <c r="C8" s="3">
        <v>50</v>
      </c>
      <c r="D8" s="3">
        <v>0.52200000000000002</v>
      </c>
      <c r="E8" s="3">
        <v>26.111000000000001</v>
      </c>
    </row>
    <row r="9" spans="1:12" x14ac:dyDescent="0.2">
      <c r="A9" t="s">
        <v>310</v>
      </c>
      <c r="B9" t="s">
        <v>319</v>
      </c>
      <c r="C9" s="3">
        <v>125</v>
      </c>
      <c r="D9" s="3">
        <v>0.58099999999999996</v>
      </c>
      <c r="E9" s="3">
        <v>72.638999999999996</v>
      </c>
      <c r="G9" s="1" t="s">
        <v>11</v>
      </c>
    </row>
    <row r="10" spans="1:12" x14ac:dyDescent="0.2">
      <c r="A10" t="s">
        <v>310</v>
      </c>
      <c r="B10" t="s">
        <v>320</v>
      </c>
      <c r="C10" s="3">
        <v>91</v>
      </c>
      <c r="D10" s="3">
        <v>0.43</v>
      </c>
      <c r="E10" s="3">
        <v>39.158000000000001</v>
      </c>
      <c r="I10" t="s">
        <v>25</v>
      </c>
      <c r="J10" s="6" t="s">
        <v>28</v>
      </c>
      <c r="K10" s="6" t="s">
        <v>29</v>
      </c>
    </row>
    <row r="11" spans="1:12" x14ac:dyDescent="0.2">
      <c r="A11" t="s">
        <v>311</v>
      </c>
      <c r="B11" t="s">
        <v>321</v>
      </c>
      <c r="C11" s="3">
        <v>79</v>
      </c>
      <c r="D11" s="3">
        <v>0.46100000000000002</v>
      </c>
      <c r="E11" s="3">
        <v>36.386000000000003</v>
      </c>
      <c r="H11" t="s">
        <v>25</v>
      </c>
      <c r="I11" t="s">
        <v>13</v>
      </c>
      <c r="J11" s="5">
        <v>0.5202</v>
      </c>
      <c r="K11" s="5">
        <v>0.96599999999999997</v>
      </c>
      <c r="L11" s="22" t="s">
        <v>1185</v>
      </c>
    </row>
    <row r="12" spans="1:12" x14ac:dyDescent="0.2">
      <c r="A12" t="s">
        <v>311</v>
      </c>
      <c r="B12" t="s">
        <v>322</v>
      </c>
      <c r="C12" s="3">
        <v>137</v>
      </c>
      <c r="D12" s="3">
        <v>0.56399999999999995</v>
      </c>
      <c r="E12" s="3">
        <v>77.293999999999997</v>
      </c>
      <c r="H12" t="s">
        <v>28</v>
      </c>
      <c r="I12" t="s">
        <v>13</v>
      </c>
      <c r="J12" s="6" t="s">
        <v>13</v>
      </c>
      <c r="K12" s="5">
        <v>0.68600000000000005</v>
      </c>
      <c r="L12" s="22" t="s">
        <v>1185</v>
      </c>
    </row>
    <row r="13" spans="1:12" x14ac:dyDescent="0.2">
      <c r="A13" t="s">
        <v>311</v>
      </c>
      <c r="B13" t="s">
        <v>323</v>
      </c>
      <c r="C13" s="3">
        <v>110</v>
      </c>
      <c r="D13" s="3">
        <v>0.41199999999999998</v>
      </c>
      <c r="E13" s="3">
        <v>45.3</v>
      </c>
      <c r="H13" t="s">
        <v>29</v>
      </c>
      <c r="I13" t="s">
        <v>13</v>
      </c>
      <c r="J13" s="6" t="s">
        <v>13</v>
      </c>
      <c r="K13" s="6" t="s">
        <v>13</v>
      </c>
    </row>
    <row r="14" spans="1:12" x14ac:dyDescent="0.2">
      <c r="A14" t="s">
        <v>311</v>
      </c>
      <c r="B14" t="s">
        <v>324</v>
      </c>
      <c r="C14" s="3">
        <v>132</v>
      </c>
      <c r="D14" s="3">
        <v>0.35299999999999998</v>
      </c>
      <c r="E14" s="3">
        <v>46.600999999999999</v>
      </c>
    </row>
    <row r="15" spans="1:12" x14ac:dyDescent="0.2">
      <c r="A15" t="s">
        <v>311</v>
      </c>
      <c r="B15" t="s">
        <v>325</v>
      </c>
      <c r="C15" s="3">
        <v>93</v>
      </c>
      <c r="D15" s="3">
        <v>0.38100000000000001</v>
      </c>
      <c r="E15" s="3">
        <v>35.42</v>
      </c>
    </row>
    <row r="16" spans="1:12" x14ac:dyDescent="0.2">
      <c r="A16" t="s">
        <v>311</v>
      </c>
      <c r="B16" t="s">
        <v>326</v>
      </c>
      <c r="C16" s="3">
        <v>104</v>
      </c>
      <c r="D16" s="3">
        <v>0.32200000000000001</v>
      </c>
      <c r="E16" s="3">
        <v>33.436999999999998</v>
      </c>
      <c r="G16" s="1" t="s">
        <v>12</v>
      </c>
    </row>
    <row r="17" spans="1:12" x14ac:dyDescent="0.2">
      <c r="A17" t="s">
        <v>311</v>
      </c>
      <c r="B17" t="s">
        <v>327</v>
      </c>
      <c r="C17" s="3">
        <v>86</v>
      </c>
      <c r="D17" s="3">
        <v>0.28599999999999998</v>
      </c>
      <c r="E17" s="3">
        <v>24.574999999999999</v>
      </c>
      <c r="I17" t="s">
        <v>25</v>
      </c>
      <c r="J17" s="6" t="s">
        <v>28</v>
      </c>
      <c r="K17" s="6" t="s">
        <v>29</v>
      </c>
    </row>
    <row r="18" spans="1:12" x14ac:dyDescent="0.2">
      <c r="A18" t="s">
        <v>311</v>
      </c>
      <c r="B18" t="s">
        <v>328</v>
      </c>
      <c r="C18" s="3">
        <v>107</v>
      </c>
      <c r="D18" s="3">
        <v>0.38600000000000001</v>
      </c>
      <c r="E18" s="3">
        <v>41.311999999999998</v>
      </c>
      <c r="H18" t="s">
        <v>25</v>
      </c>
      <c r="I18" t="s">
        <v>13</v>
      </c>
      <c r="J18" s="5">
        <v>0.99860000000000004</v>
      </c>
      <c r="K18" s="5">
        <v>0.15709999999999999</v>
      </c>
      <c r="L18" s="22" t="s">
        <v>1185</v>
      </c>
    </row>
    <row r="19" spans="1:12" x14ac:dyDescent="0.2">
      <c r="A19" t="s">
        <v>312</v>
      </c>
      <c r="B19" t="s">
        <v>329</v>
      </c>
      <c r="C19" s="3">
        <v>110</v>
      </c>
      <c r="D19" s="3">
        <v>0.26900000000000002</v>
      </c>
      <c r="E19" s="3">
        <v>29.608000000000001</v>
      </c>
      <c r="H19" t="s">
        <v>28</v>
      </c>
      <c r="I19" t="s">
        <v>13</v>
      </c>
      <c r="J19" s="6" t="s">
        <v>13</v>
      </c>
      <c r="K19" s="5">
        <v>0.16209999999999999</v>
      </c>
      <c r="L19" s="22" t="s">
        <v>1185</v>
      </c>
    </row>
    <row r="20" spans="1:12" x14ac:dyDescent="0.2">
      <c r="A20" t="s">
        <v>312</v>
      </c>
      <c r="B20" t="s">
        <v>330</v>
      </c>
      <c r="C20" s="3">
        <v>118</v>
      </c>
      <c r="D20" s="3">
        <v>0.314</v>
      </c>
      <c r="E20" s="3">
        <v>37.027000000000001</v>
      </c>
      <c r="H20" t="s">
        <v>29</v>
      </c>
      <c r="I20" t="s">
        <v>13</v>
      </c>
      <c r="J20" s="6" t="s">
        <v>13</v>
      </c>
      <c r="K20" s="6" t="s">
        <v>13</v>
      </c>
    </row>
    <row r="21" spans="1:12" x14ac:dyDescent="0.2">
      <c r="A21" t="s">
        <v>312</v>
      </c>
      <c r="B21" t="s">
        <v>331</v>
      </c>
      <c r="C21" s="3">
        <v>132</v>
      </c>
      <c r="D21" s="3">
        <v>0.41899999999999998</v>
      </c>
      <c r="E21" s="3">
        <v>55.366999999999997</v>
      </c>
    </row>
    <row r="22" spans="1:12" x14ac:dyDescent="0.2">
      <c r="A22" t="s">
        <v>312</v>
      </c>
      <c r="B22" t="s">
        <v>332</v>
      </c>
      <c r="C22" s="3">
        <v>147</v>
      </c>
      <c r="D22" s="3">
        <v>0.28499999999999998</v>
      </c>
      <c r="E22" s="3">
        <v>41.844000000000001</v>
      </c>
    </row>
    <row r="23" spans="1:12" x14ac:dyDescent="0.2">
      <c r="A23" t="s">
        <v>312</v>
      </c>
      <c r="B23" t="s">
        <v>333</v>
      </c>
      <c r="C23" s="3">
        <v>103</v>
      </c>
      <c r="D23" s="3">
        <v>0.33200000000000002</v>
      </c>
      <c r="E23" s="3">
        <v>34.161000000000001</v>
      </c>
    </row>
    <row r="24" spans="1:12" x14ac:dyDescent="0.2">
      <c r="A24" t="s">
        <v>312</v>
      </c>
      <c r="B24" t="s">
        <v>334</v>
      </c>
      <c r="C24" s="3">
        <v>92</v>
      </c>
      <c r="D24" s="3">
        <v>0.40899999999999997</v>
      </c>
      <c r="E24" s="3">
        <v>37.640999999999998</v>
      </c>
    </row>
    <row r="25" spans="1:12" x14ac:dyDescent="0.2">
      <c r="A25" t="s">
        <v>312</v>
      </c>
      <c r="B25" t="s">
        <v>335</v>
      </c>
      <c r="C25" s="3">
        <v>76</v>
      </c>
      <c r="D25" s="3">
        <v>0.50700000000000001</v>
      </c>
      <c r="E25" s="3">
        <v>38.567</v>
      </c>
    </row>
    <row r="26" spans="1:12" x14ac:dyDescent="0.2">
      <c r="A26" t="s">
        <v>312</v>
      </c>
      <c r="B26" t="s">
        <v>336</v>
      </c>
      <c r="C26" s="3">
        <v>90</v>
      </c>
      <c r="D26" s="3">
        <v>0.48399999999999999</v>
      </c>
      <c r="E26" s="3">
        <v>43.533999999999999</v>
      </c>
    </row>
    <row r="28" spans="1:12" x14ac:dyDescent="0.2">
      <c r="A28" t="s">
        <v>337</v>
      </c>
      <c r="B28" t="s">
        <v>1</v>
      </c>
      <c r="C28" t="s">
        <v>4</v>
      </c>
      <c r="D28" t="s">
        <v>5</v>
      </c>
      <c r="E28" t="s">
        <v>6</v>
      </c>
    </row>
    <row r="29" spans="1:12" x14ac:dyDescent="0.2">
      <c r="A29" t="s">
        <v>310</v>
      </c>
      <c r="B29" t="s">
        <v>338</v>
      </c>
      <c r="C29" s="3">
        <v>144</v>
      </c>
      <c r="D29" s="3">
        <v>0.26500000000000001</v>
      </c>
      <c r="E29" s="3">
        <v>38.195999999999998</v>
      </c>
    </row>
    <row r="30" spans="1:12" x14ac:dyDescent="0.2">
      <c r="A30" t="s">
        <v>310</v>
      </c>
      <c r="B30" t="s">
        <v>339</v>
      </c>
      <c r="C30" s="3">
        <v>123</v>
      </c>
      <c r="D30" s="3">
        <v>0.36399999999999999</v>
      </c>
      <c r="E30" s="3">
        <v>44.79</v>
      </c>
    </row>
    <row r="31" spans="1:12" x14ac:dyDescent="0.2">
      <c r="A31" t="s">
        <v>310</v>
      </c>
      <c r="B31" t="s">
        <v>340</v>
      </c>
      <c r="C31" s="3">
        <v>113</v>
      </c>
      <c r="D31" s="3">
        <v>0.53700000000000003</v>
      </c>
      <c r="E31" s="3">
        <v>60.698999999999998</v>
      </c>
    </row>
    <row r="32" spans="1:12" x14ac:dyDescent="0.2">
      <c r="A32" t="s">
        <v>310</v>
      </c>
      <c r="B32" t="s">
        <v>341</v>
      </c>
      <c r="C32" s="3">
        <v>96</v>
      </c>
      <c r="D32" s="3">
        <v>0.32100000000000001</v>
      </c>
      <c r="E32" s="3">
        <v>30.850999999999999</v>
      </c>
    </row>
    <row r="33" spans="1:5" x14ac:dyDescent="0.2">
      <c r="A33" t="s">
        <v>310</v>
      </c>
      <c r="B33" t="s">
        <v>342</v>
      </c>
      <c r="C33" s="3">
        <v>161</v>
      </c>
      <c r="D33" s="3">
        <v>0.28999999999999998</v>
      </c>
      <c r="E33" s="3">
        <v>46.716000000000001</v>
      </c>
    </row>
    <row r="34" spans="1:5" x14ac:dyDescent="0.2">
      <c r="A34" t="s">
        <v>310</v>
      </c>
      <c r="B34" t="s">
        <v>343</v>
      </c>
      <c r="C34" s="3">
        <v>185</v>
      </c>
      <c r="D34" s="3">
        <v>0.52300000000000002</v>
      </c>
      <c r="E34" s="3">
        <v>96.712000000000003</v>
      </c>
    </row>
    <row r="35" spans="1:5" x14ac:dyDescent="0.2">
      <c r="A35" t="s">
        <v>312</v>
      </c>
      <c r="B35" t="s">
        <v>344</v>
      </c>
      <c r="C35" s="3">
        <v>213</v>
      </c>
      <c r="D35" s="3">
        <v>0.248</v>
      </c>
      <c r="E35" s="3">
        <v>52.9</v>
      </c>
    </row>
    <row r="36" spans="1:5" x14ac:dyDescent="0.2">
      <c r="A36" t="s">
        <v>312</v>
      </c>
      <c r="B36" t="s">
        <v>345</v>
      </c>
      <c r="C36" s="3">
        <v>165</v>
      </c>
      <c r="D36" s="3">
        <v>0.20899999999999999</v>
      </c>
      <c r="E36" s="3">
        <v>34.557000000000002</v>
      </c>
    </row>
    <row r="37" spans="1:5" x14ac:dyDescent="0.2">
      <c r="A37" t="s">
        <v>312</v>
      </c>
      <c r="B37" t="s">
        <v>346</v>
      </c>
      <c r="C37" s="3">
        <v>189</v>
      </c>
      <c r="D37" s="3">
        <v>0.32900000000000001</v>
      </c>
      <c r="E37" s="3">
        <v>62.186</v>
      </c>
    </row>
    <row r="38" spans="1:5" x14ac:dyDescent="0.2">
      <c r="A38" t="s">
        <v>312</v>
      </c>
      <c r="B38" t="s">
        <v>347</v>
      </c>
      <c r="C38" s="3">
        <v>116</v>
      </c>
      <c r="D38" s="3">
        <v>0.314</v>
      </c>
      <c r="E38" s="3">
        <v>36.383000000000003</v>
      </c>
    </row>
    <row r="39" spans="1:5" x14ac:dyDescent="0.2">
      <c r="A39" t="s">
        <v>312</v>
      </c>
      <c r="B39" t="s">
        <v>348</v>
      </c>
      <c r="C39" s="3">
        <v>173</v>
      </c>
      <c r="D39" s="3">
        <v>0.27100000000000002</v>
      </c>
      <c r="E39" s="3">
        <v>46.905000000000001</v>
      </c>
    </row>
    <row r="40" spans="1:5" x14ac:dyDescent="0.2">
      <c r="A40" t="s">
        <v>312</v>
      </c>
      <c r="B40" t="s">
        <v>349</v>
      </c>
      <c r="C40" s="3" t="s">
        <v>356</v>
      </c>
      <c r="D40" s="3"/>
      <c r="E40" s="3"/>
    </row>
    <row r="41" spans="1:5" x14ac:dyDescent="0.2">
      <c r="A41" t="s">
        <v>311</v>
      </c>
      <c r="B41" t="s">
        <v>350</v>
      </c>
      <c r="C41" s="3" t="s">
        <v>356</v>
      </c>
      <c r="D41" s="3"/>
      <c r="E41" s="3"/>
    </row>
    <row r="42" spans="1:5" x14ac:dyDescent="0.2">
      <c r="A42" t="s">
        <v>311</v>
      </c>
      <c r="B42" t="s">
        <v>351</v>
      </c>
      <c r="C42" s="3">
        <v>68</v>
      </c>
      <c r="D42" s="3">
        <v>0.64500000000000002</v>
      </c>
      <c r="E42" s="3">
        <v>43.892000000000003</v>
      </c>
    </row>
    <row r="43" spans="1:5" x14ac:dyDescent="0.2">
      <c r="A43" t="s">
        <v>311</v>
      </c>
      <c r="B43" t="s">
        <v>352</v>
      </c>
      <c r="C43" s="3">
        <v>191</v>
      </c>
      <c r="D43" s="3">
        <v>0.497</v>
      </c>
      <c r="E43" s="3">
        <v>94.959000000000003</v>
      </c>
    </row>
    <row r="44" spans="1:5" x14ac:dyDescent="0.2">
      <c r="A44" t="s">
        <v>311</v>
      </c>
      <c r="B44" t="s">
        <v>353</v>
      </c>
      <c r="C44" s="3">
        <v>209</v>
      </c>
      <c r="D44" s="3">
        <v>0.47199999999999998</v>
      </c>
      <c r="E44" s="3">
        <v>98.748999999999995</v>
      </c>
    </row>
    <row r="45" spans="1:5" x14ac:dyDescent="0.2">
      <c r="A45" t="s">
        <v>311</v>
      </c>
      <c r="B45" t="s">
        <v>354</v>
      </c>
      <c r="C45" s="3">
        <v>247</v>
      </c>
      <c r="D45" s="3">
        <v>0.41599999999999998</v>
      </c>
      <c r="E45" s="3">
        <v>102.733</v>
      </c>
    </row>
    <row r="46" spans="1:5" x14ac:dyDescent="0.2">
      <c r="A46" t="s">
        <v>311</v>
      </c>
      <c r="B46" t="s">
        <v>355</v>
      </c>
      <c r="C46" s="3">
        <v>193</v>
      </c>
      <c r="D46" s="3">
        <v>0.23300000000000001</v>
      </c>
      <c r="E46" s="3">
        <v>44.941000000000003</v>
      </c>
    </row>
    <row r="48" spans="1:5" x14ac:dyDescent="0.2">
      <c r="A48" t="s">
        <v>357</v>
      </c>
      <c r="B48" t="s">
        <v>1</v>
      </c>
      <c r="C48" t="s">
        <v>4</v>
      </c>
      <c r="D48" t="s">
        <v>5</v>
      </c>
      <c r="E48" t="s">
        <v>6</v>
      </c>
    </row>
    <row r="49" spans="1:5" x14ac:dyDescent="0.2">
      <c r="A49" t="s">
        <v>310</v>
      </c>
      <c r="B49" t="s">
        <v>358</v>
      </c>
      <c r="C49" s="3">
        <v>37</v>
      </c>
      <c r="D49" s="3">
        <v>0.72699999999999998</v>
      </c>
      <c r="E49" s="3">
        <v>26.905000000000001</v>
      </c>
    </row>
    <row r="50" spans="1:5" x14ac:dyDescent="0.2">
      <c r="A50" t="s">
        <v>310</v>
      </c>
      <c r="B50" t="s">
        <v>359</v>
      </c>
      <c r="C50" s="3">
        <v>154</v>
      </c>
      <c r="D50" s="3">
        <v>0.41299999999999998</v>
      </c>
      <c r="E50" s="3">
        <v>63.537999999999997</v>
      </c>
    </row>
    <row r="51" spans="1:5" x14ac:dyDescent="0.2">
      <c r="A51" t="s">
        <v>310</v>
      </c>
      <c r="B51" t="s">
        <v>360</v>
      </c>
      <c r="C51" s="3">
        <v>123</v>
      </c>
      <c r="D51" s="3">
        <v>0.25800000000000001</v>
      </c>
      <c r="E51" s="3">
        <v>31.707999999999998</v>
      </c>
    </row>
    <row r="52" spans="1:5" x14ac:dyDescent="0.2">
      <c r="A52" t="s">
        <v>310</v>
      </c>
      <c r="B52" t="s">
        <v>361</v>
      </c>
      <c r="C52" s="3">
        <v>56</v>
      </c>
      <c r="D52" s="3">
        <v>0.32600000000000001</v>
      </c>
      <c r="E52" s="3">
        <v>18.242000000000001</v>
      </c>
    </row>
    <row r="53" spans="1:5" x14ac:dyDescent="0.2">
      <c r="A53" t="s">
        <v>310</v>
      </c>
      <c r="B53" t="s">
        <v>362</v>
      </c>
      <c r="C53" s="3">
        <v>120</v>
      </c>
      <c r="D53" s="3">
        <v>0.32300000000000001</v>
      </c>
      <c r="E53" s="3">
        <v>38.707999999999998</v>
      </c>
    </row>
    <row r="54" spans="1:5" x14ac:dyDescent="0.2">
      <c r="A54" t="s">
        <v>310</v>
      </c>
      <c r="B54" t="s">
        <v>363</v>
      </c>
      <c r="C54" s="3">
        <v>108</v>
      </c>
      <c r="D54" s="3">
        <v>0.37</v>
      </c>
      <c r="E54" s="3">
        <v>39.94</v>
      </c>
    </row>
    <row r="55" spans="1:5" x14ac:dyDescent="0.2">
      <c r="A55" t="s">
        <v>310</v>
      </c>
      <c r="B55" t="s">
        <v>364</v>
      </c>
      <c r="C55" s="3">
        <v>131</v>
      </c>
      <c r="D55" s="3">
        <v>0.32200000000000001</v>
      </c>
      <c r="E55" s="3">
        <v>42.192999999999998</v>
      </c>
    </row>
    <row r="56" spans="1:5" x14ac:dyDescent="0.2">
      <c r="A56" t="s">
        <v>310</v>
      </c>
      <c r="B56" t="s">
        <v>365</v>
      </c>
      <c r="C56" s="3">
        <v>132</v>
      </c>
      <c r="D56" s="3">
        <v>0.40200000000000002</v>
      </c>
      <c r="E56" s="3">
        <v>53.12</v>
      </c>
    </row>
    <row r="57" spans="1:5" x14ac:dyDescent="0.2">
      <c r="A57" t="s">
        <v>312</v>
      </c>
      <c r="B57" t="s">
        <v>366</v>
      </c>
      <c r="C57" s="3" t="s">
        <v>356</v>
      </c>
      <c r="D57" s="3"/>
      <c r="E57" s="3"/>
    </row>
    <row r="58" spans="1:5" x14ac:dyDescent="0.2">
      <c r="A58" t="s">
        <v>312</v>
      </c>
      <c r="B58" t="s">
        <v>367</v>
      </c>
      <c r="C58" s="3" t="s">
        <v>356</v>
      </c>
      <c r="D58" s="3"/>
      <c r="E58" s="3"/>
    </row>
    <row r="59" spans="1:5" x14ac:dyDescent="0.2">
      <c r="A59" t="s">
        <v>312</v>
      </c>
      <c r="B59" t="s">
        <v>368</v>
      </c>
      <c r="C59" s="3">
        <v>105</v>
      </c>
      <c r="D59" s="3">
        <v>0.48499999999999999</v>
      </c>
      <c r="E59" s="3">
        <v>50.908999999999999</v>
      </c>
    </row>
    <row r="60" spans="1:5" x14ac:dyDescent="0.2">
      <c r="A60" t="s">
        <v>312</v>
      </c>
      <c r="B60" t="s">
        <v>369</v>
      </c>
      <c r="C60" s="3">
        <v>177</v>
      </c>
      <c r="D60" s="3">
        <v>0.24199999999999999</v>
      </c>
      <c r="E60" s="3">
        <v>42.859000000000002</v>
      </c>
    </row>
    <row r="61" spans="1:5" x14ac:dyDescent="0.2">
      <c r="A61" t="s">
        <v>312</v>
      </c>
      <c r="B61" t="s">
        <v>370</v>
      </c>
      <c r="C61" s="3">
        <v>128</v>
      </c>
      <c r="D61" s="3">
        <v>0.31</v>
      </c>
      <c r="E61" s="3">
        <v>39.691000000000003</v>
      </c>
    </row>
    <row r="62" spans="1:5" x14ac:dyDescent="0.2">
      <c r="A62" t="s">
        <v>312</v>
      </c>
      <c r="B62" t="s">
        <v>371</v>
      </c>
      <c r="C62" s="3">
        <v>107</v>
      </c>
      <c r="D62" s="3">
        <v>0.36199999999999999</v>
      </c>
      <c r="E62" s="3">
        <v>38.688000000000002</v>
      </c>
    </row>
    <row r="63" spans="1:5" x14ac:dyDescent="0.2">
      <c r="A63" t="s">
        <v>312</v>
      </c>
      <c r="B63" t="s">
        <v>372</v>
      </c>
      <c r="C63" s="3">
        <v>105</v>
      </c>
      <c r="D63" s="3">
        <v>0.33900000000000002</v>
      </c>
      <c r="E63" s="3">
        <v>35.603999999999999</v>
      </c>
    </row>
    <row r="64" spans="1:5" x14ac:dyDescent="0.2">
      <c r="A64" t="s">
        <v>312</v>
      </c>
      <c r="B64" t="s">
        <v>373</v>
      </c>
      <c r="C64" s="3">
        <v>64</v>
      </c>
      <c r="D64" s="3">
        <v>0.67800000000000005</v>
      </c>
      <c r="E64" s="3">
        <v>43.414999999999999</v>
      </c>
    </row>
    <row r="65" spans="1:5" x14ac:dyDescent="0.2">
      <c r="A65" t="s">
        <v>311</v>
      </c>
      <c r="B65" t="s">
        <v>374</v>
      </c>
      <c r="C65" s="3">
        <v>125</v>
      </c>
      <c r="D65" s="3">
        <v>0.433</v>
      </c>
      <c r="E65" s="3">
        <v>54.177999999999997</v>
      </c>
    </row>
    <row r="66" spans="1:5" x14ac:dyDescent="0.2">
      <c r="A66" t="s">
        <v>311</v>
      </c>
      <c r="B66" t="s">
        <v>375</v>
      </c>
      <c r="C66" s="3">
        <v>178</v>
      </c>
      <c r="D66" s="3">
        <v>0.27100000000000002</v>
      </c>
      <c r="E66" s="3">
        <v>48.210999999999999</v>
      </c>
    </row>
    <row r="67" spans="1:5" x14ac:dyDescent="0.2">
      <c r="A67" t="s">
        <v>311</v>
      </c>
      <c r="B67" t="s">
        <v>376</v>
      </c>
      <c r="C67" s="3">
        <v>112</v>
      </c>
      <c r="D67" s="3">
        <v>0.32600000000000001</v>
      </c>
      <c r="E67" s="3">
        <v>36.497</v>
      </c>
    </row>
    <row r="68" spans="1:5" x14ac:dyDescent="0.2">
      <c r="A68" t="s">
        <v>311</v>
      </c>
      <c r="B68" t="s">
        <v>377</v>
      </c>
      <c r="C68" s="3">
        <v>89</v>
      </c>
      <c r="D68" s="3">
        <v>0.65400000000000003</v>
      </c>
      <c r="E68" s="3">
        <v>58.183999999999997</v>
      </c>
    </row>
    <row r="69" spans="1:5" x14ac:dyDescent="0.2">
      <c r="A69" t="s">
        <v>311</v>
      </c>
      <c r="B69" t="s">
        <v>378</v>
      </c>
      <c r="C69" s="3">
        <v>203</v>
      </c>
      <c r="D69" s="3">
        <v>0.311</v>
      </c>
      <c r="E69" s="3">
        <v>63.2</v>
      </c>
    </row>
    <row r="70" spans="1:5" x14ac:dyDescent="0.2">
      <c r="A70" t="s">
        <v>311</v>
      </c>
      <c r="B70" t="s">
        <v>379</v>
      </c>
      <c r="C70" s="3" t="s">
        <v>356</v>
      </c>
      <c r="D70" s="3"/>
      <c r="E70" s="3"/>
    </row>
    <row r="71" spans="1:5" x14ac:dyDescent="0.2">
      <c r="A71" t="s">
        <v>311</v>
      </c>
      <c r="B71" t="s">
        <v>380</v>
      </c>
      <c r="C71" s="3">
        <v>163</v>
      </c>
      <c r="D71" s="3">
        <v>0.16</v>
      </c>
      <c r="E71" s="3">
        <v>26.047999999999998</v>
      </c>
    </row>
    <row r="72" spans="1:5" x14ac:dyDescent="0.2">
      <c r="A72" t="s">
        <v>311</v>
      </c>
      <c r="B72" t="s">
        <v>381</v>
      </c>
      <c r="C72" s="3">
        <v>196</v>
      </c>
      <c r="D72" s="3">
        <v>0.23</v>
      </c>
      <c r="E72" s="3">
        <v>45.1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B14D2-2D61-7E40-ABBD-30BA4B26EAF6}">
  <dimension ref="A1:N125"/>
  <sheetViews>
    <sheetView zoomScale="130" zoomScaleNormal="130" workbookViewId="0">
      <selection activeCell="N18" sqref="N18"/>
    </sheetView>
  </sheetViews>
  <sheetFormatPr baseColWidth="10" defaultRowHeight="16" x14ac:dyDescent="0.2"/>
  <cols>
    <col min="1" max="1" width="19.6640625" customWidth="1"/>
    <col min="2" max="2" width="21.5" customWidth="1"/>
    <col min="3" max="3" width="11.6640625" style="3" customWidth="1"/>
    <col min="4" max="5" width="12.5" style="3" customWidth="1"/>
    <col min="6" max="6" width="15" style="3" customWidth="1"/>
    <col min="7" max="7" width="25.1640625" customWidth="1"/>
    <col min="10" max="10" width="19.83203125" customWidth="1"/>
    <col min="11" max="11" width="19.6640625" customWidth="1"/>
    <col min="12" max="13" width="19.6640625" style="6" customWidth="1"/>
    <col min="14" max="14" width="57.6640625" customWidth="1"/>
  </cols>
  <sheetData>
    <row r="1" spans="1:14" x14ac:dyDescent="0.2">
      <c r="A1" s="1" t="s">
        <v>24</v>
      </c>
    </row>
    <row r="2" spans="1:14" x14ac:dyDescent="0.2">
      <c r="A2" t="s">
        <v>382</v>
      </c>
      <c r="B2" t="s">
        <v>1</v>
      </c>
      <c r="C2" s="3" t="s">
        <v>2</v>
      </c>
      <c r="D2" s="3" t="s">
        <v>19</v>
      </c>
      <c r="E2" s="3" t="s">
        <v>20</v>
      </c>
      <c r="F2" s="3" t="s">
        <v>21</v>
      </c>
      <c r="G2" t="s">
        <v>22</v>
      </c>
      <c r="I2" s="1" t="s">
        <v>15</v>
      </c>
    </row>
    <row r="3" spans="1:14" x14ac:dyDescent="0.2">
      <c r="A3" t="s">
        <v>312</v>
      </c>
      <c r="B3" s="3" t="s">
        <v>387</v>
      </c>
      <c r="C3" s="3">
        <v>9</v>
      </c>
      <c r="D3" s="3">
        <v>100</v>
      </c>
      <c r="E3" s="3">
        <v>94</v>
      </c>
      <c r="F3" s="3">
        <v>1.0638297872340425</v>
      </c>
      <c r="G3" t="s">
        <v>150</v>
      </c>
      <c r="K3" t="s">
        <v>25</v>
      </c>
      <c r="L3" s="6" t="s">
        <v>28</v>
      </c>
      <c r="M3" s="6" t="s">
        <v>29</v>
      </c>
    </row>
    <row r="4" spans="1:14" x14ac:dyDescent="0.2">
      <c r="A4" t="s">
        <v>312</v>
      </c>
      <c r="B4" s="3" t="s">
        <v>388</v>
      </c>
      <c r="C4" s="3">
        <v>9</v>
      </c>
      <c r="D4" s="3">
        <v>53</v>
      </c>
      <c r="E4" s="3">
        <v>94</v>
      </c>
      <c r="F4" s="3">
        <v>0.56382978723404253</v>
      </c>
      <c r="G4" t="s">
        <v>424</v>
      </c>
      <c r="J4" t="s">
        <v>25</v>
      </c>
      <c r="K4" t="s">
        <v>13</v>
      </c>
      <c r="L4" s="5">
        <v>0.32940000000000003</v>
      </c>
      <c r="M4" s="5" t="s">
        <v>31</v>
      </c>
      <c r="N4" s="25" t="s">
        <v>1185</v>
      </c>
    </row>
    <row r="5" spans="1:14" x14ac:dyDescent="0.2">
      <c r="A5" t="s">
        <v>312</v>
      </c>
      <c r="B5" s="3" t="s">
        <v>389</v>
      </c>
      <c r="C5" s="3">
        <v>9</v>
      </c>
      <c r="D5" s="3">
        <v>73</v>
      </c>
      <c r="E5" s="3">
        <v>112</v>
      </c>
      <c r="F5" s="3">
        <v>0.6517857142857143</v>
      </c>
      <c r="G5" t="s">
        <v>150</v>
      </c>
      <c r="J5" t="s">
        <v>28</v>
      </c>
      <c r="K5" t="s">
        <v>13</v>
      </c>
      <c r="L5" s="6" t="s">
        <v>13</v>
      </c>
      <c r="M5" s="5">
        <v>5.9999999999999995E-4</v>
      </c>
      <c r="N5" s="25" t="s">
        <v>1185</v>
      </c>
    </row>
    <row r="6" spans="1:14" x14ac:dyDescent="0.2">
      <c r="A6" t="s">
        <v>312</v>
      </c>
      <c r="B6" s="3" t="s">
        <v>390</v>
      </c>
      <c r="C6" s="3">
        <v>9</v>
      </c>
      <c r="D6" s="3">
        <v>115</v>
      </c>
      <c r="E6" s="3">
        <v>104</v>
      </c>
      <c r="F6" s="3">
        <v>1.1057692307692308</v>
      </c>
      <c r="G6" t="s">
        <v>150</v>
      </c>
      <c r="J6" t="s">
        <v>29</v>
      </c>
      <c r="K6" t="s">
        <v>13</v>
      </c>
      <c r="L6" s="6" t="s">
        <v>13</v>
      </c>
      <c r="M6" s="6" t="s">
        <v>13</v>
      </c>
    </row>
    <row r="7" spans="1:14" x14ac:dyDescent="0.2">
      <c r="A7" t="s">
        <v>312</v>
      </c>
      <c r="B7" s="3" t="s">
        <v>391</v>
      </c>
      <c r="C7" s="3">
        <v>9</v>
      </c>
      <c r="D7" s="3">
        <v>52</v>
      </c>
      <c r="E7" s="3">
        <v>90</v>
      </c>
      <c r="F7" s="3">
        <v>0.57777777777777772</v>
      </c>
      <c r="G7" t="s">
        <v>150</v>
      </c>
    </row>
    <row r="8" spans="1:14" x14ac:dyDescent="0.2">
      <c r="A8" t="s">
        <v>312</v>
      </c>
      <c r="B8" s="3" t="s">
        <v>392</v>
      </c>
      <c r="C8" s="3">
        <v>9</v>
      </c>
      <c r="D8" s="3">
        <v>22</v>
      </c>
      <c r="E8" s="3">
        <v>117</v>
      </c>
      <c r="F8" s="3">
        <v>0.18803418803418803</v>
      </c>
      <c r="G8" t="s">
        <v>424</v>
      </c>
    </row>
    <row r="9" spans="1:14" x14ac:dyDescent="0.2">
      <c r="A9" t="s">
        <v>312</v>
      </c>
      <c r="B9" s="3" t="s">
        <v>393</v>
      </c>
      <c r="C9" s="3">
        <v>9</v>
      </c>
      <c r="D9" s="3">
        <v>70</v>
      </c>
      <c r="E9" s="3">
        <v>97</v>
      </c>
      <c r="F9" s="3">
        <v>0.72164948453608246</v>
      </c>
      <c r="G9" t="s">
        <v>150</v>
      </c>
    </row>
    <row r="10" spans="1:14" x14ac:dyDescent="0.2">
      <c r="A10" t="s">
        <v>312</v>
      </c>
      <c r="B10" s="3" t="s">
        <v>394</v>
      </c>
      <c r="C10" s="3">
        <v>9</v>
      </c>
      <c r="D10" s="3">
        <v>104</v>
      </c>
      <c r="E10" s="3">
        <v>65</v>
      </c>
      <c r="F10" s="3">
        <v>1.6</v>
      </c>
      <c r="G10" t="s">
        <v>150</v>
      </c>
      <c r="I10" s="1" t="s">
        <v>18</v>
      </c>
    </row>
    <row r="11" spans="1:14" x14ac:dyDescent="0.2">
      <c r="A11" t="s">
        <v>312</v>
      </c>
      <c r="B11" s="3" t="s">
        <v>395</v>
      </c>
      <c r="C11" s="3">
        <v>9</v>
      </c>
      <c r="D11" s="3">
        <v>72</v>
      </c>
      <c r="E11" s="3">
        <v>100</v>
      </c>
      <c r="F11" s="3">
        <v>0.72</v>
      </c>
      <c r="G11" t="s">
        <v>150</v>
      </c>
    </row>
    <row r="12" spans="1:14" x14ac:dyDescent="0.2">
      <c r="A12" t="s">
        <v>312</v>
      </c>
      <c r="B12" s="3" t="s">
        <v>396</v>
      </c>
      <c r="C12" s="3">
        <v>9</v>
      </c>
      <c r="D12" s="3">
        <v>89</v>
      </c>
      <c r="E12" s="3">
        <v>133</v>
      </c>
      <c r="F12" s="3">
        <v>0.66917293233082709</v>
      </c>
      <c r="G12" t="s">
        <v>150</v>
      </c>
      <c r="K12" t="s">
        <v>25</v>
      </c>
      <c r="L12" s="6" t="s">
        <v>28</v>
      </c>
      <c r="M12" s="6" t="s">
        <v>29</v>
      </c>
    </row>
    <row r="13" spans="1:14" x14ac:dyDescent="0.2">
      <c r="A13" t="s">
        <v>312</v>
      </c>
      <c r="B13" s="3" t="s">
        <v>397</v>
      </c>
      <c r="C13" s="3">
        <v>9</v>
      </c>
      <c r="D13" s="3">
        <v>70</v>
      </c>
      <c r="E13" s="3">
        <v>87</v>
      </c>
      <c r="F13" s="3">
        <v>0.8045977011494253</v>
      </c>
      <c r="G13" t="s">
        <v>150</v>
      </c>
      <c r="J13" t="s">
        <v>25</v>
      </c>
      <c r="K13" t="s">
        <v>13</v>
      </c>
      <c r="L13" s="6">
        <v>1</v>
      </c>
      <c r="M13" s="6">
        <v>1.099E-2</v>
      </c>
      <c r="N13" s="25" t="s">
        <v>1187</v>
      </c>
    </row>
    <row r="14" spans="1:14" x14ac:dyDescent="0.2">
      <c r="A14" t="s">
        <v>312</v>
      </c>
      <c r="B14" s="3" t="s">
        <v>398</v>
      </c>
      <c r="C14" s="3">
        <v>9</v>
      </c>
      <c r="D14" s="3">
        <v>94</v>
      </c>
      <c r="E14" s="3">
        <v>87</v>
      </c>
      <c r="F14" s="3">
        <v>1.0804597701149425</v>
      </c>
      <c r="G14" t="s">
        <v>150</v>
      </c>
      <c r="J14" t="s">
        <v>28</v>
      </c>
      <c r="K14" t="s">
        <v>13</v>
      </c>
      <c r="L14" s="6" t="s">
        <v>13</v>
      </c>
      <c r="M14" s="6">
        <v>3.4979999999999998E-3</v>
      </c>
      <c r="N14" s="25" t="s">
        <v>1187</v>
      </c>
    </row>
    <row r="15" spans="1:14" x14ac:dyDescent="0.2">
      <c r="A15" t="s">
        <v>310</v>
      </c>
      <c r="B15" s="3" t="s">
        <v>399</v>
      </c>
      <c r="C15" s="3">
        <v>9</v>
      </c>
      <c r="D15" s="3">
        <v>72</v>
      </c>
      <c r="E15" s="3">
        <v>106</v>
      </c>
      <c r="F15" s="3">
        <v>0.67924528301886788</v>
      </c>
      <c r="G15" t="s">
        <v>150</v>
      </c>
      <c r="J15" t="s">
        <v>29</v>
      </c>
      <c r="K15" t="s">
        <v>13</v>
      </c>
      <c r="L15" s="6" t="s">
        <v>13</v>
      </c>
      <c r="M15" s="6" t="s">
        <v>13</v>
      </c>
    </row>
    <row r="16" spans="1:14" x14ac:dyDescent="0.2">
      <c r="A16" t="s">
        <v>310</v>
      </c>
      <c r="B16" s="3" t="s">
        <v>400</v>
      </c>
      <c r="C16" s="3">
        <v>9</v>
      </c>
      <c r="D16" s="3">
        <v>104</v>
      </c>
      <c r="E16" s="3">
        <v>115</v>
      </c>
      <c r="F16" s="3">
        <v>0.90434782608695652</v>
      </c>
      <c r="G16" t="s">
        <v>150</v>
      </c>
    </row>
    <row r="17" spans="1:7" x14ac:dyDescent="0.2">
      <c r="A17" t="s">
        <v>310</v>
      </c>
      <c r="B17" s="3" t="s">
        <v>401</v>
      </c>
      <c r="C17" s="3">
        <v>9</v>
      </c>
      <c r="D17" s="3">
        <v>100</v>
      </c>
      <c r="E17" s="3">
        <v>100</v>
      </c>
      <c r="F17" s="3">
        <v>1</v>
      </c>
      <c r="G17" t="s">
        <v>150</v>
      </c>
    </row>
    <row r="18" spans="1:7" x14ac:dyDescent="0.2">
      <c r="A18" t="s">
        <v>310</v>
      </c>
      <c r="B18" s="3" t="s">
        <v>402</v>
      </c>
      <c r="C18" s="3">
        <v>9</v>
      </c>
      <c r="D18" s="3">
        <v>87</v>
      </c>
      <c r="E18" s="3">
        <v>75</v>
      </c>
      <c r="F18" s="3">
        <v>1.1599999999999999</v>
      </c>
      <c r="G18" t="s">
        <v>150</v>
      </c>
    </row>
    <row r="19" spans="1:7" x14ac:dyDescent="0.2">
      <c r="A19" t="s">
        <v>310</v>
      </c>
      <c r="B19" s="3" t="s">
        <v>403</v>
      </c>
      <c r="C19" s="3">
        <v>9</v>
      </c>
      <c r="D19" s="3">
        <v>122</v>
      </c>
      <c r="E19" s="3">
        <v>122</v>
      </c>
      <c r="F19" s="3">
        <v>1</v>
      </c>
      <c r="G19" t="s">
        <v>150</v>
      </c>
    </row>
    <row r="20" spans="1:7" x14ac:dyDescent="0.2">
      <c r="A20" t="s">
        <v>310</v>
      </c>
      <c r="B20" s="3" t="s">
        <v>404</v>
      </c>
      <c r="C20" s="3" t="s">
        <v>386</v>
      </c>
    </row>
    <row r="21" spans="1:7" x14ac:dyDescent="0.2">
      <c r="A21" t="s">
        <v>310</v>
      </c>
      <c r="B21" s="3" t="s">
        <v>405</v>
      </c>
      <c r="C21" s="3">
        <v>9</v>
      </c>
      <c r="D21" s="3">
        <v>99</v>
      </c>
      <c r="E21" s="3">
        <v>96</v>
      </c>
      <c r="F21" s="3">
        <v>1.03125</v>
      </c>
      <c r="G21" t="s">
        <v>150</v>
      </c>
    </row>
    <row r="22" spans="1:7" x14ac:dyDescent="0.2">
      <c r="A22" t="s">
        <v>310</v>
      </c>
      <c r="B22" s="3" t="s">
        <v>406</v>
      </c>
      <c r="C22" s="3">
        <v>9</v>
      </c>
      <c r="D22" s="3">
        <v>70</v>
      </c>
      <c r="E22" s="3">
        <v>87</v>
      </c>
      <c r="F22" s="3">
        <v>0.8045977011494253</v>
      </c>
      <c r="G22" t="s">
        <v>150</v>
      </c>
    </row>
    <row r="23" spans="1:7" x14ac:dyDescent="0.2">
      <c r="A23" t="s">
        <v>310</v>
      </c>
      <c r="B23" s="3" t="s">
        <v>407</v>
      </c>
      <c r="C23" s="3">
        <v>9</v>
      </c>
      <c r="D23" s="3">
        <v>67</v>
      </c>
      <c r="E23" s="3">
        <v>83</v>
      </c>
      <c r="F23" s="3">
        <v>0.80722891566265065</v>
      </c>
      <c r="G23" t="s">
        <v>150</v>
      </c>
    </row>
    <row r="24" spans="1:7" x14ac:dyDescent="0.2">
      <c r="A24" t="s">
        <v>310</v>
      </c>
      <c r="B24" s="3" t="s">
        <v>408</v>
      </c>
      <c r="C24" s="3">
        <v>9</v>
      </c>
      <c r="D24" s="3">
        <v>83</v>
      </c>
      <c r="E24" s="3">
        <v>83</v>
      </c>
      <c r="F24" s="3">
        <v>1</v>
      </c>
      <c r="G24" t="s">
        <v>150</v>
      </c>
    </row>
    <row r="25" spans="1:7" x14ac:dyDescent="0.2">
      <c r="A25" t="s">
        <v>310</v>
      </c>
      <c r="B25" s="3" t="s">
        <v>409</v>
      </c>
      <c r="C25" s="3">
        <v>9</v>
      </c>
      <c r="D25" s="3">
        <v>87</v>
      </c>
      <c r="E25" s="3">
        <v>91</v>
      </c>
      <c r="F25" s="3">
        <v>0.95604395604395609</v>
      </c>
      <c r="G25" t="s">
        <v>150</v>
      </c>
    </row>
    <row r="26" spans="1:7" x14ac:dyDescent="0.2">
      <c r="A26" t="s">
        <v>310</v>
      </c>
      <c r="B26" s="3" t="s">
        <v>410</v>
      </c>
      <c r="C26" s="3">
        <v>9</v>
      </c>
      <c r="D26" s="3">
        <v>128</v>
      </c>
      <c r="E26" s="3">
        <v>128</v>
      </c>
      <c r="F26" s="3">
        <v>1</v>
      </c>
      <c r="G26" t="s">
        <v>150</v>
      </c>
    </row>
    <row r="27" spans="1:7" x14ac:dyDescent="0.2">
      <c r="A27" t="s">
        <v>310</v>
      </c>
      <c r="B27" s="3" t="s">
        <v>411</v>
      </c>
      <c r="C27" s="3">
        <v>9</v>
      </c>
      <c r="D27" s="3">
        <v>26</v>
      </c>
      <c r="E27" s="3">
        <v>110</v>
      </c>
      <c r="F27" s="3">
        <v>0.23636363636363636</v>
      </c>
      <c r="G27" t="s">
        <v>424</v>
      </c>
    </row>
    <row r="28" spans="1:7" x14ac:dyDescent="0.2">
      <c r="A28" t="s">
        <v>385</v>
      </c>
      <c r="B28" s="3" t="s">
        <v>412</v>
      </c>
      <c r="C28" s="3">
        <v>9</v>
      </c>
      <c r="D28" s="3">
        <v>47</v>
      </c>
      <c r="E28" s="3">
        <v>115</v>
      </c>
      <c r="F28" s="3">
        <v>0.40869565217391307</v>
      </c>
      <c r="G28" t="s">
        <v>150</v>
      </c>
    </row>
    <row r="29" spans="1:7" x14ac:dyDescent="0.2">
      <c r="A29" t="s">
        <v>385</v>
      </c>
      <c r="B29" s="3" t="s">
        <v>413</v>
      </c>
      <c r="C29" s="3">
        <v>9</v>
      </c>
      <c r="D29" s="3">
        <v>64</v>
      </c>
      <c r="E29" s="3">
        <v>88</v>
      </c>
      <c r="F29" s="3">
        <v>0.72727272727272729</v>
      </c>
      <c r="G29" t="s">
        <v>150</v>
      </c>
    </row>
    <row r="30" spans="1:7" x14ac:dyDescent="0.2">
      <c r="A30" t="s">
        <v>385</v>
      </c>
      <c r="B30" s="3" t="s">
        <v>414</v>
      </c>
      <c r="C30" s="3">
        <v>9</v>
      </c>
      <c r="D30" s="3">
        <v>146</v>
      </c>
      <c r="E30" s="3">
        <v>126</v>
      </c>
      <c r="F30" s="3">
        <v>1.1587301587301588</v>
      </c>
      <c r="G30" t="s">
        <v>150</v>
      </c>
    </row>
    <row r="31" spans="1:7" x14ac:dyDescent="0.2">
      <c r="A31" t="s">
        <v>385</v>
      </c>
      <c r="B31" s="3" t="s">
        <v>415</v>
      </c>
      <c r="C31" s="3">
        <v>9</v>
      </c>
      <c r="D31" s="3">
        <v>57</v>
      </c>
      <c r="E31" s="3">
        <v>89</v>
      </c>
      <c r="F31" s="3">
        <v>0.6404494382022472</v>
      </c>
      <c r="G31" t="s">
        <v>150</v>
      </c>
    </row>
    <row r="32" spans="1:7" x14ac:dyDescent="0.2">
      <c r="A32" t="s">
        <v>385</v>
      </c>
      <c r="B32" s="3" t="s">
        <v>416</v>
      </c>
      <c r="C32" s="3">
        <v>9</v>
      </c>
      <c r="D32" s="3">
        <v>79</v>
      </c>
      <c r="E32" s="3">
        <v>76</v>
      </c>
      <c r="F32" s="3">
        <v>1.0394736842105263</v>
      </c>
      <c r="G32" t="s">
        <v>150</v>
      </c>
    </row>
    <row r="33" spans="1:7" x14ac:dyDescent="0.2">
      <c r="A33" t="s">
        <v>385</v>
      </c>
      <c r="B33" s="3" t="s">
        <v>417</v>
      </c>
      <c r="C33" s="3">
        <v>9</v>
      </c>
      <c r="D33" s="3">
        <v>65</v>
      </c>
      <c r="E33" s="3">
        <v>87</v>
      </c>
      <c r="F33" s="3">
        <v>0.74712643678160917</v>
      </c>
      <c r="G33" t="s">
        <v>150</v>
      </c>
    </row>
    <row r="34" spans="1:7" x14ac:dyDescent="0.2">
      <c r="A34" t="s">
        <v>385</v>
      </c>
      <c r="B34" s="3" t="s">
        <v>418</v>
      </c>
      <c r="C34" s="3">
        <v>9</v>
      </c>
      <c r="D34" s="3">
        <v>63</v>
      </c>
      <c r="E34" s="3">
        <v>85</v>
      </c>
      <c r="F34" s="3">
        <v>0.74117647058823533</v>
      </c>
      <c r="G34" t="s">
        <v>150</v>
      </c>
    </row>
    <row r="35" spans="1:7" x14ac:dyDescent="0.2">
      <c r="A35" t="s">
        <v>385</v>
      </c>
      <c r="B35" s="3" t="s">
        <v>419</v>
      </c>
      <c r="C35" s="3">
        <v>9</v>
      </c>
      <c r="D35" s="3">
        <v>83</v>
      </c>
      <c r="E35" s="3">
        <v>91</v>
      </c>
      <c r="F35" s="3">
        <v>0.91208791208791207</v>
      </c>
      <c r="G35" t="s">
        <v>150</v>
      </c>
    </row>
    <row r="36" spans="1:7" x14ac:dyDescent="0.2">
      <c r="A36" t="s">
        <v>385</v>
      </c>
      <c r="B36" s="3" t="s">
        <v>420</v>
      </c>
      <c r="C36" s="3">
        <v>9</v>
      </c>
      <c r="D36" s="3">
        <v>54</v>
      </c>
      <c r="E36" s="3">
        <v>86</v>
      </c>
      <c r="F36" s="3">
        <v>0.62790697674418605</v>
      </c>
      <c r="G36" t="s">
        <v>150</v>
      </c>
    </row>
    <row r="37" spans="1:7" x14ac:dyDescent="0.2">
      <c r="A37" t="s">
        <v>385</v>
      </c>
      <c r="B37" s="3" t="s">
        <v>421</v>
      </c>
      <c r="C37" s="3">
        <v>9</v>
      </c>
      <c r="D37" s="3">
        <v>36</v>
      </c>
      <c r="E37" s="3">
        <v>92</v>
      </c>
      <c r="F37" s="3">
        <v>0.39130434782608697</v>
      </c>
      <c r="G37" t="s">
        <v>424</v>
      </c>
    </row>
    <row r="38" spans="1:7" x14ac:dyDescent="0.2">
      <c r="A38" t="s">
        <v>385</v>
      </c>
      <c r="B38" s="3" t="s">
        <v>422</v>
      </c>
      <c r="C38" s="3">
        <v>9</v>
      </c>
      <c r="D38" s="3">
        <v>91</v>
      </c>
      <c r="E38" s="3">
        <v>98</v>
      </c>
      <c r="F38" s="3">
        <v>0.9285714285714286</v>
      </c>
      <c r="G38" t="s">
        <v>150</v>
      </c>
    </row>
    <row r="39" spans="1:7" x14ac:dyDescent="0.2">
      <c r="A39" t="s">
        <v>385</v>
      </c>
      <c r="B39" s="3" t="s">
        <v>423</v>
      </c>
      <c r="C39" s="3">
        <v>9</v>
      </c>
      <c r="D39" s="3">
        <v>115</v>
      </c>
      <c r="E39" s="3">
        <v>108</v>
      </c>
      <c r="F39" s="3">
        <v>1.0648148148148149</v>
      </c>
      <c r="G39" t="s">
        <v>150</v>
      </c>
    </row>
    <row r="41" spans="1:7" x14ac:dyDescent="0.2">
      <c r="A41" t="s">
        <v>383</v>
      </c>
      <c r="B41" t="s">
        <v>1</v>
      </c>
      <c r="C41" s="3" t="s">
        <v>2</v>
      </c>
      <c r="D41" s="3" t="s">
        <v>19</v>
      </c>
      <c r="E41" s="3" t="s">
        <v>20</v>
      </c>
      <c r="F41" s="3" t="s">
        <v>21</v>
      </c>
      <c r="G41" t="s">
        <v>22</v>
      </c>
    </row>
    <row r="42" spans="1:7" x14ac:dyDescent="0.2">
      <c r="A42" t="s">
        <v>312</v>
      </c>
      <c r="B42" s="3" t="s">
        <v>425</v>
      </c>
      <c r="C42" s="3">
        <v>9</v>
      </c>
      <c r="D42" s="3">
        <v>63</v>
      </c>
      <c r="E42" s="3">
        <v>98</v>
      </c>
      <c r="F42" s="3">
        <v>0.6428571428571429</v>
      </c>
      <c r="G42" t="s">
        <v>150</v>
      </c>
    </row>
    <row r="43" spans="1:7" x14ac:dyDescent="0.2">
      <c r="A43" t="s">
        <v>312</v>
      </c>
      <c r="B43" s="3" t="s">
        <v>426</v>
      </c>
      <c r="C43" s="3">
        <v>9</v>
      </c>
      <c r="D43" s="3">
        <v>65</v>
      </c>
      <c r="E43" s="3">
        <v>105</v>
      </c>
      <c r="F43" s="3">
        <v>0.61904761904761907</v>
      </c>
      <c r="G43" t="s">
        <v>150</v>
      </c>
    </row>
    <row r="44" spans="1:7" x14ac:dyDescent="0.2">
      <c r="A44" t="s">
        <v>312</v>
      </c>
      <c r="B44" s="3" t="s">
        <v>427</v>
      </c>
      <c r="C44" s="3">
        <v>9</v>
      </c>
      <c r="D44" s="3">
        <v>56</v>
      </c>
      <c r="E44" s="3">
        <v>104</v>
      </c>
      <c r="F44" s="3">
        <v>0.53846153846153844</v>
      </c>
      <c r="G44" t="s">
        <v>150</v>
      </c>
    </row>
    <row r="45" spans="1:7" x14ac:dyDescent="0.2">
      <c r="A45" t="s">
        <v>312</v>
      </c>
      <c r="B45" s="3" t="s">
        <v>428</v>
      </c>
      <c r="C45" s="3">
        <v>9</v>
      </c>
      <c r="D45" s="3">
        <v>106</v>
      </c>
      <c r="E45" s="3">
        <v>106</v>
      </c>
      <c r="F45" s="3">
        <v>1</v>
      </c>
      <c r="G45" t="s">
        <v>150</v>
      </c>
    </row>
    <row r="46" spans="1:7" x14ac:dyDescent="0.2">
      <c r="A46" t="s">
        <v>312</v>
      </c>
      <c r="B46" s="3" t="s">
        <v>429</v>
      </c>
      <c r="C46" s="3">
        <v>9</v>
      </c>
      <c r="D46" s="3">
        <v>45</v>
      </c>
      <c r="E46" s="3">
        <v>76</v>
      </c>
      <c r="F46" s="3">
        <v>0.59210526315789469</v>
      </c>
      <c r="G46" t="s">
        <v>424</v>
      </c>
    </row>
    <row r="47" spans="1:7" x14ac:dyDescent="0.2">
      <c r="A47" t="s">
        <v>312</v>
      </c>
      <c r="B47" s="3" t="s">
        <v>430</v>
      </c>
      <c r="C47" s="3">
        <v>9</v>
      </c>
      <c r="D47" s="3">
        <v>71</v>
      </c>
      <c r="E47" s="3">
        <v>61</v>
      </c>
      <c r="F47" s="3">
        <v>1.1639344262295082</v>
      </c>
      <c r="G47" t="s">
        <v>150</v>
      </c>
    </row>
    <row r="48" spans="1:7" x14ac:dyDescent="0.2">
      <c r="A48" t="s">
        <v>312</v>
      </c>
      <c r="B48" s="3" t="s">
        <v>431</v>
      </c>
      <c r="C48" s="3">
        <v>9</v>
      </c>
      <c r="D48" s="3">
        <v>73</v>
      </c>
      <c r="E48" s="3">
        <v>84</v>
      </c>
      <c r="F48" s="3">
        <v>0.86904761904761907</v>
      </c>
      <c r="G48" t="s">
        <v>150</v>
      </c>
    </row>
    <row r="49" spans="1:7" x14ac:dyDescent="0.2">
      <c r="A49" t="s">
        <v>312</v>
      </c>
      <c r="B49" s="3" t="s">
        <v>432</v>
      </c>
      <c r="C49" s="3">
        <v>9</v>
      </c>
      <c r="D49" s="3">
        <v>75</v>
      </c>
      <c r="E49" s="3">
        <v>75</v>
      </c>
      <c r="F49" s="3">
        <v>1</v>
      </c>
      <c r="G49" t="s">
        <v>150</v>
      </c>
    </row>
    <row r="50" spans="1:7" x14ac:dyDescent="0.2">
      <c r="A50" t="s">
        <v>312</v>
      </c>
      <c r="B50" s="3" t="s">
        <v>433</v>
      </c>
      <c r="C50" s="3">
        <v>9</v>
      </c>
      <c r="D50" s="3">
        <v>69</v>
      </c>
      <c r="E50" s="3">
        <v>102</v>
      </c>
      <c r="F50" s="3">
        <v>0.67647058823529416</v>
      </c>
      <c r="G50" t="s">
        <v>150</v>
      </c>
    </row>
    <row r="51" spans="1:7" x14ac:dyDescent="0.2">
      <c r="A51" t="s">
        <v>312</v>
      </c>
      <c r="B51" s="3" t="s">
        <v>434</v>
      </c>
      <c r="C51" s="3">
        <v>9</v>
      </c>
      <c r="D51" s="3">
        <v>109</v>
      </c>
      <c r="E51" s="3">
        <v>112</v>
      </c>
      <c r="F51" s="3">
        <v>0.9732142857142857</v>
      </c>
      <c r="G51" t="s">
        <v>150</v>
      </c>
    </row>
    <row r="52" spans="1:7" x14ac:dyDescent="0.2">
      <c r="A52" t="s">
        <v>312</v>
      </c>
      <c r="B52" s="3" t="s">
        <v>435</v>
      </c>
      <c r="C52" s="3">
        <v>9</v>
      </c>
      <c r="D52" s="3">
        <v>63</v>
      </c>
      <c r="E52" s="3">
        <v>76</v>
      </c>
      <c r="F52" s="3">
        <v>0.82894736842105265</v>
      </c>
      <c r="G52" t="s">
        <v>150</v>
      </c>
    </row>
    <row r="53" spans="1:7" x14ac:dyDescent="0.2">
      <c r="A53" t="s">
        <v>312</v>
      </c>
      <c r="B53" s="3" t="s">
        <v>436</v>
      </c>
      <c r="C53" s="3">
        <v>9</v>
      </c>
      <c r="D53" s="3">
        <v>62</v>
      </c>
      <c r="E53" s="3">
        <v>67</v>
      </c>
      <c r="F53" s="3">
        <v>0.92537313432835822</v>
      </c>
      <c r="G53" t="s">
        <v>150</v>
      </c>
    </row>
    <row r="54" spans="1:7" x14ac:dyDescent="0.2">
      <c r="A54" t="s">
        <v>312</v>
      </c>
      <c r="B54" s="3" t="s">
        <v>437</v>
      </c>
      <c r="C54" s="3">
        <v>9</v>
      </c>
      <c r="D54" s="3">
        <v>89</v>
      </c>
      <c r="E54" s="3">
        <v>96</v>
      </c>
      <c r="F54" s="3">
        <v>0.92708333333333337</v>
      </c>
      <c r="G54" t="s">
        <v>150</v>
      </c>
    </row>
    <row r="55" spans="1:7" x14ac:dyDescent="0.2">
      <c r="A55" t="s">
        <v>312</v>
      </c>
      <c r="B55" s="3" t="s">
        <v>467</v>
      </c>
      <c r="C55" s="3">
        <v>9</v>
      </c>
      <c r="D55" s="3">
        <v>98</v>
      </c>
      <c r="E55" s="3">
        <v>91</v>
      </c>
      <c r="F55" s="3">
        <v>1.0769230769230769</v>
      </c>
      <c r="G55" t="s">
        <v>150</v>
      </c>
    </row>
    <row r="56" spans="1:7" x14ac:dyDescent="0.2">
      <c r="A56" t="s">
        <v>310</v>
      </c>
      <c r="B56" s="3" t="s">
        <v>438</v>
      </c>
      <c r="C56" s="3">
        <v>9</v>
      </c>
      <c r="D56" s="3">
        <v>91</v>
      </c>
      <c r="E56" s="3">
        <v>112</v>
      </c>
      <c r="F56" s="3">
        <v>0.8125</v>
      </c>
      <c r="G56" t="s">
        <v>150</v>
      </c>
    </row>
    <row r="57" spans="1:7" x14ac:dyDescent="0.2">
      <c r="A57" t="s">
        <v>310</v>
      </c>
      <c r="B57" s="3" t="s">
        <v>439</v>
      </c>
      <c r="C57" s="3">
        <v>9</v>
      </c>
      <c r="D57" s="3">
        <v>84</v>
      </c>
      <c r="E57" s="3">
        <v>69</v>
      </c>
      <c r="F57" s="3">
        <v>1.2173913043478262</v>
      </c>
      <c r="G57" t="s">
        <v>150</v>
      </c>
    </row>
    <row r="58" spans="1:7" x14ac:dyDescent="0.2">
      <c r="A58" t="s">
        <v>310</v>
      </c>
      <c r="B58" s="3" t="s">
        <v>440</v>
      </c>
      <c r="C58" s="3">
        <v>9</v>
      </c>
      <c r="D58" s="3">
        <v>103</v>
      </c>
      <c r="E58" s="3">
        <v>108</v>
      </c>
      <c r="F58" s="3">
        <v>0.95370370370370372</v>
      </c>
      <c r="G58" t="s">
        <v>150</v>
      </c>
    </row>
    <row r="59" spans="1:7" x14ac:dyDescent="0.2">
      <c r="A59" t="s">
        <v>310</v>
      </c>
      <c r="B59" s="3" t="s">
        <v>441</v>
      </c>
      <c r="C59" s="3">
        <v>9</v>
      </c>
      <c r="D59" s="3">
        <v>78</v>
      </c>
      <c r="E59" s="3">
        <v>99</v>
      </c>
      <c r="F59" s="3">
        <v>0.78787878787878785</v>
      </c>
      <c r="G59" t="s">
        <v>150</v>
      </c>
    </row>
    <row r="60" spans="1:7" x14ac:dyDescent="0.2">
      <c r="A60" t="s">
        <v>310</v>
      </c>
      <c r="B60" s="3" t="s">
        <v>442</v>
      </c>
      <c r="C60" s="3">
        <v>9</v>
      </c>
      <c r="D60" s="3">
        <v>155</v>
      </c>
      <c r="E60" s="3">
        <v>105</v>
      </c>
      <c r="F60" s="3">
        <v>1.4761904761904763</v>
      </c>
      <c r="G60" t="s">
        <v>150</v>
      </c>
    </row>
    <row r="61" spans="1:7" x14ac:dyDescent="0.2">
      <c r="A61" t="s">
        <v>310</v>
      </c>
      <c r="B61" s="3" t="s">
        <v>443</v>
      </c>
      <c r="C61" s="3">
        <v>9</v>
      </c>
      <c r="D61" s="3">
        <v>109</v>
      </c>
      <c r="E61" s="3">
        <v>83</v>
      </c>
      <c r="F61" s="3">
        <v>1.3132530120481927</v>
      </c>
      <c r="G61" t="s">
        <v>150</v>
      </c>
    </row>
    <row r="62" spans="1:7" x14ac:dyDescent="0.2">
      <c r="A62" t="s">
        <v>310</v>
      </c>
      <c r="B62" s="3" t="s">
        <v>444</v>
      </c>
      <c r="C62" s="3">
        <v>9</v>
      </c>
      <c r="D62" s="3">
        <v>133</v>
      </c>
      <c r="E62" s="3">
        <v>142</v>
      </c>
      <c r="F62" s="3">
        <v>0.93661971830985913</v>
      </c>
      <c r="G62" t="s">
        <v>150</v>
      </c>
    </row>
    <row r="63" spans="1:7" x14ac:dyDescent="0.2">
      <c r="A63" t="s">
        <v>310</v>
      </c>
      <c r="B63" s="3" t="s">
        <v>445</v>
      </c>
      <c r="C63" s="3">
        <v>9</v>
      </c>
      <c r="D63" s="3">
        <v>43</v>
      </c>
      <c r="E63" s="3">
        <v>103</v>
      </c>
      <c r="F63" s="3">
        <v>0.41747572815533979</v>
      </c>
      <c r="G63" t="s">
        <v>151</v>
      </c>
    </row>
    <row r="64" spans="1:7" x14ac:dyDescent="0.2">
      <c r="A64" t="s">
        <v>310</v>
      </c>
      <c r="B64" s="3" t="s">
        <v>446</v>
      </c>
      <c r="C64" s="3">
        <v>9</v>
      </c>
      <c r="D64" s="3">
        <v>98</v>
      </c>
      <c r="E64" s="3">
        <v>87</v>
      </c>
      <c r="F64" s="3">
        <v>1.1264367816091954</v>
      </c>
      <c r="G64" t="s">
        <v>150</v>
      </c>
    </row>
    <row r="65" spans="1:7" x14ac:dyDescent="0.2">
      <c r="A65" t="s">
        <v>310</v>
      </c>
      <c r="B65" s="3" t="s">
        <v>447</v>
      </c>
      <c r="C65" s="3">
        <v>9</v>
      </c>
      <c r="D65" s="3">
        <v>40</v>
      </c>
      <c r="E65" s="3">
        <v>87</v>
      </c>
      <c r="F65" s="3">
        <v>0.45977011494252873</v>
      </c>
      <c r="G65" t="s">
        <v>424</v>
      </c>
    </row>
    <row r="66" spans="1:7" x14ac:dyDescent="0.2">
      <c r="A66" t="s">
        <v>310</v>
      </c>
      <c r="B66" s="3" t="s">
        <v>448</v>
      </c>
      <c r="C66" s="3">
        <v>9</v>
      </c>
      <c r="D66" s="3">
        <v>127</v>
      </c>
      <c r="E66" s="3">
        <v>108</v>
      </c>
      <c r="F66" s="3">
        <v>1.1759259259259258</v>
      </c>
      <c r="G66" t="s">
        <v>150</v>
      </c>
    </row>
    <row r="67" spans="1:7" x14ac:dyDescent="0.2">
      <c r="A67" t="s">
        <v>310</v>
      </c>
      <c r="B67" s="3" t="s">
        <v>449</v>
      </c>
      <c r="C67" s="3">
        <v>9</v>
      </c>
      <c r="D67" s="3">
        <v>78</v>
      </c>
      <c r="E67" s="3">
        <v>83</v>
      </c>
      <c r="F67" s="3">
        <v>0.93975903614457834</v>
      </c>
      <c r="G67" t="s">
        <v>150</v>
      </c>
    </row>
    <row r="68" spans="1:7" x14ac:dyDescent="0.2">
      <c r="A68" t="s">
        <v>310</v>
      </c>
      <c r="B68" s="3" t="s">
        <v>450</v>
      </c>
      <c r="C68" s="3">
        <v>9</v>
      </c>
      <c r="D68" s="3">
        <v>98</v>
      </c>
      <c r="E68" s="3">
        <v>83</v>
      </c>
      <c r="F68" s="3">
        <v>1.1807228915662651</v>
      </c>
      <c r="G68" t="s">
        <v>150</v>
      </c>
    </row>
    <row r="69" spans="1:7" x14ac:dyDescent="0.2">
      <c r="A69" t="s">
        <v>310</v>
      </c>
      <c r="B69" s="3" t="s">
        <v>451</v>
      </c>
      <c r="C69" s="3">
        <v>9</v>
      </c>
      <c r="D69" s="3">
        <v>32</v>
      </c>
      <c r="E69" s="3">
        <v>70</v>
      </c>
      <c r="F69" s="3">
        <v>0.45714285714285713</v>
      </c>
      <c r="G69" t="s">
        <v>424</v>
      </c>
    </row>
    <row r="70" spans="1:7" x14ac:dyDescent="0.2">
      <c r="A70" t="s">
        <v>310</v>
      </c>
      <c r="B70" s="3" t="s">
        <v>452</v>
      </c>
      <c r="C70" s="3">
        <v>9</v>
      </c>
      <c r="D70" s="3">
        <v>120</v>
      </c>
      <c r="E70" s="3">
        <v>99</v>
      </c>
      <c r="F70" s="3">
        <v>1.2121212121212122</v>
      </c>
      <c r="G70" t="s">
        <v>150</v>
      </c>
    </row>
    <row r="71" spans="1:7" x14ac:dyDescent="0.2">
      <c r="A71" t="s">
        <v>385</v>
      </c>
      <c r="B71" s="3" t="s">
        <v>453</v>
      </c>
      <c r="C71" s="3">
        <v>9</v>
      </c>
      <c r="D71" s="3">
        <v>95</v>
      </c>
      <c r="E71" s="3">
        <v>99</v>
      </c>
      <c r="F71" s="3">
        <v>0.95959595959595956</v>
      </c>
      <c r="G71" t="s">
        <v>150</v>
      </c>
    </row>
    <row r="72" spans="1:7" x14ac:dyDescent="0.2">
      <c r="A72" t="s">
        <v>385</v>
      </c>
      <c r="B72" s="3" t="s">
        <v>454</v>
      </c>
      <c r="C72" s="3">
        <v>9</v>
      </c>
      <c r="D72" s="3">
        <v>70</v>
      </c>
      <c r="E72" s="3">
        <v>83</v>
      </c>
      <c r="F72" s="3">
        <v>0.84337349397590367</v>
      </c>
      <c r="G72" t="s">
        <v>150</v>
      </c>
    </row>
    <row r="73" spans="1:7" x14ac:dyDescent="0.2">
      <c r="A73" t="s">
        <v>385</v>
      </c>
      <c r="B73" s="3" t="s">
        <v>455</v>
      </c>
      <c r="C73" s="3">
        <v>9</v>
      </c>
      <c r="D73" s="3">
        <v>51</v>
      </c>
      <c r="E73" s="3">
        <v>82</v>
      </c>
      <c r="F73" s="3">
        <v>0.62195121951219512</v>
      </c>
      <c r="G73" t="s">
        <v>150</v>
      </c>
    </row>
    <row r="74" spans="1:7" x14ac:dyDescent="0.2">
      <c r="A74" t="s">
        <v>385</v>
      </c>
      <c r="B74" s="3" t="s">
        <v>456</v>
      </c>
      <c r="C74" s="3">
        <v>9</v>
      </c>
      <c r="D74" s="3">
        <v>22</v>
      </c>
      <c r="E74" s="3">
        <v>83</v>
      </c>
      <c r="F74" s="3">
        <v>0.26506024096385544</v>
      </c>
      <c r="G74" t="s">
        <v>424</v>
      </c>
    </row>
    <row r="75" spans="1:7" x14ac:dyDescent="0.2">
      <c r="A75" t="s">
        <v>385</v>
      </c>
      <c r="B75" s="3" t="s">
        <v>457</v>
      </c>
      <c r="C75" s="3">
        <v>9</v>
      </c>
      <c r="D75" s="3">
        <v>25</v>
      </c>
      <c r="E75" s="3">
        <v>111</v>
      </c>
      <c r="F75" s="3">
        <v>0.22522522522522523</v>
      </c>
      <c r="G75" t="s">
        <v>424</v>
      </c>
    </row>
    <row r="76" spans="1:7" x14ac:dyDescent="0.2">
      <c r="A76" t="s">
        <v>385</v>
      </c>
      <c r="B76" s="3" t="s">
        <v>458</v>
      </c>
      <c r="C76" s="3">
        <v>9</v>
      </c>
      <c r="D76" s="3">
        <v>30</v>
      </c>
      <c r="E76" s="3">
        <v>105</v>
      </c>
      <c r="F76" s="3">
        <v>0.2857142857142857</v>
      </c>
      <c r="G76" t="s">
        <v>424</v>
      </c>
    </row>
    <row r="77" spans="1:7" x14ac:dyDescent="0.2">
      <c r="A77" t="s">
        <v>385</v>
      </c>
      <c r="B77" s="3" t="s">
        <v>459</v>
      </c>
      <c r="C77" s="3">
        <v>9</v>
      </c>
      <c r="D77" s="3">
        <v>22</v>
      </c>
      <c r="E77" s="3">
        <v>88</v>
      </c>
      <c r="F77" s="3">
        <v>0.25</v>
      </c>
      <c r="G77" t="s">
        <v>424</v>
      </c>
    </row>
    <row r="78" spans="1:7" x14ac:dyDescent="0.2">
      <c r="A78" t="s">
        <v>385</v>
      </c>
      <c r="B78" s="3" t="s">
        <v>460</v>
      </c>
      <c r="C78" s="3">
        <v>9</v>
      </c>
      <c r="D78" s="3">
        <v>113</v>
      </c>
      <c r="E78" s="3">
        <v>103</v>
      </c>
      <c r="F78" s="3">
        <v>1.0970873786407767</v>
      </c>
      <c r="G78" t="s">
        <v>150</v>
      </c>
    </row>
    <row r="79" spans="1:7" x14ac:dyDescent="0.2">
      <c r="A79" t="s">
        <v>385</v>
      </c>
      <c r="B79" s="3" t="s">
        <v>461</v>
      </c>
      <c r="C79" s="3">
        <v>9</v>
      </c>
      <c r="D79" s="3">
        <v>80</v>
      </c>
      <c r="E79" s="3">
        <v>91</v>
      </c>
      <c r="F79" s="3">
        <v>0.87912087912087911</v>
      </c>
      <c r="G79" t="s">
        <v>150</v>
      </c>
    </row>
    <row r="80" spans="1:7" x14ac:dyDescent="0.2">
      <c r="A80" t="s">
        <v>385</v>
      </c>
      <c r="B80" s="3" t="s">
        <v>462</v>
      </c>
      <c r="C80" s="3">
        <v>9</v>
      </c>
      <c r="D80" s="3">
        <v>21</v>
      </c>
      <c r="E80" s="3">
        <v>96</v>
      </c>
      <c r="F80" s="3">
        <v>0.21875</v>
      </c>
      <c r="G80" t="s">
        <v>424</v>
      </c>
    </row>
    <row r="81" spans="1:7" x14ac:dyDescent="0.2">
      <c r="A81" t="s">
        <v>385</v>
      </c>
      <c r="B81" s="3" t="s">
        <v>463</v>
      </c>
      <c r="C81" s="3">
        <v>9</v>
      </c>
      <c r="D81" s="3">
        <v>34</v>
      </c>
      <c r="E81" s="3">
        <v>112</v>
      </c>
      <c r="F81" s="3">
        <v>0.30357142857142855</v>
      </c>
      <c r="G81" t="s">
        <v>424</v>
      </c>
    </row>
    <row r="82" spans="1:7" x14ac:dyDescent="0.2">
      <c r="A82" t="s">
        <v>385</v>
      </c>
      <c r="B82" s="3" t="s">
        <v>464</v>
      </c>
      <c r="C82" s="3">
        <v>9</v>
      </c>
      <c r="D82" s="3">
        <v>61</v>
      </c>
      <c r="E82" s="3">
        <v>102</v>
      </c>
      <c r="F82" s="3">
        <v>0.59803921568627449</v>
      </c>
      <c r="G82" t="s">
        <v>150</v>
      </c>
    </row>
    <row r="83" spans="1:7" x14ac:dyDescent="0.2">
      <c r="A83" t="s">
        <v>385</v>
      </c>
      <c r="B83" s="3" t="s">
        <v>465</v>
      </c>
      <c r="C83" s="3">
        <v>9</v>
      </c>
      <c r="D83" s="3">
        <v>25</v>
      </c>
      <c r="E83" s="3">
        <v>116</v>
      </c>
      <c r="F83" s="3">
        <v>0.21551724137931033</v>
      </c>
      <c r="G83" t="s">
        <v>424</v>
      </c>
    </row>
    <row r="84" spans="1:7" x14ac:dyDescent="0.2">
      <c r="A84" t="s">
        <v>385</v>
      </c>
      <c r="B84" s="3" t="s">
        <v>466</v>
      </c>
      <c r="C84" s="3">
        <v>9</v>
      </c>
      <c r="D84" s="3">
        <v>21</v>
      </c>
      <c r="E84" s="3">
        <v>110</v>
      </c>
      <c r="F84" s="3">
        <v>0.19090909090909092</v>
      </c>
      <c r="G84" t="s">
        <v>424</v>
      </c>
    </row>
    <row r="86" spans="1:7" x14ac:dyDescent="0.2">
      <c r="A86" t="s">
        <v>384</v>
      </c>
      <c r="B86" t="s">
        <v>1</v>
      </c>
      <c r="C86" s="3" t="s">
        <v>2</v>
      </c>
      <c r="D86" s="3" t="s">
        <v>19</v>
      </c>
      <c r="E86" s="3" t="s">
        <v>20</v>
      </c>
      <c r="F86" s="3" t="s">
        <v>21</v>
      </c>
      <c r="G86" t="s">
        <v>22</v>
      </c>
    </row>
    <row r="87" spans="1:7" x14ac:dyDescent="0.2">
      <c r="A87" t="s">
        <v>312</v>
      </c>
      <c r="B87" t="s">
        <v>468</v>
      </c>
      <c r="D87" s="3">
        <v>84</v>
      </c>
      <c r="E87" s="3">
        <v>104</v>
      </c>
      <c r="F87" s="3">
        <v>0.80769230769230771</v>
      </c>
      <c r="G87" t="s">
        <v>150</v>
      </c>
    </row>
    <row r="88" spans="1:7" x14ac:dyDescent="0.2">
      <c r="A88" t="s">
        <v>312</v>
      </c>
      <c r="B88" t="s">
        <v>469</v>
      </c>
      <c r="D88" s="3">
        <v>86</v>
      </c>
      <c r="E88" s="3">
        <v>102</v>
      </c>
      <c r="F88" s="3">
        <v>0.84313725490196079</v>
      </c>
      <c r="G88" t="s">
        <v>150</v>
      </c>
    </row>
    <row r="89" spans="1:7" x14ac:dyDescent="0.2">
      <c r="A89" t="s">
        <v>312</v>
      </c>
      <c r="B89" t="s">
        <v>470</v>
      </c>
      <c r="D89" s="3">
        <v>71</v>
      </c>
      <c r="E89" s="3">
        <v>83</v>
      </c>
      <c r="F89" s="3">
        <v>0.85542168674698793</v>
      </c>
      <c r="G89" t="s">
        <v>150</v>
      </c>
    </row>
    <row r="90" spans="1:7" x14ac:dyDescent="0.2">
      <c r="A90" t="s">
        <v>312</v>
      </c>
      <c r="B90" t="s">
        <v>471</v>
      </c>
      <c r="D90" s="3">
        <v>64</v>
      </c>
      <c r="E90" s="3">
        <v>81</v>
      </c>
      <c r="F90" s="3">
        <v>0.79012345679012341</v>
      </c>
      <c r="G90" t="s">
        <v>150</v>
      </c>
    </row>
    <row r="91" spans="1:7" x14ac:dyDescent="0.2">
      <c r="A91" t="s">
        <v>312</v>
      </c>
      <c r="B91" t="s">
        <v>472</v>
      </c>
      <c r="D91" s="3">
        <v>63</v>
      </c>
      <c r="E91" s="3">
        <v>84</v>
      </c>
      <c r="F91" s="3">
        <v>0.75</v>
      </c>
      <c r="G91" t="s">
        <v>150</v>
      </c>
    </row>
    <row r="92" spans="1:7" x14ac:dyDescent="0.2">
      <c r="A92" t="s">
        <v>312</v>
      </c>
      <c r="B92" t="s">
        <v>473</v>
      </c>
      <c r="D92" s="3">
        <v>28</v>
      </c>
      <c r="E92" s="3">
        <v>62</v>
      </c>
      <c r="F92" s="3">
        <v>0.45161290322580644</v>
      </c>
      <c r="G92" t="s">
        <v>424</v>
      </c>
    </row>
    <row r="93" spans="1:7" x14ac:dyDescent="0.2">
      <c r="A93" t="s">
        <v>312</v>
      </c>
      <c r="B93" t="s">
        <v>474</v>
      </c>
      <c r="D93" s="3">
        <v>80</v>
      </c>
      <c r="E93" s="3">
        <v>105</v>
      </c>
      <c r="F93" s="3">
        <v>0.76190476190476186</v>
      </c>
      <c r="G93" t="s">
        <v>150</v>
      </c>
    </row>
    <row r="94" spans="1:7" x14ac:dyDescent="0.2">
      <c r="A94" t="s">
        <v>312</v>
      </c>
      <c r="B94" t="s">
        <v>475</v>
      </c>
      <c r="D94" s="3">
        <v>57</v>
      </c>
      <c r="E94" s="3">
        <v>82</v>
      </c>
      <c r="F94" s="3">
        <v>0.69512195121951215</v>
      </c>
      <c r="G94" t="s">
        <v>151</v>
      </c>
    </row>
    <row r="95" spans="1:7" x14ac:dyDescent="0.2">
      <c r="A95" t="s">
        <v>312</v>
      </c>
      <c r="B95" t="s">
        <v>476</v>
      </c>
      <c r="D95" s="3">
        <v>136</v>
      </c>
      <c r="E95" s="3">
        <v>97</v>
      </c>
      <c r="F95" s="3">
        <v>1.402061855670103</v>
      </c>
      <c r="G95" t="s">
        <v>150</v>
      </c>
    </row>
    <row r="96" spans="1:7" x14ac:dyDescent="0.2">
      <c r="A96" t="s">
        <v>312</v>
      </c>
      <c r="B96" t="s">
        <v>477</v>
      </c>
      <c r="D96" s="3">
        <v>55</v>
      </c>
      <c r="E96" s="3">
        <v>65</v>
      </c>
      <c r="F96" s="3">
        <v>0.84615384615384615</v>
      </c>
      <c r="G96" t="s">
        <v>150</v>
      </c>
    </row>
    <row r="97" spans="1:7" x14ac:dyDescent="0.2">
      <c r="A97" t="s">
        <v>312</v>
      </c>
      <c r="B97" t="s">
        <v>478</v>
      </c>
      <c r="D97" s="3">
        <v>50</v>
      </c>
      <c r="E97" s="3">
        <v>80</v>
      </c>
      <c r="F97" s="3">
        <v>0.625</v>
      </c>
      <c r="G97" t="s">
        <v>150</v>
      </c>
    </row>
    <row r="98" spans="1:7" x14ac:dyDescent="0.2">
      <c r="A98" t="s">
        <v>312</v>
      </c>
      <c r="B98" t="s">
        <v>479</v>
      </c>
      <c r="D98" s="3">
        <v>48</v>
      </c>
      <c r="E98" s="3">
        <v>64</v>
      </c>
      <c r="F98" s="3">
        <v>0.75</v>
      </c>
      <c r="G98" t="s">
        <v>150</v>
      </c>
    </row>
    <row r="99" spans="1:7" x14ac:dyDescent="0.2">
      <c r="A99" t="s">
        <v>312</v>
      </c>
      <c r="B99" t="s">
        <v>480</v>
      </c>
      <c r="D99" s="3">
        <v>148</v>
      </c>
      <c r="E99" s="3">
        <v>121</v>
      </c>
      <c r="F99" s="3">
        <v>1.2231404958677685</v>
      </c>
      <c r="G99" t="s">
        <v>150</v>
      </c>
    </row>
    <row r="100" spans="1:7" x14ac:dyDescent="0.2">
      <c r="A100" t="s">
        <v>312</v>
      </c>
      <c r="B100" t="s">
        <v>481</v>
      </c>
      <c r="D100" s="3">
        <v>83</v>
      </c>
      <c r="E100" s="3">
        <v>94</v>
      </c>
      <c r="F100" s="3">
        <v>0.88297872340425532</v>
      </c>
      <c r="G100" t="s">
        <v>150</v>
      </c>
    </row>
    <row r="101" spans="1:7" x14ac:dyDescent="0.2">
      <c r="A101" t="s">
        <v>310</v>
      </c>
      <c r="B101" t="s">
        <v>482</v>
      </c>
      <c r="D101" s="3">
        <v>134</v>
      </c>
      <c r="E101" s="3">
        <v>90</v>
      </c>
      <c r="F101" s="3">
        <v>1.4888888888888889</v>
      </c>
      <c r="G101" t="s">
        <v>150</v>
      </c>
    </row>
    <row r="102" spans="1:7" x14ac:dyDescent="0.2">
      <c r="A102" t="s">
        <v>310</v>
      </c>
      <c r="B102" t="s">
        <v>483</v>
      </c>
      <c r="D102" s="3">
        <v>93</v>
      </c>
      <c r="E102" s="3">
        <v>105</v>
      </c>
      <c r="F102" s="3">
        <v>0.88571428571428568</v>
      </c>
      <c r="G102" t="s">
        <v>150</v>
      </c>
    </row>
    <row r="103" spans="1:7" x14ac:dyDescent="0.2">
      <c r="A103" t="s">
        <v>310</v>
      </c>
      <c r="B103" t="s">
        <v>484</v>
      </c>
      <c r="D103" s="3">
        <v>70</v>
      </c>
      <c r="E103" s="3">
        <v>60</v>
      </c>
      <c r="F103" s="3">
        <v>1.1666666666666667</v>
      </c>
      <c r="G103" t="s">
        <v>150</v>
      </c>
    </row>
    <row r="104" spans="1:7" x14ac:dyDescent="0.2">
      <c r="A104" t="s">
        <v>310</v>
      </c>
      <c r="B104" t="s">
        <v>485</v>
      </c>
      <c r="D104" s="3">
        <v>124</v>
      </c>
      <c r="E104" s="3">
        <v>112</v>
      </c>
      <c r="F104" s="3">
        <v>1.1071428571428572</v>
      </c>
      <c r="G104" t="s">
        <v>150</v>
      </c>
    </row>
    <row r="105" spans="1:7" x14ac:dyDescent="0.2">
      <c r="A105" t="s">
        <v>310</v>
      </c>
      <c r="B105" t="s">
        <v>486</v>
      </c>
      <c r="D105" s="3">
        <v>113</v>
      </c>
      <c r="E105" s="3">
        <v>107</v>
      </c>
      <c r="F105" s="3">
        <v>1.0560747663551402</v>
      </c>
      <c r="G105" t="s">
        <v>150</v>
      </c>
    </row>
    <row r="106" spans="1:7" x14ac:dyDescent="0.2">
      <c r="A106" t="s">
        <v>310</v>
      </c>
      <c r="B106" t="s">
        <v>487</v>
      </c>
      <c r="D106" s="3">
        <v>104</v>
      </c>
      <c r="E106" s="3">
        <v>88</v>
      </c>
      <c r="F106" s="3">
        <v>1.1818181818181819</v>
      </c>
      <c r="G106" t="s">
        <v>150</v>
      </c>
    </row>
    <row r="107" spans="1:7" x14ac:dyDescent="0.2">
      <c r="A107" t="s">
        <v>310</v>
      </c>
      <c r="B107" t="s">
        <v>488</v>
      </c>
      <c r="D107" s="3">
        <v>86</v>
      </c>
      <c r="E107" s="3">
        <v>92</v>
      </c>
      <c r="F107" s="3">
        <v>0.93478260869565222</v>
      </c>
      <c r="G107" t="s">
        <v>150</v>
      </c>
    </row>
    <row r="108" spans="1:7" x14ac:dyDescent="0.2">
      <c r="A108" t="s">
        <v>310</v>
      </c>
      <c r="B108" t="s">
        <v>489</v>
      </c>
      <c r="D108" s="3">
        <v>19</v>
      </c>
      <c r="E108" s="3">
        <v>106</v>
      </c>
      <c r="F108" s="3">
        <v>0.17924528301886791</v>
      </c>
      <c r="G108" t="s">
        <v>424</v>
      </c>
    </row>
    <row r="109" spans="1:7" x14ac:dyDescent="0.2">
      <c r="A109" t="s">
        <v>310</v>
      </c>
      <c r="B109" t="s">
        <v>490</v>
      </c>
      <c r="D109" s="3">
        <v>133</v>
      </c>
      <c r="E109" s="3">
        <v>118</v>
      </c>
      <c r="F109" s="3">
        <v>1.1271186440677967</v>
      </c>
      <c r="G109" t="s">
        <v>150</v>
      </c>
    </row>
    <row r="110" spans="1:7" x14ac:dyDescent="0.2">
      <c r="A110" t="s">
        <v>310</v>
      </c>
      <c r="B110" t="s">
        <v>491</v>
      </c>
      <c r="D110" s="3">
        <v>122</v>
      </c>
      <c r="E110" s="3">
        <v>111</v>
      </c>
      <c r="F110" s="3">
        <v>1.0990990990990992</v>
      </c>
      <c r="G110" t="s">
        <v>150</v>
      </c>
    </row>
    <row r="111" spans="1:7" x14ac:dyDescent="0.2">
      <c r="A111" t="s">
        <v>310</v>
      </c>
      <c r="B111" t="s">
        <v>492</v>
      </c>
      <c r="D111" s="3">
        <v>128</v>
      </c>
      <c r="E111" s="3">
        <v>122</v>
      </c>
      <c r="F111" s="3">
        <v>1.0491803278688525</v>
      </c>
      <c r="G111" t="s">
        <v>150</v>
      </c>
    </row>
    <row r="112" spans="1:7" x14ac:dyDescent="0.2">
      <c r="A112" t="s">
        <v>310</v>
      </c>
      <c r="B112" t="s">
        <v>493</v>
      </c>
      <c r="D112" s="3">
        <v>55</v>
      </c>
      <c r="E112" s="3">
        <v>80</v>
      </c>
      <c r="F112" s="3">
        <v>0.6875</v>
      </c>
      <c r="G112" t="s">
        <v>150</v>
      </c>
    </row>
    <row r="113" spans="1:7" x14ac:dyDescent="0.2">
      <c r="A113" t="s">
        <v>310</v>
      </c>
      <c r="B113" t="s">
        <v>494</v>
      </c>
      <c r="D113" s="3">
        <v>15</v>
      </c>
      <c r="E113" s="3">
        <v>97</v>
      </c>
      <c r="F113" s="3">
        <v>0.15463917525773196</v>
      </c>
      <c r="G113" t="s">
        <v>424</v>
      </c>
    </row>
    <row r="114" spans="1:7" x14ac:dyDescent="0.2">
      <c r="A114" t="s">
        <v>385</v>
      </c>
      <c r="B114" t="s">
        <v>495</v>
      </c>
      <c r="D114" s="3">
        <v>15</v>
      </c>
      <c r="E114" s="3">
        <v>94</v>
      </c>
      <c r="F114" s="3">
        <v>0.15957446808510639</v>
      </c>
      <c r="G114" t="s">
        <v>424</v>
      </c>
    </row>
    <row r="115" spans="1:7" x14ac:dyDescent="0.2">
      <c r="A115" t="s">
        <v>385</v>
      </c>
      <c r="B115" t="s">
        <v>496</v>
      </c>
      <c r="D115" s="3">
        <v>44</v>
      </c>
      <c r="E115" s="3">
        <v>78</v>
      </c>
      <c r="F115" s="3">
        <v>0.5641025641025641</v>
      </c>
      <c r="G115" t="s">
        <v>424</v>
      </c>
    </row>
    <row r="116" spans="1:7" x14ac:dyDescent="0.2">
      <c r="A116" t="s">
        <v>385</v>
      </c>
      <c r="B116" t="s">
        <v>497</v>
      </c>
      <c r="D116" s="3">
        <v>44</v>
      </c>
      <c r="E116" s="3">
        <v>123</v>
      </c>
      <c r="F116" s="3">
        <v>0.35772357723577236</v>
      </c>
      <c r="G116" t="s">
        <v>151</v>
      </c>
    </row>
    <row r="117" spans="1:7" x14ac:dyDescent="0.2">
      <c r="A117" t="s">
        <v>385</v>
      </c>
      <c r="B117" t="s">
        <v>498</v>
      </c>
      <c r="D117" s="3">
        <v>110</v>
      </c>
      <c r="E117" s="3">
        <v>120</v>
      </c>
      <c r="F117" s="3">
        <v>0.91666666666666663</v>
      </c>
      <c r="G117" t="s">
        <v>150</v>
      </c>
    </row>
    <row r="118" spans="1:7" x14ac:dyDescent="0.2">
      <c r="A118" t="s">
        <v>385</v>
      </c>
      <c r="B118" t="s">
        <v>499</v>
      </c>
      <c r="D118" s="3">
        <v>42</v>
      </c>
      <c r="E118" s="3">
        <v>103</v>
      </c>
      <c r="F118" s="3">
        <v>0.40776699029126212</v>
      </c>
      <c r="G118" t="s">
        <v>150</v>
      </c>
    </row>
    <row r="119" spans="1:7" x14ac:dyDescent="0.2">
      <c r="A119" t="s">
        <v>385</v>
      </c>
      <c r="B119" t="s">
        <v>500</v>
      </c>
      <c r="D119" s="3">
        <v>20</v>
      </c>
      <c r="E119" s="3">
        <v>94</v>
      </c>
      <c r="F119" s="3">
        <v>0.21276595744680851</v>
      </c>
      <c r="G119" t="s">
        <v>424</v>
      </c>
    </row>
    <row r="120" spans="1:7" x14ac:dyDescent="0.2">
      <c r="A120" t="s">
        <v>385</v>
      </c>
      <c r="B120" t="s">
        <v>501</v>
      </c>
      <c r="D120" s="3">
        <v>114</v>
      </c>
      <c r="E120" s="3">
        <v>101</v>
      </c>
      <c r="F120" s="3">
        <v>1.1287128712871286</v>
      </c>
      <c r="G120" t="s">
        <v>150</v>
      </c>
    </row>
    <row r="121" spans="1:7" x14ac:dyDescent="0.2">
      <c r="A121" t="s">
        <v>385</v>
      </c>
      <c r="B121" t="s">
        <v>502</v>
      </c>
      <c r="D121" s="3">
        <v>37</v>
      </c>
      <c r="E121" s="3">
        <v>80</v>
      </c>
      <c r="F121" s="3">
        <v>0.46250000000000002</v>
      </c>
      <c r="G121" t="s">
        <v>424</v>
      </c>
    </row>
    <row r="122" spans="1:7" x14ac:dyDescent="0.2">
      <c r="A122" t="s">
        <v>385</v>
      </c>
      <c r="B122" t="s">
        <v>503</v>
      </c>
      <c r="D122" s="3">
        <v>32</v>
      </c>
      <c r="E122" s="3">
        <v>80</v>
      </c>
      <c r="F122" s="3">
        <v>0.4</v>
      </c>
      <c r="G122" t="s">
        <v>150</v>
      </c>
    </row>
    <row r="123" spans="1:7" x14ac:dyDescent="0.2">
      <c r="A123" t="s">
        <v>385</v>
      </c>
      <c r="B123" t="s">
        <v>504</v>
      </c>
      <c r="D123" s="3">
        <v>21</v>
      </c>
      <c r="E123" s="3">
        <v>107</v>
      </c>
      <c r="F123" s="3">
        <v>0.19626168224299065</v>
      </c>
      <c r="G123" t="s">
        <v>424</v>
      </c>
    </row>
    <row r="124" spans="1:7" x14ac:dyDescent="0.2">
      <c r="A124" t="s">
        <v>385</v>
      </c>
      <c r="B124" t="s">
        <v>505</v>
      </c>
      <c r="D124" s="3">
        <v>17</v>
      </c>
      <c r="E124" s="3">
        <v>98</v>
      </c>
      <c r="F124" s="3">
        <v>0.17346938775510204</v>
      </c>
      <c r="G124" t="s">
        <v>424</v>
      </c>
    </row>
    <row r="125" spans="1:7" x14ac:dyDescent="0.2">
      <c r="A125" t="s">
        <v>385</v>
      </c>
      <c r="B125" t="s">
        <v>506</v>
      </c>
      <c r="D125" s="3">
        <v>48</v>
      </c>
      <c r="E125" s="3">
        <v>88</v>
      </c>
      <c r="F125" s="3">
        <v>0.54545454545454541</v>
      </c>
      <c r="G125" t="s">
        <v>1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4ED74-27DC-034D-902E-E800B787A195}">
  <dimension ref="A1:M73"/>
  <sheetViews>
    <sheetView zoomScale="140" zoomScaleNormal="140" workbookViewId="0">
      <selection activeCell="L22" sqref="L22"/>
    </sheetView>
  </sheetViews>
  <sheetFormatPr baseColWidth="10" defaultRowHeight="16" x14ac:dyDescent="0.2"/>
  <cols>
    <col min="1" max="1" width="19.6640625" style="3" customWidth="1"/>
    <col min="2" max="2" width="21.5" style="3" customWidth="1"/>
    <col min="3" max="3" width="11.6640625" style="3" customWidth="1"/>
    <col min="4" max="6" width="16.5" style="3" customWidth="1"/>
    <col min="9" max="10" width="18.83203125" customWidth="1"/>
    <col min="11" max="12" width="18.83203125" style="6" customWidth="1"/>
    <col min="13" max="13" width="51.6640625" customWidth="1"/>
  </cols>
  <sheetData>
    <row r="1" spans="1:13" x14ac:dyDescent="0.2">
      <c r="A1" s="10" t="s">
        <v>30</v>
      </c>
    </row>
    <row r="2" spans="1:13" x14ac:dyDescent="0.2">
      <c r="A2" s="3" t="s">
        <v>538</v>
      </c>
      <c r="B2" s="3" t="s">
        <v>1</v>
      </c>
      <c r="C2" s="3" t="s">
        <v>2</v>
      </c>
      <c r="D2" s="3" t="s">
        <v>4</v>
      </c>
      <c r="E2" s="3" t="s">
        <v>5</v>
      </c>
      <c r="F2" s="3" t="s">
        <v>6</v>
      </c>
      <c r="H2" s="1" t="s">
        <v>3</v>
      </c>
    </row>
    <row r="3" spans="1:13" x14ac:dyDescent="0.2">
      <c r="A3" s="3" t="s">
        <v>537</v>
      </c>
      <c r="B3" s="3" t="s">
        <v>507</v>
      </c>
      <c r="C3" s="3">
        <v>9</v>
      </c>
      <c r="D3" s="3">
        <v>82</v>
      </c>
      <c r="E3" s="3">
        <v>0.26</v>
      </c>
      <c r="F3" s="3">
        <v>21.327999999999999</v>
      </c>
      <c r="J3" t="s">
        <v>25</v>
      </c>
      <c r="K3" s="6" t="s">
        <v>26</v>
      </c>
      <c r="L3" s="6" t="s">
        <v>27</v>
      </c>
    </row>
    <row r="4" spans="1:13" x14ac:dyDescent="0.2">
      <c r="A4" s="3" t="s">
        <v>537</v>
      </c>
      <c r="B4" s="3" t="s">
        <v>508</v>
      </c>
      <c r="C4" s="3">
        <v>9</v>
      </c>
      <c r="D4" s="3">
        <v>249</v>
      </c>
      <c r="E4" s="3">
        <v>0.24399999999999999</v>
      </c>
      <c r="F4" s="3">
        <v>60.673999999999999</v>
      </c>
      <c r="I4" t="s">
        <v>25</v>
      </c>
      <c r="J4" t="s">
        <v>13</v>
      </c>
      <c r="K4" s="5">
        <v>5.0000000000000001E-4</v>
      </c>
      <c r="L4" s="5" t="s">
        <v>31</v>
      </c>
      <c r="M4" s="25" t="s">
        <v>1185</v>
      </c>
    </row>
    <row r="5" spans="1:13" x14ac:dyDescent="0.2">
      <c r="A5" s="3" t="s">
        <v>537</v>
      </c>
      <c r="B5" s="3" t="s">
        <v>509</v>
      </c>
      <c r="C5" s="3">
        <v>9</v>
      </c>
      <c r="D5" s="3">
        <v>166</v>
      </c>
      <c r="E5" s="3">
        <v>0.25</v>
      </c>
      <c r="F5" s="3">
        <v>41.45</v>
      </c>
      <c r="I5" t="s">
        <v>26</v>
      </c>
      <c r="J5" t="s">
        <v>13</v>
      </c>
      <c r="K5" s="6" t="s">
        <v>13</v>
      </c>
      <c r="L5" s="5">
        <v>2.9999999999999997E-4</v>
      </c>
      <c r="M5" s="25" t="s">
        <v>1185</v>
      </c>
    </row>
    <row r="6" spans="1:13" x14ac:dyDescent="0.2">
      <c r="A6" s="3" t="s">
        <v>537</v>
      </c>
      <c r="B6" s="3" t="s">
        <v>510</v>
      </c>
      <c r="C6" s="3">
        <v>9</v>
      </c>
      <c r="D6" s="3">
        <v>214</v>
      </c>
      <c r="E6" s="3">
        <v>0.22600000000000001</v>
      </c>
      <c r="F6" s="3">
        <v>48.445999999999998</v>
      </c>
      <c r="I6" t="s">
        <v>27</v>
      </c>
      <c r="J6" t="s">
        <v>13</v>
      </c>
      <c r="K6" s="6" t="s">
        <v>13</v>
      </c>
      <c r="L6" s="6" t="s">
        <v>13</v>
      </c>
    </row>
    <row r="7" spans="1:13" x14ac:dyDescent="0.2">
      <c r="A7" s="3" t="s">
        <v>537</v>
      </c>
      <c r="B7" s="3" t="s">
        <v>511</v>
      </c>
      <c r="C7" s="3">
        <v>9</v>
      </c>
      <c r="D7" s="3">
        <v>181</v>
      </c>
      <c r="E7" s="3">
        <v>0.32400000000000001</v>
      </c>
      <c r="F7" s="3">
        <v>58.616</v>
      </c>
    </row>
    <row r="8" spans="1:13" x14ac:dyDescent="0.2">
      <c r="A8" s="3" t="s">
        <v>537</v>
      </c>
      <c r="B8" s="3" t="s">
        <v>512</v>
      </c>
      <c r="C8" s="3">
        <v>9</v>
      </c>
      <c r="D8" s="3">
        <v>135</v>
      </c>
      <c r="E8" s="3">
        <v>0.16200000000000001</v>
      </c>
      <c r="F8" s="3">
        <v>21.864999999999998</v>
      </c>
    </row>
    <row r="9" spans="1:13" x14ac:dyDescent="0.2">
      <c r="A9" s="3" t="s">
        <v>537</v>
      </c>
      <c r="B9" s="3" t="s">
        <v>513</v>
      </c>
      <c r="C9" s="3">
        <v>9</v>
      </c>
      <c r="D9" s="3">
        <v>180</v>
      </c>
      <c r="E9" s="3">
        <v>0.318</v>
      </c>
      <c r="F9" s="3">
        <v>57.29</v>
      </c>
      <c r="H9" s="1" t="s">
        <v>11</v>
      </c>
    </row>
    <row r="10" spans="1:13" x14ac:dyDescent="0.2">
      <c r="A10" s="3" t="s">
        <v>537</v>
      </c>
      <c r="B10" s="3" t="s">
        <v>514</v>
      </c>
      <c r="C10" s="3">
        <v>9</v>
      </c>
      <c r="D10" s="3">
        <v>174</v>
      </c>
      <c r="E10" s="3">
        <v>0.24299999999999999</v>
      </c>
      <c r="F10" s="3">
        <v>42.21</v>
      </c>
      <c r="J10" t="s">
        <v>25</v>
      </c>
      <c r="K10" s="6" t="s">
        <v>26</v>
      </c>
      <c r="L10" s="6" t="s">
        <v>27</v>
      </c>
    </row>
    <row r="11" spans="1:13" x14ac:dyDescent="0.2">
      <c r="A11" s="3" t="s">
        <v>515</v>
      </c>
      <c r="B11" s="3" t="s">
        <v>516</v>
      </c>
      <c r="C11" s="3">
        <v>9</v>
      </c>
      <c r="D11" s="3">
        <v>94</v>
      </c>
      <c r="E11" s="3">
        <v>0.16500000000000001</v>
      </c>
      <c r="F11" s="3">
        <v>15.529</v>
      </c>
      <c r="I11" t="s">
        <v>25</v>
      </c>
      <c r="J11" t="s">
        <v>13</v>
      </c>
      <c r="K11" s="5">
        <v>2.3900000000000001E-2</v>
      </c>
      <c r="L11" s="5">
        <v>0.29239999999999999</v>
      </c>
      <c r="M11" s="25" t="s">
        <v>1185</v>
      </c>
    </row>
    <row r="12" spans="1:13" x14ac:dyDescent="0.2">
      <c r="A12" s="3" t="s">
        <v>515</v>
      </c>
      <c r="B12" s="3" t="s">
        <v>517</v>
      </c>
      <c r="C12" s="3">
        <v>9</v>
      </c>
      <c r="D12" s="3">
        <v>95</v>
      </c>
      <c r="E12" s="3">
        <v>0.36199999999999999</v>
      </c>
      <c r="F12" s="3">
        <v>34.363999999999997</v>
      </c>
      <c r="I12" t="s">
        <v>26</v>
      </c>
      <c r="J12" t="s">
        <v>13</v>
      </c>
      <c r="K12" s="6" t="s">
        <v>13</v>
      </c>
      <c r="L12" s="5" t="s">
        <v>31</v>
      </c>
      <c r="M12" s="25" t="s">
        <v>1185</v>
      </c>
    </row>
    <row r="13" spans="1:13" x14ac:dyDescent="0.2">
      <c r="A13" s="3" t="s">
        <v>515</v>
      </c>
      <c r="B13" s="3" t="s">
        <v>518</v>
      </c>
      <c r="C13" s="3">
        <v>9</v>
      </c>
      <c r="D13" s="3">
        <v>183</v>
      </c>
      <c r="E13" s="3">
        <v>0.30399999999999999</v>
      </c>
      <c r="F13" s="3">
        <v>55.593000000000004</v>
      </c>
      <c r="I13" t="s">
        <v>27</v>
      </c>
      <c r="J13" t="s">
        <v>13</v>
      </c>
      <c r="K13" s="6" t="s">
        <v>13</v>
      </c>
      <c r="L13" s="6" t="s">
        <v>13</v>
      </c>
    </row>
    <row r="14" spans="1:13" x14ac:dyDescent="0.2">
      <c r="A14" s="3" t="s">
        <v>515</v>
      </c>
      <c r="B14" s="3" t="s">
        <v>519</v>
      </c>
      <c r="C14" s="3">
        <v>9</v>
      </c>
      <c r="D14" s="3">
        <v>0</v>
      </c>
      <c r="E14" s="3">
        <v>0</v>
      </c>
      <c r="F14" s="3">
        <v>0</v>
      </c>
    </row>
    <row r="15" spans="1:13" x14ac:dyDescent="0.2">
      <c r="A15" s="3" t="s">
        <v>515</v>
      </c>
      <c r="B15" s="3" t="s">
        <v>520</v>
      </c>
      <c r="C15" s="3">
        <v>9</v>
      </c>
      <c r="D15" s="3">
        <v>80</v>
      </c>
      <c r="E15" s="3">
        <v>0.22700000000000001</v>
      </c>
      <c r="F15" s="3">
        <v>18.126000000000001</v>
      </c>
    </row>
    <row r="16" spans="1:13" x14ac:dyDescent="0.2">
      <c r="A16" s="3" t="s">
        <v>515</v>
      </c>
      <c r="B16" s="3" t="s">
        <v>521</v>
      </c>
      <c r="C16" s="3">
        <v>9</v>
      </c>
      <c r="D16" s="3">
        <v>58</v>
      </c>
      <c r="E16" s="3">
        <v>0.14799999999999999</v>
      </c>
      <c r="F16" s="3">
        <v>8.5739999999999998</v>
      </c>
      <c r="H16" s="1" t="s">
        <v>12</v>
      </c>
    </row>
    <row r="17" spans="1:13" x14ac:dyDescent="0.2">
      <c r="A17" s="3" t="s">
        <v>515</v>
      </c>
      <c r="B17" s="3" t="s">
        <v>522</v>
      </c>
      <c r="C17" s="3">
        <v>9</v>
      </c>
      <c r="D17" s="3">
        <v>0</v>
      </c>
      <c r="E17" s="3">
        <v>0</v>
      </c>
      <c r="F17" s="3">
        <v>0</v>
      </c>
      <c r="J17" t="s">
        <v>25</v>
      </c>
      <c r="K17" s="6" t="s">
        <v>26</v>
      </c>
      <c r="L17" s="6" t="s">
        <v>27</v>
      </c>
    </row>
    <row r="18" spans="1:13" x14ac:dyDescent="0.2">
      <c r="A18" s="3" t="s">
        <v>515</v>
      </c>
      <c r="B18" s="3" t="s">
        <v>523</v>
      </c>
      <c r="C18" s="3">
        <v>9</v>
      </c>
      <c r="D18" s="3">
        <v>50</v>
      </c>
      <c r="E18" s="3">
        <v>0.12191666666666666</v>
      </c>
      <c r="F18" s="3">
        <v>5.8519999999999994</v>
      </c>
      <c r="I18" t="s">
        <v>25</v>
      </c>
      <c r="J18" t="s">
        <v>13</v>
      </c>
      <c r="K18" s="5">
        <v>0.2505</v>
      </c>
      <c r="L18" s="5" t="s">
        <v>31</v>
      </c>
      <c r="M18" s="25" t="s">
        <v>1185</v>
      </c>
    </row>
    <row r="19" spans="1:13" x14ac:dyDescent="0.2">
      <c r="A19" s="3" t="s">
        <v>515</v>
      </c>
      <c r="B19" s="3" t="s">
        <v>524</v>
      </c>
      <c r="C19" s="3">
        <v>9</v>
      </c>
      <c r="D19" s="3">
        <v>103</v>
      </c>
      <c r="E19" s="3">
        <v>0.19800000000000001</v>
      </c>
      <c r="F19" s="3">
        <v>20.408000000000001</v>
      </c>
      <c r="I19" t="s">
        <v>26</v>
      </c>
      <c r="J19" t="s">
        <v>13</v>
      </c>
      <c r="K19" s="6" t="s">
        <v>13</v>
      </c>
      <c r="L19" s="5" t="s">
        <v>31</v>
      </c>
      <c r="M19" s="25" t="s">
        <v>1185</v>
      </c>
    </row>
    <row r="20" spans="1:13" x14ac:dyDescent="0.2">
      <c r="A20" s="3" t="s">
        <v>515</v>
      </c>
      <c r="B20" s="3" t="s">
        <v>525</v>
      </c>
      <c r="C20" s="3">
        <v>9</v>
      </c>
      <c r="D20" s="3">
        <v>66</v>
      </c>
      <c r="E20" s="3">
        <v>0.248</v>
      </c>
      <c r="F20" s="3">
        <v>16.37</v>
      </c>
      <c r="I20" t="s">
        <v>27</v>
      </c>
      <c r="J20" t="s">
        <v>13</v>
      </c>
      <c r="K20" s="6" t="s">
        <v>13</v>
      </c>
      <c r="L20" s="6" t="s">
        <v>13</v>
      </c>
    </row>
    <row r="21" spans="1:13" x14ac:dyDescent="0.2">
      <c r="A21" s="3" t="s">
        <v>515</v>
      </c>
      <c r="B21" s="3" t="s">
        <v>526</v>
      </c>
      <c r="C21" s="3">
        <v>9</v>
      </c>
      <c r="D21" s="3">
        <v>0</v>
      </c>
      <c r="E21" s="3">
        <v>0</v>
      </c>
      <c r="F21" s="3">
        <v>0</v>
      </c>
    </row>
    <row r="22" spans="1:13" x14ac:dyDescent="0.2">
      <c r="A22" s="3" t="s">
        <v>527</v>
      </c>
      <c r="B22" s="3" t="s">
        <v>528</v>
      </c>
      <c r="C22" s="3">
        <v>9</v>
      </c>
      <c r="D22" s="3">
        <v>0</v>
      </c>
      <c r="E22" s="3">
        <v>0</v>
      </c>
      <c r="F22" s="3">
        <v>0</v>
      </c>
    </row>
    <row r="23" spans="1:13" x14ac:dyDescent="0.2">
      <c r="A23" s="3" t="s">
        <v>527</v>
      </c>
      <c r="B23" s="3" t="s">
        <v>529</v>
      </c>
      <c r="C23" s="3">
        <v>9</v>
      </c>
      <c r="D23" s="3">
        <v>140</v>
      </c>
      <c r="E23" s="3">
        <v>0.28299999999999997</v>
      </c>
      <c r="F23" s="3">
        <v>39.688000000000002</v>
      </c>
    </row>
    <row r="24" spans="1:13" x14ac:dyDescent="0.2">
      <c r="A24" s="3" t="s">
        <v>527</v>
      </c>
      <c r="B24" s="3" t="s">
        <v>530</v>
      </c>
      <c r="C24" s="3">
        <v>9</v>
      </c>
      <c r="D24" s="3">
        <v>173</v>
      </c>
      <c r="E24" s="3">
        <v>0.42699999999999999</v>
      </c>
      <c r="F24" s="3">
        <v>73.873000000000005</v>
      </c>
    </row>
    <row r="25" spans="1:13" x14ac:dyDescent="0.2">
      <c r="A25" s="3" t="s">
        <v>527</v>
      </c>
      <c r="B25" s="3" t="s">
        <v>531</v>
      </c>
      <c r="C25" s="3">
        <v>9</v>
      </c>
      <c r="D25" s="3">
        <v>146</v>
      </c>
      <c r="E25" s="3">
        <v>0.28799999999999998</v>
      </c>
      <c r="F25" s="3">
        <v>42.103000000000002</v>
      </c>
    </row>
    <row r="26" spans="1:13" x14ac:dyDescent="0.2">
      <c r="A26" s="3" t="s">
        <v>527</v>
      </c>
      <c r="B26" s="3" t="s">
        <v>532</v>
      </c>
      <c r="C26" s="3">
        <v>9</v>
      </c>
      <c r="D26" s="3">
        <v>203</v>
      </c>
      <c r="E26" s="3">
        <v>0.32300000000000001</v>
      </c>
      <c r="F26" s="3">
        <v>65.588999999999999</v>
      </c>
    </row>
    <row r="27" spans="1:13" x14ac:dyDescent="0.2">
      <c r="A27" s="3" t="s">
        <v>527</v>
      </c>
      <c r="B27" s="3" t="s">
        <v>533</v>
      </c>
      <c r="C27" s="3">
        <v>9</v>
      </c>
      <c r="D27" s="3">
        <v>182</v>
      </c>
      <c r="E27" s="3">
        <v>0.253</v>
      </c>
      <c r="F27" s="3">
        <v>46.085999999999999</v>
      </c>
    </row>
    <row r="28" spans="1:13" x14ac:dyDescent="0.2">
      <c r="A28" s="3" t="s">
        <v>527</v>
      </c>
      <c r="B28" s="3" t="s">
        <v>534</v>
      </c>
      <c r="C28" s="3">
        <v>9</v>
      </c>
      <c r="D28" s="3">
        <v>200</v>
      </c>
      <c r="E28" s="3">
        <v>0.307</v>
      </c>
      <c r="F28" s="3">
        <v>61.401000000000003</v>
      </c>
    </row>
    <row r="29" spans="1:13" x14ac:dyDescent="0.2">
      <c r="A29" s="3" t="s">
        <v>527</v>
      </c>
      <c r="B29" s="3" t="s">
        <v>535</v>
      </c>
      <c r="C29" s="3">
        <v>9</v>
      </c>
      <c r="D29" s="3">
        <v>198</v>
      </c>
      <c r="E29" s="3">
        <v>0.318</v>
      </c>
      <c r="F29" s="3">
        <v>62.896999999999998</v>
      </c>
    </row>
    <row r="30" spans="1:13" x14ac:dyDescent="0.2">
      <c r="A30" s="3" t="s">
        <v>527</v>
      </c>
      <c r="B30" s="3" t="s">
        <v>536</v>
      </c>
      <c r="C30" s="3">
        <v>9</v>
      </c>
      <c r="D30" s="3">
        <v>111</v>
      </c>
      <c r="E30" s="3">
        <v>0.33700000000000002</v>
      </c>
      <c r="F30" s="3">
        <v>37.414000000000001</v>
      </c>
    </row>
    <row r="32" spans="1:13" x14ac:dyDescent="0.2">
      <c r="A32" s="3" t="s">
        <v>557</v>
      </c>
      <c r="B32" s="3" t="s">
        <v>1</v>
      </c>
      <c r="C32" s="3" t="s">
        <v>2</v>
      </c>
      <c r="D32" s="3" t="s">
        <v>4</v>
      </c>
      <c r="E32" s="3" t="s">
        <v>5</v>
      </c>
      <c r="F32" s="3" t="s">
        <v>6</v>
      </c>
    </row>
    <row r="33" spans="1:6" x14ac:dyDescent="0.2">
      <c r="A33" s="3" t="s">
        <v>527</v>
      </c>
      <c r="B33" s="3" t="s">
        <v>539</v>
      </c>
      <c r="C33" s="3">
        <v>9</v>
      </c>
      <c r="D33" s="3">
        <v>32</v>
      </c>
      <c r="E33" s="3">
        <v>0.66300000000000003</v>
      </c>
      <c r="F33" s="3">
        <v>21.22</v>
      </c>
    </row>
    <row r="34" spans="1:6" x14ac:dyDescent="0.2">
      <c r="A34" s="3" t="s">
        <v>527</v>
      </c>
      <c r="B34" s="3" t="s">
        <v>540</v>
      </c>
      <c r="C34" s="3">
        <v>9</v>
      </c>
      <c r="D34" s="3">
        <v>23</v>
      </c>
      <c r="E34" s="3">
        <v>0.876</v>
      </c>
      <c r="F34" s="3">
        <v>20.143000000000001</v>
      </c>
    </row>
    <row r="35" spans="1:6" x14ac:dyDescent="0.2">
      <c r="A35" s="3" t="s">
        <v>527</v>
      </c>
      <c r="B35" s="3" t="s">
        <v>541</v>
      </c>
      <c r="C35" s="3">
        <v>9</v>
      </c>
      <c r="D35" s="3">
        <v>145</v>
      </c>
      <c r="E35" s="3">
        <v>0.315</v>
      </c>
      <c r="F35" s="3">
        <v>45.692999999999998</v>
      </c>
    </row>
    <row r="36" spans="1:6" x14ac:dyDescent="0.2">
      <c r="A36" s="3" t="s">
        <v>527</v>
      </c>
      <c r="B36" s="3" t="s">
        <v>542</v>
      </c>
      <c r="C36" s="3">
        <v>9</v>
      </c>
      <c r="D36" s="3">
        <v>97</v>
      </c>
      <c r="E36" s="3">
        <v>0.443</v>
      </c>
      <c r="F36" s="3">
        <v>42.982999999999997</v>
      </c>
    </row>
    <row r="37" spans="1:6" x14ac:dyDescent="0.2">
      <c r="A37" s="3" t="s">
        <v>527</v>
      </c>
      <c r="B37" s="3" t="s">
        <v>543</v>
      </c>
      <c r="C37" s="3">
        <v>9</v>
      </c>
      <c r="D37" s="3">
        <v>162</v>
      </c>
      <c r="E37" s="3">
        <v>0.36499999999999999</v>
      </c>
      <c r="F37" s="3">
        <v>59.195999999999998</v>
      </c>
    </row>
    <row r="38" spans="1:6" x14ac:dyDescent="0.2">
      <c r="A38" s="3" t="s">
        <v>544</v>
      </c>
      <c r="B38" s="3" t="s">
        <v>545</v>
      </c>
      <c r="C38" s="3">
        <v>9</v>
      </c>
      <c r="D38" s="3">
        <v>77</v>
      </c>
      <c r="E38" s="3">
        <v>0.156</v>
      </c>
      <c r="F38" s="3">
        <v>12.048</v>
      </c>
    </row>
    <row r="39" spans="1:6" x14ac:dyDescent="0.2">
      <c r="A39" s="3" t="s">
        <v>544</v>
      </c>
      <c r="B39" s="3" t="s">
        <v>546</v>
      </c>
      <c r="C39" s="3">
        <v>9</v>
      </c>
      <c r="D39" s="3">
        <v>75</v>
      </c>
      <c r="E39" s="3">
        <v>0.28499999999999998</v>
      </c>
      <c r="F39" s="3">
        <v>21.346</v>
      </c>
    </row>
    <row r="40" spans="1:6" x14ac:dyDescent="0.2">
      <c r="A40" s="3" t="s">
        <v>544</v>
      </c>
      <c r="B40" s="3" t="s">
        <v>547</v>
      </c>
      <c r="C40" s="3">
        <v>9</v>
      </c>
      <c r="D40" s="3">
        <v>28</v>
      </c>
      <c r="E40" s="3">
        <v>0.161</v>
      </c>
      <c r="F40" s="3">
        <v>4.5140000000000002</v>
      </c>
    </row>
    <row r="41" spans="1:6" x14ac:dyDescent="0.2">
      <c r="A41" s="3" t="s">
        <v>544</v>
      </c>
      <c r="B41" s="3" t="s">
        <v>548</v>
      </c>
      <c r="C41" s="3">
        <v>9</v>
      </c>
      <c r="D41" s="3">
        <v>37</v>
      </c>
      <c r="E41" s="3">
        <v>0.16500000000000001</v>
      </c>
      <c r="F41" s="3">
        <v>6.0880000000000001</v>
      </c>
    </row>
    <row r="42" spans="1:6" x14ac:dyDescent="0.2">
      <c r="A42" s="3" t="s">
        <v>544</v>
      </c>
      <c r="B42" s="3" t="s">
        <v>549</v>
      </c>
      <c r="C42" s="3">
        <v>9</v>
      </c>
      <c r="D42" s="3">
        <v>76</v>
      </c>
      <c r="E42" s="3">
        <v>0.17</v>
      </c>
      <c r="F42" s="3">
        <v>12.923999999999999</v>
      </c>
    </row>
    <row r="43" spans="1:6" x14ac:dyDescent="0.2">
      <c r="A43" s="3" t="s">
        <v>544</v>
      </c>
      <c r="B43" s="3" t="s">
        <v>550</v>
      </c>
      <c r="C43" s="3">
        <v>9</v>
      </c>
      <c r="D43" s="3">
        <v>0</v>
      </c>
      <c r="E43" s="3">
        <v>0</v>
      </c>
      <c r="F43" s="3">
        <v>0</v>
      </c>
    </row>
    <row r="44" spans="1:6" x14ac:dyDescent="0.2">
      <c r="A44" s="3" t="s">
        <v>544</v>
      </c>
      <c r="B44" s="3" t="s">
        <v>551</v>
      </c>
      <c r="C44" s="3">
        <v>9</v>
      </c>
      <c r="D44" s="3">
        <v>0</v>
      </c>
      <c r="E44" s="3">
        <v>0</v>
      </c>
      <c r="F44" s="3">
        <v>0</v>
      </c>
    </row>
    <row r="45" spans="1:6" x14ac:dyDescent="0.2">
      <c r="A45" s="3" t="s">
        <v>552</v>
      </c>
      <c r="B45" s="3" t="s">
        <v>553</v>
      </c>
      <c r="C45" s="3">
        <v>9</v>
      </c>
      <c r="D45" s="3">
        <v>194</v>
      </c>
      <c r="E45" s="3">
        <v>0.36899999999999999</v>
      </c>
      <c r="F45" s="3">
        <v>71.652000000000001</v>
      </c>
    </row>
    <row r="46" spans="1:6" x14ac:dyDescent="0.2">
      <c r="A46" s="3" t="s">
        <v>552</v>
      </c>
      <c r="B46" s="3" t="s">
        <v>554</v>
      </c>
      <c r="C46" s="3">
        <v>9</v>
      </c>
      <c r="D46" s="3">
        <v>197</v>
      </c>
      <c r="E46" s="3">
        <v>0.23400000000000001</v>
      </c>
      <c r="F46" s="3">
        <v>46.094999999999999</v>
      </c>
    </row>
    <row r="47" spans="1:6" x14ac:dyDescent="0.2">
      <c r="A47" s="3" t="s">
        <v>552</v>
      </c>
      <c r="B47" s="3" t="s">
        <v>555</v>
      </c>
      <c r="C47" s="3">
        <v>9</v>
      </c>
      <c r="D47" s="3">
        <v>487</v>
      </c>
      <c r="E47" s="3">
        <v>0.23699999999999999</v>
      </c>
      <c r="F47" s="3">
        <v>115.265</v>
      </c>
    </row>
    <row r="48" spans="1:6" x14ac:dyDescent="0.2">
      <c r="A48" s="3" t="s">
        <v>552</v>
      </c>
      <c r="B48" s="3" t="s">
        <v>556</v>
      </c>
      <c r="C48" s="3">
        <v>9</v>
      </c>
      <c r="D48" s="3">
        <v>415</v>
      </c>
      <c r="E48" s="3">
        <v>0.20599999999999999</v>
      </c>
      <c r="F48" s="3">
        <v>85.463999999999999</v>
      </c>
    </row>
    <row r="50" spans="1:6" x14ac:dyDescent="0.2">
      <c r="A50" s="9" t="s">
        <v>581</v>
      </c>
      <c r="B50" s="3" t="s">
        <v>1</v>
      </c>
      <c r="C50" s="3" t="s">
        <v>2</v>
      </c>
      <c r="D50" s="3" t="s">
        <v>4</v>
      </c>
      <c r="E50" s="3" t="s">
        <v>5</v>
      </c>
      <c r="F50" s="3" t="s">
        <v>6</v>
      </c>
    </row>
    <row r="51" spans="1:6" x14ac:dyDescent="0.2">
      <c r="A51" s="9" t="s">
        <v>25</v>
      </c>
      <c r="B51" s="9" t="s">
        <v>558</v>
      </c>
      <c r="C51" s="3">
        <v>9</v>
      </c>
      <c r="D51" s="9">
        <v>118</v>
      </c>
      <c r="E51" s="9">
        <v>0.26700000000000002</v>
      </c>
      <c r="F51" s="9">
        <v>31.478999999999999</v>
      </c>
    </row>
    <row r="52" spans="1:6" x14ac:dyDescent="0.2">
      <c r="A52" s="9" t="s">
        <v>25</v>
      </c>
      <c r="B52" s="9" t="s">
        <v>559</v>
      </c>
      <c r="C52" s="3">
        <v>9</v>
      </c>
      <c r="D52" s="9">
        <v>147</v>
      </c>
      <c r="E52" s="9">
        <v>0.24</v>
      </c>
      <c r="F52" s="9">
        <v>35.235999999999997</v>
      </c>
    </row>
    <row r="53" spans="1:6" x14ac:dyDescent="0.2">
      <c r="A53" s="9" t="s">
        <v>25</v>
      </c>
      <c r="B53" s="9" t="s">
        <v>560</v>
      </c>
      <c r="C53" s="3">
        <v>9</v>
      </c>
      <c r="D53" s="9">
        <v>170</v>
      </c>
      <c r="E53" s="9">
        <v>0.27300000000000002</v>
      </c>
      <c r="F53" s="9">
        <v>46.43</v>
      </c>
    </row>
    <row r="54" spans="1:6" x14ac:dyDescent="0.2">
      <c r="A54" s="9" t="s">
        <v>25</v>
      </c>
      <c r="B54" s="9" t="s">
        <v>561</v>
      </c>
      <c r="C54" s="3">
        <v>9</v>
      </c>
      <c r="D54" s="9">
        <v>184</v>
      </c>
      <c r="E54" s="9">
        <v>0.18</v>
      </c>
      <c r="F54" s="9">
        <v>33.133000000000003</v>
      </c>
    </row>
    <row r="55" spans="1:6" x14ac:dyDescent="0.2">
      <c r="A55" s="9" t="s">
        <v>25</v>
      </c>
      <c r="B55" s="9" t="s">
        <v>562</v>
      </c>
      <c r="C55" s="3">
        <v>9</v>
      </c>
      <c r="D55" s="9">
        <v>168</v>
      </c>
      <c r="E55" s="9">
        <v>0.23899999999999999</v>
      </c>
      <c r="F55" s="9">
        <v>40.146999999999998</v>
      </c>
    </row>
    <row r="56" spans="1:6" x14ac:dyDescent="0.2">
      <c r="A56" s="9" t="s">
        <v>25</v>
      </c>
      <c r="B56" s="9" t="s">
        <v>563</v>
      </c>
      <c r="C56" s="3">
        <v>9</v>
      </c>
      <c r="D56" s="9">
        <v>180</v>
      </c>
      <c r="E56" s="9">
        <v>0.27100000000000002</v>
      </c>
      <c r="F56" s="9">
        <v>48.820999999999998</v>
      </c>
    </row>
    <row r="57" spans="1:6" x14ac:dyDescent="0.2">
      <c r="A57" s="9" t="s">
        <v>25</v>
      </c>
      <c r="B57" s="9" t="s">
        <v>564</v>
      </c>
      <c r="C57" s="3">
        <v>9</v>
      </c>
      <c r="D57" s="9">
        <v>173</v>
      </c>
      <c r="E57" s="9">
        <v>0.20899999999999999</v>
      </c>
      <c r="F57" s="9">
        <v>36.22</v>
      </c>
    </row>
    <row r="58" spans="1:6" x14ac:dyDescent="0.2">
      <c r="A58" s="9" t="s">
        <v>26</v>
      </c>
      <c r="B58" s="9" t="s">
        <v>565</v>
      </c>
      <c r="C58" s="3">
        <v>9</v>
      </c>
      <c r="D58" s="9">
        <v>9</v>
      </c>
      <c r="E58" s="9">
        <v>1</v>
      </c>
      <c r="F58" s="9">
        <v>9.0009999999999994</v>
      </c>
    </row>
    <row r="59" spans="1:6" x14ac:dyDescent="0.2">
      <c r="A59" s="9" t="s">
        <v>26</v>
      </c>
      <c r="B59" s="9" t="s">
        <v>566</v>
      </c>
      <c r="C59" s="3">
        <v>9</v>
      </c>
      <c r="D59" s="9">
        <v>2</v>
      </c>
      <c r="E59" s="9">
        <v>2.0009999999999999</v>
      </c>
      <c r="F59" s="9">
        <v>4.0010000000000003</v>
      </c>
    </row>
    <row r="60" spans="1:6" x14ac:dyDescent="0.2">
      <c r="A60" s="9" t="s">
        <v>26</v>
      </c>
      <c r="B60" s="9" t="s">
        <v>567</v>
      </c>
      <c r="C60" s="3">
        <v>9</v>
      </c>
      <c r="D60" s="9">
        <v>138</v>
      </c>
      <c r="E60" s="9">
        <v>0.32300000000000001</v>
      </c>
      <c r="F60" s="9">
        <v>44.543999999999997</v>
      </c>
    </row>
    <row r="61" spans="1:6" x14ac:dyDescent="0.2">
      <c r="A61" s="9" t="s">
        <v>26</v>
      </c>
      <c r="B61" s="9" t="s">
        <v>568</v>
      </c>
      <c r="C61" s="3">
        <v>9</v>
      </c>
      <c r="D61" s="9">
        <v>0</v>
      </c>
      <c r="E61" s="9">
        <v>0</v>
      </c>
      <c r="F61" s="9">
        <v>0</v>
      </c>
    </row>
    <row r="62" spans="1:6" x14ac:dyDescent="0.2">
      <c r="A62" s="9" t="s">
        <v>26</v>
      </c>
      <c r="B62" s="9" t="s">
        <v>569</v>
      </c>
      <c r="C62" s="3">
        <v>9</v>
      </c>
      <c r="D62" s="9">
        <v>1</v>
      </c>
      <c r="E62" s="9">
        <v>1.214</v>
      </c>
      <c r="F62" s="9">
        <v>1.214</v>
      </c>
    </row>
    <row r="63" spans="1:6" x14ac:dyDescent="0.2">
      <c r="A63" s="9" t="s">
        <v>26</v>
      </c>
      <c r="B63" s="9" t="s">
        <v>570</v>
      </c>
      <c r="C63" s="3">
        <v>9</v>
      </c>
      <c r="D63" s="9">
        <v>84</v>
      </c>
      <c r="E63" s="9">
        <v>0.27100000000000002</v>
      </c>
      <c r="F63" s="9">
        <v>22.725000000000001</v>
      </c>
    </row>
    <row r="64" spans="1:6" x14ac:dyDescent="0.2">
      <c r="A64" s="9" t="s">
        <v>26</v>
      </c>
      <c r="B64" s="9" t="s">
        <v>571</v>
      </c>
      <c r="C64" s="3">
        <v>9</v>
      </c>
      <c r="D64" s="9">
        <v>96</v>
      </c>
      <c r="E64" s="9">
        <v>0.38300000000000001</v>
      </c>
      <c r="F64" s="9">
        <v>36.799999999999997</v>
      </c>
    </row>
    <row r="65" spans="1:6" x14ac:dyDescent="0.2">
      <c r="A65" s="9" t="s">
        <v>26</v>
      </c>
      <c r="B65" s="9" t="s">
        <v>572</v>
      </c>
      <c r="C65" s="3">
        <v>9</v>
      </c>
      <c r="D65" s="9">
        <v>8</v>
      </c>
      <c r="E65" s="9">
        <v>0.91900000000000004</v>
      </c>
      <c r="F65" s="9">
        <v>7.351</v>
      </c>
    </row>
    <row r="66" spans="1:6" x14ac:dyDescent="0.2">
      <c r="A66" s="9" t="s">
        <v>27</v>
      </c>
      <c r="B66" s="9" t="s">
        <v>573</v>
      </c>
      <c r="C66" s="3">
        <v>9</v>
      </c>
      <c r="D66" s="9">
        <v>7</v>
      </c>
      <c r="E66" s="9">
        <v>0.46100000000000002</v>
      </c>
      <c r="F66" s="9">
        <v>3.2280000000000002</v>
      </c>
    </row>
    <row r="67" spans="1:6" x14ac:dyDescent="0.2">
      <c r="A67" s="9" t="s">
        <v>27</v>
      </c>
      <c r="B67" s="9" t="s">
        <v>574</v>
      </c>
      <c r="C67" s="3">
        <v>9</v>
      </c>
      <c r="D67" s="9">
        <v>0</v>
      </c>
      <c r="E67" s="9">
        <v>0</v>
      </c>
      <c r="F67" s="9">
        <v>0</v>
      </c>
    </row>
    <row r="68" spans="1:6" x14ac:dyDescent="0.2">
      <c r="A68" s="9" t="s">
        <v>27</v>
      </c>
      <c r="B68" s="9" t="s">
        <v>575</v>
      </c>
      <c r="C68" s="3">
        <v>9</v>
      </c>
      <c r="D68" s="9">
        <v>52</v>
      </c>
      <c r="E68" s="9">
        <v>0.215</v>
      </c>
      <c r="F68" s="9">
        <v>11.195</v>
      </c>
    </row>
    <row r="69" spans="1:6" x14ac:dyDescent="0.2">
      <c r="A69" s="9" t="s">
        <v>27</v>
      </c>
      <c r="B69" s="9" t="s">
        <v>576</v>
      </c>
      <c r="C69" s="3">
        <v>9</v>
      </c>
      <c r="D69" s="9">
        <v>16</v>
      </c>
      <c r="E69" s="9">
        <v>0.71699999999999997</v>
      </c>
      <c r="F69" s="9">
        <v>11.478999999999999</v>
      </c>
    </row>
    <row r="70" spans="1:6" x14ac:dyDescent="0.2">
      <c r="A70" s="9" t="s">
        <v>27</v>
      </c>
      <c r="B70" s="9" t="s">
        <v>577</v>
      </c>
      <c r="C70" s="3">
        <v>9</v>
      </c>
      <c r="D70" s="9">
        <v>0</v>
      </c>
      <c r="E70" s="9">
        <v>0</v>
      </c>
      <c r="F70" s="9">
        <v>0</v>
      </c>
    </row>
    <row r="71" spans="1:6" x14ac:dyDescent="0.2">
      <c r="A71" s="9" t="s">
        <v>27</v>
      </c>
      <c r="B71" s="9" t="s">
        <v>578</v>
      </c>
      <c r="C71" s="3">
        <v>9</v>
      </c>
      <c r="D71" s="9">
        <v>0</v>
      </c>
      <c r="E71" s="9">
        <v>0</v>
      </c>
      <c r="F71" s="9">
        <v>0</v>
      </c>
    </row>
    <row r="72" spans="1:6" x14ac:dyDescent="0.2">
      <c r="A72" s="9" t="s">
        <v>27</v>
      </c>
      <c r="B72" s="9" t="s">
        <v>579</v>
      </c>
      <c r="C72" s="3">
        <v>9</v>
      </c>
      <c r="D72" s="9">
        <v>0</v>
      </c>
      <c r="E72" s="9">
        <v>0</v>
      </c>
      <c r="F72" s="9">
        <v>0</v>
      </c>
    </row>
    <row r="73" spans="1:6" x14ac:dyDescent="0.2">
      <c r="A73" s="9" t="s">
        <v>27</v>
      </c>
      <c r="B73" s="9" t="s">
        <v>580</v>
      </c>
      <c r="C73" s="3">
        <v>9</v>
      </c>
      <c r="D73" s="9">
        <v>119</v>
      </c>
      <c r="E73" s="9">
        <v>0.28999999999999998</v>
      </c>
      <c r="F73" s="9">
        <v>34.537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A0EC2-9C2D-C841-BD73-414E20ADDAAB}">
  <dimension ref="A1:N113"/>
  <sheetViews>
    <sheetView zoomScale="130" zoomScaleNormal="130" workbookViewId="0">
      <selection activeCell="N17" sqref="N17"/>
    </sheetView>
  </sheetViews>
  <sheetFormatPr baseColWidth="10" defaultRowHeight="16" x14ac:dyDescent="0.2"/>
  <cols>
    <col min="1" max="1" width="19.6640625" style="9" customWidth="1"/>
    <col min="2" max="2" width="21.5" style="9" customWidth="1"/>
    <col min="3" max="3" width="11.6640625" style="9" customWidth="1"/>
    <col min="4" max="5" width="12.5" style="9" customWidth="1"/>
    <col min="6" max="6" width="15" style="9" customWidth="1"/>
    <col min="7" max="7" width="25.1640625" style="9" customWidth="1"/>
    <col min="10" max="10" width="19.83203125" customWidth="1"/>
    <col min="11" max="11" width="19.6640625" customWidth="1"/>
    <col min="12" max="13" width="19.6640625" style="6" customWidth="1"/>
    <col min="14" max="14" width="48.83203125" style="22" customWidth="1"/>
  </cols>
  <sheetData>
    <row r="1" spans="1:14" x14ac:dyDescent="0.2">
      <c r="A1" s="11" t="s">
        <v>24</v>
      </c>
    </row>
    <row r="2" spans="1:14" x14ac:dyDescent="0.2">
      <c r="A2" s="9" t="s">
        <v>621</v>
      </c>
      <c r="B2" s="9" t="s">
        <v>1</v>
      </c>
      <c r="C2" s="9" t="s">
        <v>2</v>
      </c>
      <c r="D2" s="9" t="s">
        <v>19</v>
      </c>
      <c r="E2" s="9" t="s">
        <v>20</v>
      </c>
      <c r="F2" s="9" t="s">
        <v>21</v>
      </c>
      <c r="G2" s="9" t="s">
        <v>22</v>
      </c>
      <c r="I2" s="1" t="s">
        <v>15</v>
      </c>
    </row>
    <row r="3" spans="1:14" x14ac:dyDescent="0.2">
      <c r="A3" s="9" t="s">
        <v>620</v>
      </c>
      <c r="B3" s="9" t="s">
        <v>582</v>
      </c>
      <c r="C3" s="9">
        <v>9</v>
      </c>
      <c r="D3" s="9">
        <v>149</v>
      </c>
      <c r="E3" s="9">
        <v>139</v>
      </c>
      <c r="F3" s="9">
        <v>1.0719424460431655</v>
      </c>
      <c r="G3" s="9" t="s">
        <v>622</v>
      </c>
      <c r="K3" t="s">
        <v>25</v>
      </c>
      <c r="L3" s="6" t="s">
        <v>26</v>
      </c>
      <c r="M3" s="6" t="s">
        <v>27</v>
      </c>
    </row>
    <row r="4" spans="1:14" x14ac:dyDescent="0.2">
      <c r="A4" s="9" t="s">
        <v>620</v>
      </c>
      <c r="B4" s="9" t="s">
        <v>583</v>
      </c>
      <c r="C4" s="9">
        <v>9</v>
      </c>
      <c r="D4" s="9">
        <v>33</v>
      </c>
      <c r="E4" s="9">
        <v>102</v>
      </c>
      <c r="F4" s="9">
        <v>0.3235294117647059</v>
      </c>
      <c r="G4" s="9" t="s">
        <v>623</v>
      </c>
      <c r="J4" t="s">
        <v>25</v>
      </c>
      <c r="K4" t="s">
        <v>13</v>
      </c>
      <c r="L4" s="5">
        <v>1.2200000000000001E-2</v>
      </c>
      <c r="M4" s="5" t="s">
        <v>31</v>
      </c>
      <c r="N4" s="22" t="s">
        <v>1185</v>
      </c>
    </row>
    <row r="5" spans="1:14" x14ac:dyDescent="0.2">
      <c r="A5" s="9" t="s">
        <v>620</v>
      </c>
      <c r="B5" s="9" t="s">
        <v>584</v>
      </c>
      <c r="C5" s="9">
        <v>9</v>
      </c>
      <c r="D5" s="9">
        <v>95</v>
      </c>
      <c r="E5" s="9">
        <v>92</v>
      </c>
      <c r="F5" s="9">
        <v>1.0326086956521738</v>
      </c>
      <c r="G5" s="9" t="s">
        <v>622</v>
      </c>
      <c r="J5" t="s">
        <v>26</v>
      </c>
      <c r="K5" t="s">
        <v>13</v>
      </c>
      <c r="L5" s="6" t="s">
        <v>13</v>
      </c>
      <c r="M5" s="5">
        <v>1.83E-2</v>
      </c>
      <c r="N5" s="22" t="s">
        <v>1185</v>
      </c>
    </row>
    <row r="6" spans="1:14" x14ac:dyDescent="0.2">
      <c r="A6" s="9" t="s">
        <v>620</v>
      </c>
      <c r="B6" s="9" t="s">
        <v>585</v>
      </c>
      <c r="C6" s="9">
        <v>9</v>
      </c>
      <c r="D6" s="9">
        <v>57</v>
      </c>
      <c r="E6" s="9">
        <v>94</v>
      </c>
      <c r="F6" s="9">
        <v>0.6063829787234043</v>
      </c>
      <c r="G6" s="9" t="s">
        <v>622</v>
      </c>
      <c r="J6" t="s">
        <v>27</v>
      </c>
      <c r="K6" t="s">
        <v>13</v>
      </c>
      <c r="L6" s="6" t="s">
        <v>13</v>
      </c>
      <c r="M6" s="6" t="s">
        <v>13</v>
      </c>
    </row>
    <row r="7" spans="1:14" x14ac:dyDescent="0.2">
      <c r="A7" s="9" t="s">
        <v>620</v>
      </c>
      <c r="B7" s="9" t="s">
        <v>586</v>
      </c>
      <c r="C7" s="9">
        <v>9</v>
      </c>
      <c r="D7" s="9">
        <v>30</v>
      </c>
      <c r="E7" s="9">
        <v>98</v>
      </c>
      <c r="F7" s="9">
        <v>0.30612244897959184</v>
      </c>
      <c r="G7" s="9" t="s">
        <v>623</v>
      </c>
    </row>
    <row r="8" spans="1:14" x14ac:dyDescent="0.2">
      <c r="A8" s="9" t="s">
        <v>620</v>
      </c>
      <c r="B8" s="9" t="s">
        <v>587</v>
      </c>
      <c r="C8" s="9">
        <v>9</v>
      </c>
      <c r="D8" s="9">
        <v>134</v>
      </c>
      <c r="E8" s="9">
        <v>117</v>
      </c>
      <c r="F8" s="9">
        <v>1.1452991452991452</v>
      </c>
      <c r="G8" s="9" t="s">
        <v>622</v>
      </c>
    </row>
    <row r="9" spans="1:14" x14ac:dyDescent="0.2">
      <c r="A9" s="9" t="s">
        <v>620</v>
      </c>
      <c r="B9" s="9" t="s">
        <v>588</v>
      </c>
      <c r="C9" s="9">
        <v>9</v>
      </c>
      <c r="D9" s="9">
        <v>81</v>
      </c>
      <c r="E9" s="9">
        <v>80</v>
      </c>
      <c r="F9" s="9">
        <v>1.0125</v>
      </c>
      <c r="G9" s="9" t="s">
        <v>622</v>
      </c>
    </row>
    <row r="10" spans="1:14" x14ac:dyDescent="0.2">
      <c r="A10" s="9" t="s">
        <v>620</v>
      </c>
      <c r="B10" s="9" t="s">
        <v>589</v>
      </c>
      <c r="C10" s="9">
        <v>9</v>
      </c>
      <c r="D10" s="9">
        <v>104</v>
      </c>
      <c r="E10" s="9">
        <v>101</v>
      </c>
      <c r="F10" s="9">
        <v>1.0297029702970297</v>
      </c>
      <c r="G10" s="9" t="s">
        <v>622</v>
      </c>
      <c r="I10" s="1" t="s">
        <v>18</v>
      </c>
    </row>
    <row r="11" spans="1:14" x14ac:dyDescent="0.2">
      <c r="A11" s="9" t="s">
        <v>620</v>
      </c>
      <c r="B11" s="9" t="s">
        <v>590</v>
      </c>
      <c r="C11" s="9">
        <v>9</v>
      </c>
      <c r="D11" s="9">
        <v>68</v>
      </c>
      <c r="E11" s="9">
        <v>95</v>
      </c>
      <c r="F11" s="9">
        <v>0.71578947368421053</v>
      </c>
      <c r="G11" s="9" t="s">
        <v>150</v>
      </c>
    </row>
    <row r="12" spans="1:14" x14ac:dyDescent="0.2">
      <c r="A12" s="9" t="s">
        <v>620</v>
      </c>
      <c r="B12" s="9" t="s">
        <v>591</v>
      </c>
      <c r="C12" s="9">
        <v>9</v>
      </c>
      <c r="D12" s="9">
        <v>21</v>
      </c>
      <c r="E12" s="9">
        <v>117</v>
      </c>
      <c r="F12" s="9">
        <v>0.17948717948717949</v>
      </c>
      <c r="G12" s="9" t="s">
        <v>623</v>
      </c>
      <c r="K12" t="s">
        <v>25</v>
      </c>
      <c r="L12" s="6" t="s">
        <v>26</v>
      </c>
      <c r="M12" s="6" t="s">
        <v>27</v>
      </c>
    </row>
    <row r="13" spans="1:14" x14ac:dyDescent="0.2">
      <c r="A13" s="9" t="s">
        <v>620</v>
      </c>
      <c r="B13" s="9" t="s">
        <v>592</v>
      </c>
      <c r="C13" s="9">
        <v>9</v>
      </c>
      <c r="D13" s="9">
        <v>15</v>
      </c>
      <c r="E13" s="9">
        <v>103</v>
      </c>
      <c r="F13" s="9">
        <v>0.14563106796116504</v>
      </c>
      <c r="G13" s="9" t="s">
        <v>623</v>
      </c>
      <c r="J13" t="s">
        <v>25</v>
      </c>
      <c r="K13" t="s">
        <v>13</v>
      </c>
      <c r="L13" s="6">
        <v>0.26236880000000001</v>
      </c>
      <c r="M13" s="6">
        <v>4.9975010000000001E-4</v>
      </c>
      <c r="N13" s="25" t="s">
        <v>1187</v>
      </c>
    </row>
    <row r="14" spans="1:14" x14ac:dyDescent="0.2">
      <c r="A14" s="9" t="s">
        <v>620</v>
      </c>
      <c r="B14" s="9" t="s">
        <v>593</v>
      </c>
      <c r="C14" s="9">
        <v>9</v>
      </c>
      <c r="D14" s="9">
        <v>59</v>
      </c>
      <c r="E14" s="9">
        <v>109</v>
      </c>
      <c r="F14" s="9">
        <v>0.54128440366972475</v>
      </c>
      <c r="G14" s="9" t="s">
        <v>150</v>
      </c>
      <c r="J14" t="s">
        <v>26</v>
      </c>
      <c r="K14" t="s">
        <v>13</v>
      </c>
      <c r="L14" s="6" t="s">
        <v>13</v>
      </c>
      <c r="M14" s="6">
        <v>1.9990000000000001E-2</v>
      </c>
      <c r="N14" s="25" t="s">
        <v>1187</v>
      </c>
    </row>
    <row r="15" spans="1:14" x14ac:dyDescent="0.2">
      <c r="A15" s="9" t="s">
        <v>620</v>
      </c>
      <c r="B15" s="9" t="s">
        <v>594</v>
      </c>
      <c r="C15" s="9">
        <v>9</v>
      </c>
      <c r="D15" s="9">
        <v>20</v>
      </c>
      <c r="E15" s="9">
        <v>100</v>
      </c>
      <c r="F15" s="9">
        <v>0.2</v>
      </c>
      <c r="G15" s="9" t="s">
        <v>424</v>
      </c>
      <c r="J15" t="s">
        <v>27</v>
      </c>
      <c r="K15" t="s">
        <v>13</v>
      </c>
      <c r="L15" s="6" t="s">
        <v>13</v>
      </c>
      <c r="M15" s="6" t="s">
        <v>13</v>
      </c>
    </row>
    <row r="16" spans="1:14" x14ac:dyDescent="0.2">
      <c r="A16" s="9" t="s">
        <v>537</v>
      </c>
      <c r="B16" s="9" t="s">
        <v>595</v>
      </c>
      <c r="C16" s="9">
        <v>9</v>
      </c>
      <c r="D16" s="9">
        <v>118</v>
      </c>
      <c r="E16" s="9">
        <v>98</v>
      </c>
      <c r="F16" s="9">
        <v>1.2040816326530612</v>
      </c>
      <c r="G16" s="9" t="s">
        <v>622</v>
      </c>
    </row>
    <row r="17" spans="1:7" x14ac:dyDescent="0.2">
      <c r="A17" s="9" t="s">
        <v>537</v>
      </c>
      <c r="B17" s="9" t="s">
        <v>596</v>
      </c>
      <c r="C17" s="9">
        <v>9</v>
      </c>
      <c r="D17" s="9">
        <v>172</v>
      </c>
      <c r="E17" s="9">
        <v>132</v>
      </c>
      <c r="F17" s="9">
        <v>1.303030303030303</v>
      </c>
      <c r="G17" s="9" t="s">
        <v>622</v>
      </c>
    </row>
    <row r="18" spans="1:7" x14ac:dyDescent="0.2">
      <c r="A18" s="9" t="s">
        <v>537</v>
      </c>
      <c r="B18" s="9" t="s">
        <v>597</v>
      </c>
      <c r="C18" s="9">
        <v>9</v>
      </c>
      <c r="D18" s="9">
        <v>67</v>
      </c>
      <c r="E18" s="9">
        <v>84</v>
      </c>
      <c r="F18" s="9">
        <v>0.79761904761904767</v>
      </c>
      <c r="G18" s="9" t="s">
        <v>622</v>
      </c>
    </row>
    <row r="19" spans="1:7" x14ac:dyDescent="0.2">
      <c r="A19" s="9" t="s">
        <v>537</v>
      </c>
      <c r="B19" s="9" t="s">
        <v>598</v>
      </c>
      <c r="C19" s="9">
        <v>9</v>
      </c>
      <c r="D19" s="9">
        <v>158</v>
      </c>
      <c r="E19" s="9">
        <v>107</v>
      </c>
      <c r="F19" s="9">
        <v>1.4766355140186915</v>
      </c>
      <c r="G19" s="9" t="s">
        <v>622</v>
      </c>
    </row>
    <row r="20" spans="1:7" x14ac:dyDescent="0.2">
      <c r="A20" s="9" t="s">
        <v>537</v>
      </c>
      <c r="B20" s="9" t="s">
        <v>599</v>
      </c>
      <c r="C20" s="9">
        <v>9</v>
      </c>
      <c r="D20" s="9">
        <v>156</v>
      </c>
      <c r="E20" s="9">
        <v>132</v>
      </c>
      <c r="F20" s="9">
        <v>1.1818181818181819</v>
      </c>
      <c r="G20" s="9" t="s">
        <v>622</v>
      </c>
    </row>
    <row r="21" spans="1:7" x14ac:dyDescent="0.2">
      <c r="A21" s="9" t="s">
        <v>537</v>
      </c>
      <c r="B21" s="9" t="s">
        <v>600</v>
      </c>
      <c r="C21" s="9">
        <v>9</v>
      </c>
      <c r="D21" s="9">
        <v>113</v>
      </c>
      <c r="E21" s="9">
        <v>110</v>
      </c>
      <c r="F21" s="9">
        <v>1.0272727272727273</v>
      </c>
      <c r="G21" s="9" t="s">
        <v>622</v>
      </c>
    </row>
    <row r="22" spans="1:7" x14ac:dyDescent="0.2">
      <c r="A22" s="9" t="s">
        <v>537</v>
      </c>
      <c r="B22" s="9" t="s">
        <v>601</v>
      </c>
      <c r="C22" s="9">
        <v>9</v>
      </c>
      <c r="D22" s="9">
        <v>99</v>
      </c>
      <c r="E22" s="9">
        <v>91</v>
      </c>
      <c r="F22" s="9">
        <v>1.0879120879120878</v>
      </c>
      <c r="G22" s="9" t="s">
        <v>622</v>
      </c>
    </row>
    <row r="23" spans="1:7" x14ac:dyDescent="0.2">
      <c r="A23" s="9" t="s">
        <v>537</v>
      </c>
      <c r="B23" s="9" t="s">
        <v>602</v>
      </c>
      <c r="C23" s="9">
        <v>9</v>
      </c>
      <c r="D23" s="9">
        <v>145</v>
      </c>
      <c r="E23" s="9">
        <v>108</v>
      </c>
      <c r="F23" s="9">
        <v>1.3425925925925926</v>
      </c>
      <c r="G23" s="9" t="s">
        <v>622</v>
      </c>
    </row>
    <row r="24" spans="1:7" x14ac:dyDescent="0.2">
      <c r="A24" s="9" t="s">
        <v>537</v>
      </c>
      <c r="B24" s="9" t="s">
        <v>603</v>
      </c>
      <c r="C24" s="9">
        <v>9</v>
      </c>
      <c r="D24" s="9">
        <v>122</v>
      </c>
      <c r="E24" s="9">
        <v>108</v>
      </c>
      <c r="F24" s="9">
        <v>1.1296296296296295</v>
      </c>
      <c r="G24" s="9" t="s">
        <v>622</v>
      </c>
    </row>
    <row r="25" spans="1:7" x14ac:dyDescent="0.2">
      <c r="A25" s="9" t="s">
        <v>537</v>
      </c>
      <c r="B25" s="9" t="s">
        <v>604</v>
      </c>
      <c r="C25" s="9">
        <v>9</v>
      </c>
      <c r="D25" s="9">
        <v>146</v>
      </c>
      <c r="E25" s="9">
        <v>115</v>
      </c>
      <c r="F25" s="9">
        <v>1.2695652173913043</v>
      </c>
      <c r="G25" s="9" t="s">
        <v>622</v>
      </c>
    </row>
    <row r="26" spans="1:7" x14ac:dyDescent="0.2">
      <c r="A26" s="9" t="s">
        <v>537</v>
      </c>
      <c r="B26" s="9" t="s">
        <v>605</v>
      </c>
      <c r="C26" s="9">
        <v>9</v>
      </c>
      <c r="D26" s="9">
        <v>143</v>
      </c>
      <c r="E26" s="9">
        <v>100</v>
      </c>
      <c r="F26" s="9">
        <v>1.43</v>
      </c>
      <c r="G26" s="9" t="s">
        <v>622</v>
      </c>
    </row>
    <row r="27" spans="1:7" x14ac:dyDescent="0.2">
      <c r="A27" s="9" t="s">
        <v>537</v>
      </c>
      <c r="B27" s="9" t="s">
        <v>606</v>
      </c>
      <c r="C27" s="9">
        <v>9</v>
      </c>
      <c r="D27" s="9">
        <v>116</v>
      </c>
      <c r="E27" s="9">
        <v>106</v>
      </c>
      <c r="F27" s="9">
        <v>1.0943396226415094</v>
      </c>
      <c r="G27" s="9" t="s">
        <v>622</v>
      </c>
    </row>
    <row r="28" spans="1:7" x14ac:dyDescent="0.2">
      <c r="A28" s="9" t="s">
        <v>515</v>
      </c>
      <c r="B28" s="9" t="s">
        <v>607</v>
      </c>
      <c r="C28" s="9">
        <v>9</v>
      </c>
      <c r="D28" s="9">
        <v>36</v>
      </c>
      <c r="E28" s="9">
        <v>75</v>
      </c>
      <c r="F28" s="9">
        <v>0.48</v>
      </c>
      <c r="G28" s="9" t="s">
        <v>623</v>
      </c>
    </row>
    <row r="29" spans="1:7" x14ac:dyDescent="0.2">
      <c r="A29" s="9" t="s">
        <v>515</v>
      </c>
      <c r="B29" s="9" t="s">
        <v>608</v>
      </c>
      <c r="C29" s="9">
        <v>9</v>
      </c>
      <c r="D29" s="9">
        <v>22</v>
      </c>
      <c r="E29" s="9">
        <v>120</v>
      </c>
      <c r="F29" s="9">
        <v>0.18333333333333332</v>
      </c>
      <c r="G29" s="9" t="s">
        <v>623</v>
      </c>
    </row>
    <row r="30" spans="1:7" x14ac:dyDescent="0.2">
      <c r="A30" s="9" t="s">
        <v>515</v>
      </c>
      <c r="B30" s="9" t="s">
        <v>609</v>
      </c>
      <c r="C30" s="9">
        <v>9</v>
      </c>
      <c r="D30" s="9">
        <v>73</v>
      </c>
      <c r="E30" s="9">
        <v>95</v>
      </c>
      <c r="F30" s="9">
        <v>0.76842105263157889</v>
      </c>
      <c r="G30" s="9" t="s">
        <v>622</v>
      </c>
    </row>
    <row r="31" spans="1:7" x14ac:dyDescent="0.2">
      <c r="A31" s="9" t="s">
        <v>515</v>
      </c>
      <c r="B31" s="9" t="s">
        <v>610</v>
      </c>
      <c r="C31" s="9">
        <v>9</v>
      </c>
      <c r="D31" s="9">
        <v>17</v>
      </c>
      <c r="E31" s="9">
        <v>84</v>
      </c>
      <c r="F31" s="9">
        <v>0.20238095238095238</v>
      </c>
      <c r="G31" s="9" t="s">
        <v>623</v>
      </c>
    </row>
    <row r="32" spans="1:7" x14ac:dyDescent="0.2">
      <c r="A32" s="9" t="s">
        <v>515</v>
      </c>
      <c r="B32" s="9" t="s">
        <v>611</v>
      </c>
      <c r="C32" s="9">
        <v>9</v>
      </c>
      <c r="D32" s="9">
        <v>13</v>
      </c>
      <c r="E32" s="9">
        <v>107</v>
      </c>
      <c r="F32" s="9">
        <v>0.12149532710280374</v>
      </c>
      <c r="G32" s="9" t="s">
        <v>623</v>
      </c>
    </row>
    <row r="33" spans="1:7" x14ac:dyDescent="0.2">
      <c r="A33" s="9" t="s">
        <v>515</v>
      </c>
      <c r="B33" s="9" t="s">
        <v>612</v>
      </c>
      <c r="C33" s="9">
        <v>9</v>
      </c>
      <c r="D33" s="9">
        <v>14</v>
      </c>
      <c r="E33" s="9">
        <v>84</v>
      </c>
      <c r="F33" s="9">
        <v>0.16666666666666666</v>
      </c>
      <c r="G33" s="9" t="s">
        <v>623</v>
      </c>
    </row>
    <row r="34" spans="1:7" x14ac:dyDescent="0.2">
      <c r="A34" s="9" t="s">
        <v>515</v>
      </c>
      <c r="B34" s="9" t="s">
        <v>613</v>
      </c>
      <c r="C34" s="9">
        <v>9</v>
      </c>
      <c r="D34" s="9">
        <v>103</v>
      </c>
      <c r="E34" s="9">
        <v>101</v>
      </c>
      <c r="F34" s="9">
        <v>1.0198019801980198</v>
      </c>
      <c r="G34" s="9" t="s">
        <v>622</v>
      </c>
    </row>
    <row r="35" spans="1:7" x14ac:dyDescent="0.2">
      <c r="A35" s="9" t="s">
        <v>515</v>
      </c>
      <c r="B35" s="9" t="s">
        <v>614</v>
      </c>
      <c r="C35" s="9">
        <v>9</v>
      </c>
      <c r="D35" s="9">
        <v>106</v>
      </c>
      <c r="E35" s="9">
        <v>101</v>
      </c>
      <c r="F35" s="9">
        <v>1.0495049504950495</v>
      </c>
      <c r="G35" s="9" t="s">
        <v>622</v>
      </c>
    </row>
    <row r="36" spans="1:7" x14ac:dyDescent="0.2">
      <c r="A36" s="9" t="s">
        <v>515</v>
      </c>
      <c r="B36" s="9" t="s">
        <v>615</v>
      </c>
      <c r="C36" s="9">
        <v>9</v>
      </c>
      <c r="D36" s="9">
        <v>28</v>
      </c>
      <c r="E36" s="9">
        <v>84</v>
      </c>
      <c r="F36" s="9">
        <v>0.33333333333333331</v>
      </c>
      <c r="G36" s="9" t="s">
        <v>623</v>
      </c>
    </row>
    <row r="37" spans="1:7" x14ac:dyDescent="0.2">
      <c r="A37" s="9" t="s">
        <v>515</v>
      </c>
      <c r="B37" s="9" t="s">
        <v>616</v>
      </c>
      <c r="C37" s="9">
        <v>9</v>
      </c>
      <c r="D37" s="9">
        <v>112</v>
      </c>
      <c r="E37" s="9">
        <v>92</v>
      </c>
      <c r="F37" s="9">
        <v>1.2173913043478262</v>
      </c>
      <c r="G37" s="9" t="s">
        <v>622</v>
      </c>
    </row>
    <row r="38" spans="1:7" x14ac:dyDescent="0.2">
      <c r="A38" s="9" t="s">
        <v>515</v>
      </c>
      <c r="B38" s="9" t="s">
        <v>617</v>
      </c>
      <c r="C38" s="9">
        <v>9</v>
      </c>
      <c r="D38" s="9">
        <v>53</v>
      </c>
      <c r="E38" s="9">
        <v>80</v>
      </c>
      <c r="F38" s="9">
        <v>0.66249999999999998</v>
      </c>
      <c r="G38" s="9" t="s">
        <v>151</v>
      </c>
    </row>
    <row r="39" spans="1:7" x14ac:dyDescent="0.2">
      <c r="A39" s="9" t="s">
        <v>515</v>
      </c>
      <c r="B39" s="9" t="s">
        <v>618</v>
      </c>
      <c r="C39" s="9">
        <v>9</v>
      </c>
      <c r="D39" s="9">
        <v>71</v>
      </c>
      <c r="E39" s="9">
        <v>80</v>
      </c>
      <c r="F39" s="9">
        <v>0.88749999999999996</v>
      </c>
      <c r="G39" s="9" t="s">
        <v>424</v>
      </c>
    </row>
    <row r="40" spans="1:7" x14ac:dyDescent="0.2">
      <c r="A40" s="9" t="s">
        <v>515</v>
      </c>
      <c r="B40" s="9" t="s">
        <v>619</v>
      </c>
      <c r="C40" s="9">
        <v>9</v>
      </c>
      <c r="D40" s="9">
        <v>46</v>
      </c>
      <c r="E40" s="9">
        <v>128</v>
      </c>
      <c r="F40" s="9">
        <v>0.359375</v>
      </c>
      <c r="G40" s="9" t="s">
        <v>424</v>
      </c>
    </row>
    <row r="42" spans="1:7" x14ac:dyDescent="0.2">
      <c r="A42" t="s">
        <v>667</v>
      </c>
      <c r="B42" s="9" t="s">
        <v>1</v>
      </c>
      <c r="C42" s="9" t="s">
        <v>2</v>
      </c>
      <c r="D42" s="9" t="s">
        <v>19</v>
      </c>
      <c r="E42" s="9" t="s">
        <v>20</v>
      </c>
      <c r="F42" s="9" t="s">
        <v>21</v>
      </c>
      <c r="G42" s="9" t="s">
        <v>22</v>
      </c>
    </row>
    <row r="43" spans="1:7" x14ac:dyDescent="0.2">
      <c r="A43" s="9" t="s">
        <v>664</v>
      </c>
      <c r="B43" t="s">
        <v>624</v>
      </c>
      <c r="C43" s="9">
        <v>9</v>
      </c>
      <c r="D43" s="9">
        <v>118</v>
      </c>
      <c r="E43" s="9">
        <v>104</v>
      </c>
      <c r="F43" s="9">
        <v>1.1346153846153846</v>
      </c>
      <c r="G43" s="9" t="s">
        <v>150</v>
      </c>
    </row>
    <row r="44" spans="1:7" x14ac:dyDescent="0.2">
      <c r="A44" s="9" t="s">
        <v>664</v>
      </c>
      <c r="B44" t="s">
        <v>625</v>
      </c>
      <c r="C44" s="9">
        <v>9</v>
      </c>
      <c r="D44" s="9">
        <v>100</v>
      </c>
      <c r="E44" s="9">
        <v>109</v>
      </c>
      <c r="F44" s="9">
        <v>0.91743119266055051</v>
      </c>
      <c r="G44" s="9" t="s">
        <v>150</v>
      </c>
    </row>
    <row r="45" spans="1:7" x14ac:dyDescent="0.2">
      <c r="A45" s="9" t="s">
        <v>664</v>
      </c>
      <c r="B45" t="s">
        <v>626</v>
      </c>
      <c r="C45" s="9">
        <v>9</v>
      </c>
      <c r="D45" s="9">
        <v>123</v>
      </c>
      <c r="E45" s="9">
        <v>115</v>
      </c>
      <c r="F45" s="9">
        <v>1.0695652173913044</v>
      </c>
      <c r="G45" s="9" t="s">
        <v>150</v>
      </c>
    </row>
    <row r="46" spans="1:7" x14ac:dyDescent="0.2">
      <c r="A46" s="9" t="s">
        <v>664</v>
      </c>
      <c r="B46" t="s">
        <v>627</v>
      </c>
      <c r="C46" s="9">
        <v>9</v>
      </c>
      <c r="D46" s="9">
        <v>121</v>
      </c>
      <c r="E46" s="9">
        <v>106</v>
      </c>
      <c r="F46" s="9">
        <v>1.1415094339622642</v>
      </c>
      <c r="G46" s="9" t="s">
        <v>150</v>
      </c>
    </row>
    <row r="47" spans="1:7" x14ac:dyDescent="0.2">
      <c r="A47" s="9" t="s">
        <v>664</v>
      </c>
      <c r="B47" t="s">
        <v>628</v>
      </c>
      <c r="C47" s="9">
        <v>9</v>
      </c>
      <c r="D47" s="9">
        <v>109</v>
      </c>
      <c r="E47" s="9">
        <v>102</v>
      </c>
      <c r="F47" s="9">
        <v>1.0686274509803921</v>
      </c>
      <c r="G47" s="9" t="s">
        <v>150</v>
      </c>
    </row>
    <row r="48" spans="1:7" x14ac:dyDescent="0.2">
      <c r="A48" s="9" t="s">
        <v>664</v>
      </c>
      <c r="B48" t="s">
        <v>629</v>
      </c>
      <c r="C48" s="9">
        <v>9</v>
      </c>
      <c r="D48" s="9">
        <v>95</v>
      </c>
      <c r="E48" s="9">
        <v>80</v>
      </c>
      <c r="F48" s="9">
        <v>1.1875</v>
      </c>
      <c r="G48" s="9" t="s">
        <v>150</v>
      </c>
    </row>
    <row r="49" spans="1:7" x14ac:dyDescent="0.2">
      <c r="A49" s="9" t="s">
        <v>664</v>
      </c>
      <c r="B49" t="s">
        <v>630</v>
      </c>
      <c r="C49" s="9">
        <v>9</v>
      </c>
      <c r="D49" s="9">
        <v>121</v>
      </c>
      <c r="E49" s="9">
        <v>103</v>
      </c>
      <c r="F49" s="9">
        <v>1.174757281553398</v>
      </c>
      <c r="G49" s="9" t="s">
        <v>150</v>
      </c>
    </row>
    <row r="50" spans="1:7" x14ac:dyDescent="0.2">
      <c r="A50" s="9" t="s">
        <v>664</v>
      </c>
      <c r="B50" t="s">
        <v>631</v>
      </c>
      <c r="C50" s="9">
        <v>9</v>
      </c>
      <c r="D50" s="9">
        <v>106</v>
      </c>
      <c r="E50" s="9">
        <v>84</v>
      </c>
      <c r="F50" s="9">
        <v>1.2619047619047619</v>
      </c>
      <c r="G50" s="9" t="s">
        <v>150</v>
      </c>
    </row>
    <row r="51" spans="1:7" x14ac:dyDescent="0.2">
      <c r="A51" s="9" t="s">
        <v>664</v>
      </c>
      <c r="B51" t="s">
        <v>632</v>
      </c>
      <c r="C51" s="9">
        <v>9</v>
      </c>
      <c r="D51" s="9">
        <v>124</v>
      </c>
      <c r="E51" s="9">
        <v>94</v>
      </c>
      <c r="F51" s="9">
        <v>1.3191489361702127</v>
      </c>
      <c r="G51" s="9" t="s">
        <v>150</v>
      </c>
    </row>
    <row r="52" spans="1:7" x14ac:dyDescent="0.2">
      <c r="A52" s="9" t="s">
        <v>664</v>
      </c>
      <c r="B52" t="s">
        <v>633</v>
      </c>
      <c r="C52" s="9">
        <v>9</v>
      </c>
      <c r="D52" s="9">
        <v>39</v>
      </c>
      <c r="E52" s="9">
        <v>88</v>
      </c>
      <c r="F52" s="9">
        <v>0.44318181818181818</v>
      </c>
      <c r="G52" s="9" t="s">
        <v>424</v>
      </c>
    </row>
    <row r="53" spans="1:7" x14ac:dyDescent="0.2">
      <c r="A53" s="9" t="s">
        <v>664</v>
      </c>
      <c r="B53" t="s">
        <v>634</v>
      </c>
      <c r="C53" s="9">
        <v>9</v>
      </c>
      <c r="D53" s="9">
        <v>83</v>
      </c>
      <c r="E53" s="9">
        <v>76</v>
      </c>
      <c r="F53" s="9">
        <v>1.0921052631578947</v>
      </c>
      <c r="G53" s="9" t="s">
        <v>150</v>
      </c>
    </row>
    <row r="54" spans="1:7" x14ac:dyDescent="0.2">
      <c r="A54" s="9" t="s">
        <v>664</v>
      </c>
      <c r="B54" t="s">
        <v>635</v>
      </c>
      <c r="C54" s="9">
        <v>9</v>
      </c>
      <c r="D54" s="9">
        <v>113</v>
      </c>
      <c r="E54" s="9">
        <v>92</v>
      </c>
      <c r="F54" s="9">
        <v>1.2282608695652173</v>
      </c>
      <c r="G54" s="9" t="s">
        <v>150</v>
      </c>
    </row>
    <row r="55" spans="1:7" x14ac:dyDescent="0.2">
      <c r="A55" s="9" t="s">
        <v>664</v>
      </c>
      <c r="B55" t="s">
        <v>636</v>
      </c>
      <c r="C55" s="9">
        <v>9</v>
      </c>
      <c r="D55" s="9">
        <v>110</v>
      </c>
      <c r="E55" s="9">
        <v>102</v>
      </c>
      <c r="F55" s="9">
        <v>1.0784313725490196</v>
      </c>
      <c r="G55" s="9" t="s">
        <v>150</v>
      </c>
    </row>
    <row r="56" spans="1:7" x14ac:dyDescent="0.2">
      <c r="A56" s="9" t="s">
        <v>664</v>
      </c>
      <c r="B56" t="s">
        <v>637</v>
      </c>
      <c r="C56" s="9">
        <v>9</v>
      </c>
      <c r="D56" s="9">
        <v>74</v>
      </c>
      <c r="E56" s="9">
        <v>82</v>
      </c>
      <c r="F56" s="9">
        <v>0.90243902439024393</v>
      </c>
      <c r="G56" s="9" t="s">
        <v>150</v>
      </c>
    </row>
    <row r="57" spans="1:7" x14ac:dyDescent="0.2">
      <c r="A57" s="9" t="s">
        <v>665</v>
      </c>
      <c r="B57" t="s">
        <v>638</v>
      </c>
      <c r="C57" s="9">
        <v>9</v>
      </c>
      <c r="D57" s="9">
        <v>118</v>
      </c>
      <c r="E57" s="9">
        <v>87</v>
      </c>
      <c r="F57" s="9">
        <v>1.3563218390804597</v>
      </c>
      <c r="G57" s="9" t="s">
        <v>150</v>
      </c>
    </row>
    <row r="58" spans="1:7" x14ac:dyDescent="0.2">
      <c r="A58" s="9" t="s">
        <v>665</v>
      </c>
      <c r="B58" t="s">
        <v>639</v>
      </c>
      <c r="C58" s="9">
        <v>9</v>
      </c>
      <c r="D58" s="9">
        <v>73</v>
      </c>
      <c r="E58" s="9">
        <v>83</v>
      </c>
      <c r="F58" s="9">
        <v>0.87951807228915657</v>
      </c>
      <c r="G58" s="9" t="s">
        <v>150</v>
      </c>
    </row>
    <row r="59" spans="1:7" x14ac:dyDescent="0.2">
      <c r="A59" s="9" t="s">
        <v>665</v>
      </c>
      <c r="B59" t="s">
        <v>640</v>
      </c>
      <c r="C59" s="9">
        <v>9</v>
      </c>
      <c r="D59" s="9">
        <v>95</v>
      </c>
      <c r="E59" s="9">
        <v>88</v>
      </c>
      <c r="F59" s="9">
        <v>1.0795454545454546</v>
      </c>
      <c r="G59" s="9" t="s">
        <v>150</v>
      </c>
    </row>
    <row r="60" spans="1:7" x14ac:dyDescent="0.2">
      <c r="A60" s="9" t="s">
        <v>665</v>
      </c>
      <c r="B60" t="s">
        <v>641</v>
      </c>
      <c r="C60" s="9">
        <v>9</v>
      </c>
      <c r="D60" s="9">
        <v>118</v>
      </c>
      <c r="E60" s="9">
        <v>100</v>
      </c>
      <c r="F60" s="9">
        <v>1.18</v>
      </c>
      <c r="G60" s="9" t="s">
        <v>150</v>
      </c>
    </row>
    <row r="61" spans="1:7" x14ac:dyDescent="0.2">
      <c r="A61" s="9" t="s">
        <v>665</v>
      </c>
      <c r="B61" t="s">
        <v>642</v>
      </c>
      <c r="C61" s="9">
        <v>9</v>
      </c>
      <c r="D61" s="9">
        <v>92</v>
      </c>
      <c r="E61" s="9">
        <v>92</v>
      </c>
      <c r="F61" s="9">
        <v>1</v>
      </c>
      <c r="G61" s="9" t="s">
        <v>150</v>
      </c>
    </row>
    <row r="62" spans="1:7" x14ac:dyDescent="0.2">
      <c r="A62" s="9" t="s">
        <v>665</v>
      </c>
      <c r="B62" t="s">
        <v>643</v>
      </c>
      <c r="C62" s="9">
        <v>9</v>
      </c>
      <c r="D62" s="9">
        <v>27</v>
      </c>
      <c r="E62" s="9">
        <v>75</v>
      </c>
      <c r="F62" s="9">
        <v>0.36</v>
      </c>
      <c r="G62" s="9" t="s">
        <v>424</v>
      </c>
    </row>
    <row r="63" spans="1:7" x14ac:dyDescent="0.2">
      <c r="A63" s="9" t="s">
        <v>665</v>
      </c>
      <c r="B63" t="s">
        <v>644</v>
      </c>
      <c r="C63" s="9">
        <v>9</v>
      </c>
      <c r="D63" s="9">
        <v>119</v>
      </c>
      <c r="E63" s="9">
        <v>105</v>
      </c>
      <c r="F63" s="9">
        <v>1.1333333333333333</v>
      </c>
      <c r="G63" s="9" t="s">
        <v>150</v>
      </c>
    </row>
    <row r="64" spans="1:7" x14ac:dyDescent="0.2">
      <c r="A64" s="9" t="s">
        <v>665</v>
      </c>
      <c r="B64" t="s">
        <v>645</v>
      </c>
      <c r="C64" s="9">
        <v>9</v>
      </c>
      <c r="D64" s="9">
        <v>42</v>
      </c>
      <c r="E64" s="9">
        <v>89</v>
      </c>
      <c r="F64" s="9">
        <v>0.47191011235955055</v>
      </c>
      <c r="G64" s="9" t="s">
        <v>424</v>
      </c>
    </row>
    <row r="65" spans="1:7" x14ac:dyDescent="0.2">
      <c r="A65" s="9" t="s">
        <v>665</v>
      </c>
      <c r="B65" t="s">
        <v>646</v>
      </c>
      <c r="C65" s="9">
        <v>9</v>
      </c>
      <c r="D65" s="9">
        <v>118</v>
      </c>
      <c r="E65" s="9">
        <v>105</v>
      </c>
      <c r="F65" s="9">
        <v>1.1238095238095238</v>
      </c>
      <c r="G65" s="9" t="s">
        <v>150</v>
      </c>
    </row>
    <row r="66" spans="1:7" x14ac:dyDescent="0.2">
      <c r="A66" s="9" t="s">
        <v>665</v>
      </c>
      <c r="B66" t="s">
        <v>647</v>
      </c>
      <c r="C66" s="9">
        <v>9</v>
      </c>
      <c r="D66" s="9">
        <v>120</v>
      </c>
      <c r="E66" s="9">
        <v>101</v>
      </c>
      <c r="F66" s="9">
        <v>1.1881188118811881</v>
      </c>
      <c r="G66" s="9" t="s">
        <v>150</v>
      </c>
    </row>
    <row r="67" spans="1:7" x14ac:dyDescent="0.2">
      <c r="A67" s="9" t="s">
        <v>665</v>
      </c>
      <c r="B67" t="s">
        <v>648</v>
      </c>
      <c r="C67" s="9">
        <v>9</v>
      </c>
      <c r="D67" s="9">
        <v>64</v>
      </c>
      <c r="E67" s="9">
        <v>85</v>
      </c>
      <c r="F67" s="9">
        <v>0.75294117647058822</v>
      </c>
      <c r="G67" s="9" t="s">
        <v>150</v>
      </c>
    </row>
    <row r="68" spans="1:7" x14ac:dyDescent="0.2">
      <c r="A68" s="9" t="s">
        <v>665</v>
      </c>
      <c r="B68" t="s">
        <v>649</v>
      </c>
      <c r="C68" s="9">
        <v>9</v>
      </c>
      <c r="D68" s="9">
        <v>100</v>
      </c>
      <c r="E68" s="9">
        <v>100</v>
      </c>
      <c r="F68" s="9">
        <v>1</v>
      </c>
      <c r="G68" s="9" t="s">
        <v>150</v>
      </c>
    </row>
    <row r="69" spans="1:7" x14ac:dyDescent="0.2">
      <c r="A69" s="9" t="s">
        <v>666</v>
      </c>
      <c r="B69" t="s">
        <v>650</v>
      </c>
      <c r="C69" s="9">
        <v>9</v>
      </c>
      <c r="D69" s="9">
        <v>56</v>
      </c>
      <c r="E69" s="9">
        <v>82</v>
      </c>
      <c r="F69" s="9">
        <v>0.68292682926829273</v>
      </c>
      <c r="G69" s="9" t="s">
        <v>151</v>
      </c>
    </row>
    <row r="70" spans="1:7" x14ac:dyDescent="0.2">
      <c r="A70" s="9" t="s">
        <v>666</v>
      </c>
      <c r="B70" t="s">
        <v>651</v>
      </c>
      <c r="C70" s="9">
        <v>9</v>
      </c>
      <c r="D70" s="9">
        <v>100</v>
      </c>
      <c r="E70" s="9">
        <v>90</v>
      </c>
      <c r="F70" s="9">
        <v>1.1111111111111112</v>
      </c>
      <c r="G70" s="9" t="s">
        <v>150</v>
      </c>
    </row>
    <row r="71" spans="1:7" x14ac:dyDescent="0.2">
      <c r="A71" s="9" t="s">
        <v>666</v>
      </c>
      <c r="B71" t="s">
        <v>652</v>
      </c>
      <c r="C71" s="9">
        <v>9</v>
      </c>
      <c r="D71" s="9">
        <v>109</v>
      </c>
      <c r="E71" s="9">
        <v>109</v>
      </c>
      <c r="F71" s="9">
        <v>1</v>
      </c>
      <c r="G71" s="9" t="s">
        <v>150</v>
      </c>
    </row>
    <row r="72" spans="1:7" x14ac:dyDescent="0.2">
      <c r="A72" s="9" t="s">
        <v>666</v>
      </c>
      <c r="B72" t="s">
        <v>653</v>
      </c>
      <c r="C72" s="9">
        <v>9</v>
      </c>
      <c r="D72" s="9">
        <v>61</v>
      </c>
      <c r="E72" s="9">
        <v>97</v>
      </c>
      <c r="F72" s="9">
        <v>0.62886597938144329</v>
      </c>
      <c r="G72" s="9" t="s">
        <v>151</v>
      </c>
    </row>
    <row r="73" spans="1:7" x14ac:dyDescent="0.2">
      <c r="A73" s="9" t="s">
        <v>666</v>
      </c>
      <c r="B73" t="s">
        <v>654</v>
      </c>
      <c r="C73" s="9">
        <v>9</v>
      </c>
      <c r="D73" s="9">
        <v>121</v>
      </c>
      <c r="E73" s="9">
        <v>121</v>
      </c>
      <c r="F73" s="9">
        <v>1</v>
      </c>
      <c r="G73" s="9" t="s">
        <v>150</v>
      </c>
    </row>
    <row r="74" spans="1:7" x14ac:dyDescent="0.2">
      <c r="A74" s="9" t="s">
        <v>666</v>
      </c>
      <c r="B74" t="s">
        <v>655</v>
      </c>
      <c r="C74" s="9">
        <v>9</v>
      </c>
      <c r="D74" s="9">
        <v>79</v>
      </c>
      <c r="E74" s="9">
        <v>112</v>
      </c>
      <c r="F74" s="9">
        <v>0.7053571428571429</v>
      </c>
      <c r="G74" s="9" t="s">
        <v>150</v>
      </c>
    </row>
    <row r="75" spans="1:7" x14ac:dyDescent="0.2">
      <c r="A75" s="9" t="s">
        <v>666</v>
      </c>
      <c r="B75" t="s">
        <v>656</v>
      </c>
      <c r="C75" s="9">
        <v>9</v>
      </c>
      <c r="D75" s="9">
        <v>13</v>
      </c>
      <c r="E75" s="9">
        <v>75</v>
      </c>
      <c r="F75" s="9">
        <v>0.17333333333333334</v>
      </c>
      <c r="G75" s="9" t="s">
        <v>424</v>
      </c>
    </row>
    <row r="76" spans="1:7" x14ac:dyDescent="0.2">
      <c r="A76" s="9" t="s">
        <v>666</v>
      </c>
      <c r="B76" t="s">
        <v>657</v>
      </c>
      <c r="C76" s="9">
        <v>9</v>
      </c>
      <c r="D76" s="9">
        <v>50</v>
      </c>
      <c r="E76" s="9">
        <v>105</v>
      </c>
      <c r="F76" s="9">
        <v>0.47619047619047616</v>
      </c>
      <c r="G76" s="9" t="s">
        <v>150</v>
      </c>
    </row>
    <row r="77" spans="1:7" x14ac:dyDescent="0.2">
      <c r="A77" s="9" t="s">
        <v>666</v>
      </c>
      <c r="B77" t="s">
        <v>658</v>
      </c>
      <c r="C77" s="9">
        <v>9</v>
      </c>
      <c r="D77" s="9">
        <v>152</v>
      </c>
      <c r="E77" s="9">
        <v>126</v>
      </c>
      <c r="F77" s="9">
        <v>1.2063492063492063</v>
      </c>
      <c r="G77" s="9" t="s">
        <v>150</v>
      </c>
    </row>
    <row r="78" spans="1:7" x14ac:dyDescent="0.2">
      <c r="A78" s="9" t="s">
        <v>666</v>
      </c>
      <c r="B78" t="s">
        <v>659</v>
      </c>
      <c r="C78" s="9">
        <v>9</v>
      </c>
      <c r="D78" s="9">
        <v>45</v>
      </c>
      <c r="E78" s="9">
        <v>72</v>
      </c>
      <c r="F78" s="9">
        <v>0.625</v>
      </c>
      <c r="G78" s="9" t="s">
        <v>151</v>
      </c>
    </row>
    <row r="79" spans="1:7" x14ac:dyDescent="0.2">
      <c r="A79" s="9" t="s">
        <v>666</v>
      </c>
      <c r="B79" t="s">
        <v>660</v>
      </c>
      <c r="C79" s="9">
        <v>9</v>
      </c>
      <c r="D79" s="9">
        <v>88</v>
      </c>
      <c r="E79" s="9">
        <v>75</v>
      </c>
      <c r="F79" s="9">
        <v>1.1733333333333333</v>
      </c>
      <c r="G79" s="9" t="s">
        <v>150</v>
      </c>
    </row>
    <row r="80" spans="1:7" x14ac:dyDescent="0.2">
      <c r="A80" s="9" t="s">
        <v>666</v>
      </c>
      <c r="B80" t="s">
        <v>661</v>
      </c>
      <c r="C80" s="9">
        <v>9</v>
      </c>
      <c r="D80" s="9">
        <v>119</v>
      </c>
      <c r="E80" s="9">
        <v>112</v>
      </c>
      <c r="F80" s="9">
        <v>1.0625</v>
      </c>
      <c r="G80" s="9" t="s">
        <v>150</v>
      </c>
    </row>
    <row r="81" spans="1:7" x14ac:dyDescent="0.2">
      <c r="A81" s="9" t="s">
        <v>666</v>
      </c>
      <c r="B81" t="s">
        <v>662</v>
      </c>
      <c r="C81" s="9">
        <v>9</v>
      </c>
      <c r="D81" s="9">
        <v>104</v>
      </c>
      <c r="E81" s="9">
        <v>83</v>
      </c>
      <c r="F81" s="9">
        <v>1.2530120481927711</v>
      </c>
      <c r="G81" s="9" t="s">
        <v>150</v>
      </c>
    </row>
    <row r="82" spans="1:7" x14ac:dyDescent="0.2">
      <c r="A82" s="9" t="s">
        <v>666</v>
      </c>
      <c r="B82" t="s">
        <v>663</v>
      </c>
      <c r="C82" s="9">
        <v>9</v>
      </c>
      <c r="D82" s="9">
        <v>106</v>
      </c>
      <c r="E82" s="9">
        <v>124</v>
      </c>
      <c r="F82" s="9">
        <v>0.85483870967741937</v>
      </c>
      <c r="G82" s="9" t="s">
        <v>150</v>
      </c>
    </row>
    <row r="84" spans="1:7" x14ac:dyDescent="0.2">
      <c r="A84" t="s">
        <v>538</v>
      </c>
      <c r="B84" s="9" t="s">
        <v>1</v>
      </c>
      <c r="C84" s="9" t="s">
        <v>2</v>
      </c>
      <c r="D84" s="9" t="s">
        <v>19</v>
      </c>
      <c r="E84" s="9" t="s">
        <v>20</v>
      </c>
      <c r="F84" s="9" t="s">
        <v>21</v>
      </c>
      <c r="G84" s="9" t="s">
        <v>22</v>
      </c>
    </row>
    <row r="85" spans="1:7" x14ac:dyDescent="0.2">
      <c r="A85" s="9" t="s">
        <v>665</v>
      </c>
      <c r="B85" t="s">
        <v>507</v>
      </c>
      <c r="C85" s="9">
        <v>9</v>
      </c>
      <c r="D85" s="9">
        <v>130</v>
      </c>
      <c r="E85" s="9">
        <v>99</v>
      </c>
      <c r="F85" s="9">
        <v>1.3131313131313131</v>
      </c>
      <c r="G85" s="9" t="s">
        <v>150</v>
      </c>
    </row>
    <row r="86" spans="1:7" x14ac:dyDescent="0.2">
      <c r="A86" s="9" t="s">
        <v>665</v>
      </c>
      <c r="B86" t="s">
        <v>508</v>
      </c>
      <c r="C86" s="9">
        <v>9</v>
      </c>
      <c r="D86" s="9">
        <v>110</v>
      </c>
      <c r="E86" s="9">
        <v>84</v>
      </c>
      <c r="F86" s="9">
        <v>1.3095238095238095</v>
      </c>
      <c r="G86" s="9" t="s">
        <v>150</v>
      </c>
    </row>
    <row r="87" spans="1:7" x14ac:dyDescent="0.2">
      <c r="A87" s="9" t="s">
        <v>665</v>
      </c>
      <c r="B87" t="s">
        <v>509</v>
      </c>
      <c r="C87" s="9">
        <v>9</v>
      </c>
      <c r="D87" s="9">
        <v>117</v>
      </c>
      <c r="E87" s="9">
        <v>85</v>
      </c>
      <c r="F87" s="9">
        <v>1.3764705882352941</v>
      </c>
      <c r="G87" s="9" t="s">
        <v>150</v>
      </c>
    </row>
    <row r="88" spans="1:7" x14ac:dyDescent="0.2">
      <c r="A88" s="9" t="s">
        <v>665</v>
      </c>
      <c r="B88" t="s">
        <v>510</v>
      </c>
      <c r="C88" s="9">
        <v>9</v>
      </c>
      <c r="D88" s="9">
        <v>111</v>
      </c>
      <c r="E88" s="9">
        <v>97</v>
      </c>
      <c r="F88" s="9">
        <v>1.1443298969072164</v>
      </c>
      <c r="G88" s="9" t="s">
        <v>150</v>
      </c>
    </row>
    <row r="89" spans="1:7" x14ac:dyDescent="0.2">
      <c r="A89" s="9" t="s">
        <v>665</v>
      </c>
      <c r="B89" t="s">
        <v>511</v>
      </c>
      <c r="C89" s="9">
        <v>9</v>
      </c>
      <c r="D89" s="9">
        <v>68</v>
      </c>
      <c r="E89" s="9">
        <v>68</v>
      </c>
      <c r="F89" s="9">
        <v>1</v>
      </c>
      <c r="G89" s="9" t="s">
        <v>150</v>
      </c>
    </row>
    <row r="90" spans="1:7" x14ac:dyDescent="0.2">
      <c r="A90" s="9" t="s">
        <v>665</v>
      </c>
      <c r="B90" t="s">
        <v>512</v>
      </c>
      <c r="C90" s="9">
        <v>9</v>
      </c>
      <c r="D90" s="9">
        <v>104</v>
      </c>
      <c r="E90" s="9">
        <v>69</v>
      </c>
      <c r="F90" s="9">
        <v>1.5072463768115942</v>
      </c>
      <c r="G90" s="9" t="s">
        <v>150</v>
      </c>
    </row>
    <row r="91" spans="1:7" x14ac:dyDescent="0.2">
      <c r="A91" s="9" t="s">
        <v>665</v>
      </c>
      <c r="B91" t="s">
        <v>513</v>
      </c>
      <c r="C91" s="9" t="s">
        <v>670</v>
      </c>
    </row>
    <row r="92" spans="1:7" x14ac:dyDescent="0.2">
      <c r="A92" s="9" t="s">
        <v>665</v>
      </c>
      <c r="B92" t="s">
        <v>514</v>
      </c>
      <c r="C92" s="9">
        <v>9</v>
      </c>
      <c r="D92" s="9">
        <v>97</v>
      </c>
      <c r="E92" s="9">
        <v>94</v>
      </c>
      <c r="F92" s="9">
        <v>1.0319148936170213</v>
      </c>
      <c r="G92" s="9" t="s">
        <v>150</v>
      </c>
    </row>
    <row r="93" spans="1:7" x14ac:dyDescent="0.2">
      <c r="A93" s="9" t="s">
        <v>665</v>
      </c>
      <c r="B93" t="s">
        <v>668</v>
      </c>
      <c r="C93" s="9">
        <v>9</v>
      </c>
      <c r="D93" s="9">
        <v>100</v>
      </c>
      <c r="E93" s="9">
        <v>81</v>
      </c>
      <c r="F93" s="9">
        <v>1.2345679012345678</v>
      </c>
      <c r="G93" s="9" t="s">
        <v>150</v>
      </c>
    </row>
    <row r="94" spans="1:7" x14ac:dyDescent="0.2">
      <c r="A94" s="9" t="s">
        <v>669</v>
      </c>
      <c r="B94" t="s">
        <v>516</v>
      </c>
      <c r="C94" s="9">
        <v>9</v>
      </c>
      <c r="D94" s="9">
        <v>56</v>
      </c>
      <c r="E94" s="9">
        <v>82</v>
      </c>
      <c r="F94" s="9">
        <v>0.68292682926829273</v>
      </c>
      <c r="G94" s="9" t="s">
        <v>150</v>
      </c>
    </row>
    <row r="95" spans="1:7" x14ac:dyDescent="0.2">
      <c r="A95" s="9" t="s">
        <v>669</v>
      </c>
      <c r="B95" t="s">
        <v>517</v>
      </c>
      <c r="C95" s="9">
        <v>9</v>
      </c>
      <c r="D95" s="9">
        <v>69</v>
      </c>
      <c r="E95" s="9">
        <v>89</v>
      </c>
      <c r="F95" s="9">
        <v>0.7752808988764045</v>
      </c>
      <c r="G95" s="9" t="s">
        <v>150</v>
      </c>
    </row>
    <row r="96" spans="1:7" x14ac:dyDescent="0.2">
      <c r="A96" s="9" t="s">
        <v>669</v>
      </c>
      <c r="B96" t="s">
        <v>518</v>
      </c>
      <c r="C96" s="9">
        <v>9</v>
      </c>
      <c r="D96" s="9">
        <v>19</v>
      </c>
      <c r="E96" s="9">
        <v>62</v>
      </c>
      <c r="F96" s="9">
        <v>0.30645161290322581</v>
      </c>
      <c r="G96" s="9" t="s">
        <v>424</v>
      </c>
    </row>
    <row r="97" spans="1:7" x14ac:dyDescent="0.2">
      <c r="A97" s="9" t="s">
        <v>669</v>
      </c>
      <c r="B97" t="s">
        <v>519</v>
      </c>
      <c r="C97" s="9">
        <v>9</v>
      </c>
      <c r="D97" s="9">
        <v>48</v>
      </c>
      <c r="E97" s="9">
        <v>60</v>
      </c>
      <c r="F97" s="9">
        <v>0.8</v>
      </c>
      <c r="G97" s="9" t="s">
        <v>424</v>
      </c>
    </row>
    <row r="98" spans="1:7" x14ac:dyDescent="0.2">
      <c r="A98" s="9" t="s">
        <v>669</v>
      </c>
      <c r="B98" t="s">
        <v>520</v>
      </c>
      <c r="C98" s="9">
        <v>9</v>
      </c>
      <c r="D98" s="9">
        <v>32</v>
      </c>
      <c r="E98" s="9">
        <v>87</v>
      </c>
      <c r="F98" s="9">
        <v>0.36781609195402298</v>
      </c>
      <c r="G98" s="9" t="s">
        <v>424</v>
      </c>
    </row>
    <row r="99" spans="1:7" x14ac:dyDescent="0.2">
      <c r="A99" s="9" t="s">
        <v>669</v>
      </c>
      <c r="B99" t="s">
        <v>521</v>
      </c>
      <c r="C99" s="9">
        <v>9</v>
      </c>
      <c r="D99" s="9">
        <v>33</v>
      </c>
      <c r="E99" s="9">
        <v>67</v>
      </c>
      <c r="F99" s="9">
        <v>0.4925373134328358</v>
      </c>
      <c r="G99" s="9" t="s">
        <v>151</v>
      </c>
    </row>
    <row r="100" spans="1:7" x14ac:dyDescent="0.2">
      <c r="A100" s="9" t="s">
        <v>669</v>
      </c>
      <c r="B100" t="s">
        <v>522</v>
      </c>
      <c r="C100" s="9">
        <v>9</v>
      </c>
      <c r="D100" s="9">
        <v>68</v>
      </c>
      <c r="E100" s="9">
        <v>96</v>
      </c>
      <c r="F100" s="9">
        <v>0.70833333333333337</v>
      </c>
      <c r="G100" s="9" t="s">
        <v>150</v>
      </c>
    </row>
    <row r="101" spans="1:7" x14ac:dyDescent="0.2">
      <c r="A101" s="9" t="s">
        <v>669</v>
      </c>
      <c r="B101" t="s">
        <v>523</v>
      </c>
      <c r="C101" s="9">
        <v>9</v>
      </c>
      <c r="D101" s="9">
        <v>103</v>
      </c>
      <c r="E101" s="9">
        <v>109</v>
      </c>
      <c r="F101" s="9">
        <v>0.94495412844036697</v>
      </c>
      <c r="G101" s="9" t="s">
        <v>150</v>
      </c>
    </row>
    <row r="102" spans="1:7" x14ac:dyDescent="0.2">
      <c r="A102" s="9" t="s">
        <v>669</v>
      </c>
      <c r="B102" t="s">
        <v>524</v>
      </c>
      <c r="C102" s="9">
        <v>9</v>
      </c>
      <c r="D102" s="9">
        <v>31</v>
      </c>
      <c r="E102" s="9">
        <v>85</v>
      </c>
      <c r="F102" s="9">
        <v>0.36470588235294116</v>
      </c>
      <c r="G102" s="9" t="s">
        <v>424</v>
      </c>
    </row>
    <row r="103" spans="1:7" x14ac:dyDescent="0.2">
      <c r="A103" s="9" t="s">
        <v>669</v>
      </c>
      <c r="B103" t="s">
        <v>525</v>
      </c>
      <c r="C103" s="9">
        <v>9</v>
      </c>
      <c r="D103" s="9">
        <v>64</v>
      </c>
      <c r="E103" s="9">
        <v>78</v>
      </c>
      <c r="F103" s="9">
        <v>0.82051282051282048</v>
      </c>
      <c r="G103" s="9" t="s">
        <v>150</v>
      </c>
    </row>
    <row r="104" spans="1:7" x14ac:dyDescent="0.2">
      <c r="A104" s="9" t="s">
        <v>669</v>
      </c>
      <c r="B104" t="s">
        <v>526</v>
      </c>
      <c r="C104" s="9">
        <v>9</v>
      </c>
      <c r="D104" s="9">
        <v>65</v>
      </c>
      <c r="E104" s="9">
        <v>85</v>
      </c>
      <c r="F104" s="9">
        <v>0.76470588235294112</v>
      </c>
      <c r="G104" s="9" t="s">
        <v>150</v>
      </c>
    </row>
    <row r="105" spans="1:7" x14ac:dyDescent="0.2">
      <c r="A105" s="9" t="s">
        <v>664</v>
      </c>
      <c r="B105" t="s">
        <v>528</v>
      </c>
      <c r="C105" s="9">
        <v>9</v>
      </c>
      <c r="D105" s="9">
        <v>64</v>
      </c>
      <c r="E105" s="9">
        <v>80</v>
      </c>
      <c r="F105" s="9">
        <v>0.8</v>
      </c>
      <c r="G105" s="9" t="s">
        <v>150</v>
      </c>
    </row>
    <row r="106" spans="1:7" x14ac:dyDescent="0.2">
      <c r="A106" s="9" t="s">
        <v>664</v>
      </c>
      <c r="B106" t="s">
        <v>529</v>
      </c>
      <c r="C106" s="9">
        <v>9</v>
      </c>
      <c r="D106" s="9">
        <v>82</v>
      </c>
      <c r="E106" s="9">
        <v>82</v>
      </c>
      <c r="F106" s="9">
        <v>1</v>
      </c>
      <c r="G106" s="9" t="s">
        <v>150</v>
      </c>
    </row>
    <row r="107" spans="1:7" x14ac:dyDescent="0.2">
      <c r="A107" s="9" t="s">
        <v>664</v>
      </c>
      <c r="B107" t="s">
        <v>530</v>
      </c>
      <c r="C107" s="9">
        <v>9</v>
      </c>
      <c r="D107" s="9">
        <v>78</v>
      </c>
      <c r="E107" s="9">
        <v>83</v>
      </c>
      <c r="F107" s="9">
        <v>0.93975903614457834</v>
      </c>
      <c r="G107" s="9" t="s">
        <v>150</v>
      </c>
    </row>
    <row r="108" spans="1:7" x14ac:dyDescent="0.2">
      <c r="A108" s="9" t="s">
        <v>664</v>
      </c>
      <c r="B108" t="s">
        <v>531</v>
      </c>
      <c r="C108" s="9">
        <v>9</v>
      </c>
      <c r="D108" s="9">
        <v>93</v>
      </c>
      <c r="E108" s="9">
        <v>87</v>
      </c>
      <c r="F108" s="9">
        <v>1.0689655172413792</v>
      </c>
      <c r="G108" s="9" t="s">
        <v>150</v>
      </c>
    </row>
    <row r="109" spans="1:7" x14ac:dyDescent="0.2">
      <c r="A109" s="9" t="s">
        <v>664</v>
      </c>
      <c r="B109" t="s">
        <v>532</v>
      </c>
      <c r="C109" s="9">
        <v>9</v>
      </c>
      <c r="D109" s="9">
        <v>109</v>
      </c>
      <c r="E109" s="9">
        <v>101</v>
      </c>
      <c r="F109" s="9">
        <v>1.0792079207920793</v>
      </c>
      <c r="G109" s="9" t="s">
        <v>150</v>
      </c>
    </row>
    <row r="110" spans="1:7" x14ac:dyDescent="0.2">
      <c r="A110" s="9" t="s">
        <v>664</v>
      </c>
      <c r="B110" t="s">
        <v>533</v>
      </c>
      <c r="C110" s="9">
        <v>9</v>
      </c>
      <c r="D110" s="9">
        <v>102</v>
      </c>
      <c r="E110" s="9">
        <v>81</v>
      </c>
      <c r="F110" s="9">
        <v>1.2592592592592593</v>
      </c>
      <c r="G110" s="9" t="s">
        <v>150</v>
      </c>
    </row>
    <row r="111" spans="1:7" x14ac:dyDescent="0.2">
      <c r="A111" s="9" t="s">
        <v>664</v>
      </c>
      <c r="B111" t="s">
        <v>534</v>
      </c>
      <c r="C111" s="9">
        <v>9</v>
      </c>
      <c r="D111" s="9">
        <v>64</v>
      </c>
      <c r="E111" s="9">
        <v>77</v>
      </c>
      <c r="F111" s="9">
        <v>0.83116883116883122</v>
      </c>
      <c r="G111" s="9" t="s">
        <v>150</v>
      </c>
    </row>
    <row r="112" spans="1:7" x14ac:dyDescent="0.2">
      <c r="A112" s="9" t="s">
        <v>664</v>
      </c>
      <c r="B112" t="s">
        <v>535</v>
      </c>
      <c r="D112" s="9">
        <v>57</v>
      </c>
      <c r="E112" s="9">
        <v>63</v>
      </c>
      <c r="F112" s="9">
        <v>0.90476190476190477</v>
      </c>
      <c r="G112" s="9" t="s">
        <v>151</v>
      </c>
    </row>
    <row r="113" spans="1:7" x14ac:dyDescent="0.2">
      <c r="A113" s="9" t="s">
        <v>664</v>
      </c>
      <c r="B113" t="s">
        <v>536</v>
      </c>
      <c r="D113" s="9">
        <v>94</v>
      </c>
      <c r="E113" s="9">
        <v>87</v>
      </c>
      <c r="F113" s="9">
        <v>1.0804597701149425</v>
      </c>
      <c r="G113" s="9" t="s">
        <v>1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D3371-42D0-0E4D-911C-17B9E0284A9F}">
  <dimension ref="A1:S245"/>
  <sheetViews>
    <sheetView topLeftCell="K1" zoomScale="130" zoomScaleNormal="130" workbookViewId="0">
      <selection activeCell="R21" sqref="R21"/>
    </sheetView>
  </sheetViews>
  <sheetFormatPr baseColWidth="10" defaultRowHeight="16" x14ac:dyDescent="0.2"/>
  <cols>
    <col min="1" max="1" width="19.6640625" style="16" customWidth="1"/>
    <col min="2" max="2" width="21.5" style="16" customWidth="1"/>
    <col min="3" max="3" width="15.33203125" style="16" customWidth="1"/>
    <col min="4" max="5" width="12.5" style="16" customWidth="1"/>
    <col min="6" max="6" width="15" style="16" customWidth="1"/>
    <col min="7" max="7" width="14" style="16" customWidth="1"/>
    <col min="8" max="8" width="10.83203125" style="16"/>
    <col min="9" max="9" width="14.83203125" style="19" customWidth="1"/>
    <col min="12" max="13" width="10.83203125" style="4"/>
    <col min="17" max="17" width="19.83203125" customWidth="1"/>
    <col min="18" max="18" width="22.1640625" style="18" customWidth="1"/>
    <col min="19" max="19" width="27" style="22" customWidth="1"/>
  </cols>
  <sheetData>
    <row r="1" spans="1:19" x14ac:dyDescent="0.2">
      <c r="A1" s="17" t="s">
        <v>1192</v>
      </c>
      <c r="C1" s="17" t="s">
        <v>1137</v>
      </c>
      <c r="I1" s="19" t="s">
        <v>1138</v>
      </c>
      <c r="Q1" s="22" t="s">
        <v>1178</v>
      </c>
    </row>
    <row r="2" spans="1:19" x14ac:dyDescent="0.2">
      <c r="A2" s="16" t="s">
        <v>1130</v>
      </c>
      <c r="B2" s="16" t="s">
        <v>1</v>
      </c>
      <c r="C2" s="16" t="s">
        <v>1123</v>
      </c>
      <c r="D2" s="16" t="s">
        <v>1124</v>
      </c>
      <c r="E2" s="16" t="s">
        <v>1125</v>
      </c>
      <c r="F2" s="16" t="s">
        <v>1126</v>
      </c>
      <c r="G2" s="16" t="s">
        <v>1127</v>
      </c>
      <c r="I2" s="19" t="s">
        <v>1123</v>
      </c>
      <c r="J2" s="16" t="s">
        <v>1124</v>
      </c>
      <c r="K2" s="16" t="s">
        <v>1125</v>
      </c>
      <c r="L2" s="20" t="s">
        <v>1126</v>
      </c>
      <c r="M2" s="20" t="s">
        <v>1127</v>
      </c>
      <c r="P2" s="1" t="s">
        <v>1181</v>
      </c>
    </row>
    <row r="3" spans="1:19" x14ac:dyDescent="0.2">
      <c r="A3" s="16" t="s">
        <v>16</v>
      </c>
      <c r="B3" s="16" t="s">
        <v>1113</v>
      </c>
      <c r="C3" s="16">
        <v>1</v>
      </c>
      <c r="D3" s="16">
        <v>55.5</v>
      </c>
      <c r="E3" s="16">
        <v>34</v>
      </c>
      <c r="F3" s="16">
        <v>81</v>
      </c>
      <c r="G3" s="16">
        <v>6.9429999999999996</v>
      </c>
      <c r="I3" s="19">
        <v>1</v>
      </c>
      <c r="J3" s="7">
        <v>0.39200000000000002</v>
      </c>
      <c r="K3" s="7">
        <v>0</v>
      </c>
      <c r="L3" s="19">
        <v>5</v>
      </c>
      <c r="M3" s="19">
        <v>5.6820000000000004</v>
      </c>
      <c r="R3" s="7" t="s">
        <v>17</v>
      </c>
    </row>
    <row r="4" spans="1:19" x14ac:dyDescent="0.2">
      <c r="C4" s="16">
        <v>2</v>
      </c>
      <c r="D4" s="16">
        <v>53.423999999999999</v>
      </c>
      <c r="E4" s="16">
        <v>33</v>
      </c>
      <c r="F4" s="16">
        <v>80</v>
      </c>
      <c r="G4" s="16">
        <v>6.5880000000000001</v>
      </c>
      <c r="I4" s="19">
        <v>2</v>
      </c>
      <c r="J4" s="7">
        <v>0.317</v>
      </c>
      <c r="K4" s="7">
        <v>0</v>
      </c>
      <c r="L4" s="19">
        <v>2.2109999999999999</v>
      </c>
      <c r="M4" s="19">
        <v>4.7939999999999996</v>
      </c>
      <c r="Q4" s="7" t="s">
        <v>16</v>
      </c>
      <c r="R4" s="21">
        <v>1.3100000000000001E-2</v>
      </c>
      <c r="S4" s="22" t="s">
        <v>1180</v>
      </c>
    </row>
    <row r="5" spans="1:19" x14ac:dyDescent="0.2">
      <c r="C5" s="23">
        <v>3</v>
      </c>
      <c r="D5" s="16">
        <v>52.844999999999999</v>
      </c>
      <c r="E5" s="16">
        <v>30</v>
      </c>
      <c r="F5" s="16">
        <v>81</v>
      </c>
      <c r="G5" s="16">
        <v>6.46</v>
      </c>
      <c r="I5" s="19">
        <v>3</v>
      </c>
      <c r="J5" s="7">
        <v>2.1000000000000001E-2</v>
      </c>
      <c r="K5" s="7">
        <v>0</v>
      </c>
      <c r="L5" s="19">
        <v>0.36799999999999999</v>
      </c>
      <c r="M5" s="19">
        <v>4.1719999999999997</v>
      </c>
      <c r="R5" s="7"/>
    </row>
    <row r="6" spans="1:19" x14ac:dyDescent="0.2">
      <c r="A6" s="16" t="s">
        <v>16</v>
      </c>
      <c r="B6" s="16" t="s">
        <v>1114</v>
      </c>
      <c r="C6" s="16">
        <v>1</v>
      </c>
      <c r="D6" s="16">
        <v>35.518000000000001</v>
      </c>
      <c r="E6" s="16">
        <v>16.907</v>
      </c>
      <c r="F6" s="16">
        <v>69.528000000000006</v>
      </c>
      <c r="G6" s="16">
        <v>5.1180000000000003</v>
      </c>
      <c r="I6" s="19">
        <v>1</v>
      </c>
      <c r="J6" s="7">
        <v>9.9000000000000005E-2</v>
      </c>
      <c r="K6" s="7">
        <v>0</v>
      </c>
      <c r="L6" s="19">
        <v>2.855</v>
      </c>
      <c r="M6" s="19">
        <v>5.8250000000000002</v>
      </c>
      <c r="P6" s="1" t="s">
        <v>1182</v>
      </c>
      <c r="R6" s="7"/>
    </row>
    <row r="7" spans="1:19" x14ac:dyDescent="0.2">
      <c r="C7" s="16">
        <v>2</v>
      </c>
      <c r="D7" s="16">
        <v>57.796999999999997</v>
      </c>
      <c r="E7" s="16">
        <v>36.200000000000003</v>
      </c>
      <c r="F7" s="16">
        <v>89</v>
      </c>
      <c r="G7" s="16">
        <v>4.5529999999999999</v>
      </c>
      <c r="I7" s="19">
        <v>2</v>
      </c>
      <c r="J7" s="7">
        <v>5.3999999999999999E-2</v>
      </c>
      <c r="K7" s="7">
        <v>0</v>
      </c>
      <c r="L7" s="19">
        <v>1.0409999999999999</v>
      </c>
      <c r="M7" s="19">
        <v>5.3250000000000002</v>
      </c>
      <c r="R7" s="7" t="s">
        <v>17</v>
      </c>
    </row>
    <row r="8" spans="1:19" x14ac:dyDescent="0.2">
      <c r="C8" s="16">
        <v>3</v>
      </c>
      <c r="D8" s="16">
        <v>54.325000000000003</v>
      </c>
      <c r="E8" s="16">
        <v>27.864000000000001</v>
      </c>
      <c r="F8" s="16">
        <v>93.885000000000005</v>
      </c>
      <c r="G8" s="16">
        <v>4.6369999999999996</v>
      </c>
      <c r="I8" s="19">
        <v>3</v>
      </c>
      <c r="J8" s="7">
        <v>8.6999999999999994E-2</v>
      </c>
      <c r="K8" s="7">
        <v>0</v>
      </c>
      <c r="L8" s="19">
        <v>1.3480000000000001</v>
      </c>
      <c r="M8" s="19">
        <v>3.254</v>
      </c>
      <c r="Q8" s="7" t="s">
        <v>16</v>
      </c>
      <c r="R8" s="21">
        <v>0.21859999999999999</v>
      </c>
      <c r="S8" s="22" t="s">
        <v>1180</v>
      </c>
    </row>
    <row r="9" spans="1:19" x14ac:dyDescent="0.2">
      <c r="A9" s="16" t="s">
        <v>17</v>
      </c>
      <c r="B9" s="16" t="s">
        <v>1128</v>
      </c>
      <c r="C9" s="16">
        <v>1</v>
      </c>
      <c r="D9" s="16">
        <v>222.42699999999999</v>
      </c>
      <c r="E9" s="16">
        <v>166.143</v>
      </c>
      <c r="F9" s="16">
        <v>255</v>
      </c>
      <c r="G9" s="16">
        <v>4.0030000000000001</v>
      </c>
      <c r="I9" s="19">
        <v>1</v>
      </c>
      <c r="J9" s="7">
        <v>0.40899999999999997</v>
      </c>
      <c r="K9" s="7">
        <v>0</v>
      </c>
      <c r="L9" s="19">
        <v>4.2809999999999997</v>
      </c>
      <c r="M9" s="19">
        <v>6.9720000000000004</v>
      </c>
      <c r="R9" s="7"/>
    </row>
    <row r="10" spans="1:19" x14ac:dyDescent="0.2">
      <c r="C10" s="16">
        <v>2</v>
      </c>
      <c r="D10" s="16">
        <v>234.655</v>
      </c>
      <c r="E10" s="16">
        <v>191.779</v>
      </c>
      <c r="F10" s="16">
        <v>255</v>
      </c>
      <c r="G10" s="16">
        <v>4.9809999999999999</v>
      </c>
      <c r="I10" s="19">
        <v>2</v>
      </c>
      <c r="J10" s="7">
        <v>0.82099999999999995</v>
      </c>
      <c r="K10" s="7">
        <v>0</v>
      </c>
      <c r="L10" s="19">
        <v>3.4990000000000001</v>
      </c>
      <c r="M10" s="19">
        <v>6.2030000000000003</v>
      </c>
      <c r="P10" s="1" t="s">
        <v>1183</v>
      </c>
      <c r="R10" s="7"/>
    </row>
    <row r="11" spans="1:19" x14ac:dyDescent="0.2">
      <c r="C11" s="16">
        <v>3</v>
      </c>
      <c r="D11" s="16">
        <v>200.74700000000001</v>
      </c>
      <c r="E11" s="16">
        <v>146.34800000000001</v>
      </c>
      <c r="F11" s="16">
        <v>252.30699999999999</v>
      </c>
      <c r="G11" s="16">
        <v>4.8550000000000004</v>
      </c>
      <c r="I11" s="19">
        <v>3</v>
      </c>
      <c r="J11" s="7">
        <v>0.60699999999999998</v>
      </c>
      <c r="K11" s="7">
        <v>0</v>
      </c>
      <c r="L11" s="19">
        <v>3.9590000000000001</v>
      </c>
      <c r="M11" s="19">
        <v>4.4130000000000003</v>
      </c>
      <c r="R11" s="7" t="s">
        <v>17</v>
      </c>
    </row>
    <row r="12" spans="1:19" x14ac:dyDescent="0.2">
      <c r="A12" s="16" t="s">
        <v>17</v>
      </c>
      <c r="B12" s="16" t="s">
        <v>1129</v>
      </c>
      <c r="C12" s="16">
        <v>1</v>
      </c>
      <c r="D12" s="16">
        <v>57.17</v>
      </c>
      <c r="E12" s="16">
        <v>26.085000000000001</v>
      </c>
      <c r="F12" s="16">
        <v>95.266000000000005</v>
      </c>
      <c r="G12" s="16">
        <v>5.6449999999999996</v>
      </c>
      <c r="I12" s="19">
        <v>1</v>
      </c>
      <c r="J12" s="7">
        <v>0</v>
      </c>
      <c r="K12" s="7">
        <v>0</v>
      </c>
      <c r="L12" s="19">
        <v>0</v>
      </c>
      <c r="M12" s="19">
        <v>7.5</v>
      </c>
      <c r="Q12" s="7" t="s">
        <v>16</v>
      </c>
      <c r="R12" s="21">
        <v>1E-4</v>
      </c>
      <c r="S12" s="22" t="s">
        <v>1180</v>
      </c>
    </row>
    <row r="13" spans="1:19" x14ac:dyDescent="0.2">
      <c r="C13" s="16">
        <v>2</v>
      </c>
      <c r="D13" s="16">
        <v>89.078999999999994</v>
      </c>
      <c r="E13" s="16">
        <v>25.972000000000001</v>
      </c>
      <c r="F13" s="16">
        <v>151</v>
      </c>
      <c r="G13" s="16">
        <v>5.46</v>
      </c>
      <c r="I13" s="19">
        <v>2</v>
      </c>
      <c r="J13" s="7">
        <v>2.3109999999999999</v>
      </c>
      <c r="K13" s="7">
        <v>0</v>
      </c>
      <c r="L13" s="19">
        <v>8.1110000000000007</v>
      </c>
      <c r="M13" s="19">
        <v>6.1740000000000004</v>
      </c>
    </row>
    <row r="14" spans="1:19" x14ac:dyDescent="0.2">
      <c r="C14" s="23">
        <v>3</v>
      </c>
      <c r="D14" s="16">
        <v>42.951000000000001</v>
      </c>
      <c r="E14" s="16">
        <v>13.238</v>
      </c>
      <c r="F14" s="16">
        <v>84.98</v>
      </c>
      <c r="G14" s="16">
        <v>6.9269999999999996</v>
      </c>
      <c r="I14" s="19">
        <v>3</v>
      </c>
      <c r="J14" s="7">
        <v>0.109</v>
      </c>
      <c r="K14" s="7">
        <v>0</v>
      </c>
      <c r="L14" s="19">
        <v>1</v>
      </c>
      <c r="M14" s="19">
        <v>4.7460000000000004</v>
      </c>
      <c r="P14" s="1" t="s">
        <v>1184</v>
      </c>
    </row>
    <row r="15" spans="1:19" x14ac:dyDescent="0.2">
      <c r="R15" s="7" t="s">
        <v>17</v>
      </c>
    </row>
    <row r="16" spans="1:19" x14ac:dyDescent="0.2">
      <c r="A16" s="16" t="s">
        <v>1131</v>
      </c>
      <c r="B16" s="16" t="s">
        <v>1</v>
      </c>
      <c r="C16" s="16" t="s">
        <v>1123</v>
      </c>
      <c r="D16" s="16" t="s">
        <v>1124</v>
      </c>
      <c r="E16" s="16" t="s">
        <v>1125</v>
      </c>
      <c r="F16" s="16" t="s">
        <v>1126</v>
      </c>
      <c r="G16" s="16" t="s">
        <v>1127</v>
      </c>
      <c r="Q16" s="7" t="s">
        <v>16</v>
      </c>
      <c r="R16" s="21">
        <v>2E-3</v>
      </c>
      <c r="S16" s="22" t="s">
        <v>1180</v>
      </c>
    </row>
    <row r="17" spans="1:13" x14ac:dyDescent="0.2">
      <c r="A17" s="16" t="s">
        <v>16</v>
      </c>
      <c r="B17" s="16" t="s">
        <v>1115</v>
      </c>
      <c r="C17" s="16">
        <v>1</v>
      </c>
      <c r="D17" s="16">
        <v>31.542999999999999</v>
      </c>
      <c r="E17" s="16">
        <v>11.847</v>
      </c>
      <c r="F17" s="16">
        <v>54.847000000000001</v>
      </c>
      <c r="G17" s="16">
        <v>5.59</v>
      </c>
      <c r="I17" s="19">
        <v>1</v>
      </c>
      <c r="J17" s="7">
        <v>0.19</v>
      </c>
      <c r="K17" s="7">
        <v>0</v>
      </c>
      <c r="L17" s="19">
        <v>2.6669999999999998</v>
      </c>
      <c r="M17" s="19">
        <v>4.5609999999999999</v>
      </c>
    </row>
    <row r="18" spans="1:13" x14ac:dyDescent="0.2">
      <c r="C18" s="16">
        <v>2</v>
      </c>
      <c r="D18" s="16">
        <v>52.698</v>
      </c>
      <c r="E18" s="16">
        <v>28.190999999999999</v>
      </c>
      <c r="F18" s="16">
        <v>88.363</v>
      </c>
      <c r="G18" s="16">
        <v>4.9969999999999999</v>
      </c>
      <c r="I18" s="19">
        <v>2</v>
      </c>
      <c r="J18" s="7">
        <v>0.08</v>
      </c>
      <c r="K18" s="7">
        <v>0</v>
      </c>
      <c r="L18" s="19">
        <v>1.728</v>
      </c>
      <c r="M18" s="19">
        <v>4.7039999999999997</v>
      </c>
    </row>
    <row r="19" spans="1:13" x14ac:dyDescent="0.2">
      <c r="C19" s="16">
        <v>3</v>
      </c>
      <c r="D19" s="16">
        <v>46.698999999999998</v>
      </c>
      <c r="E19" s="16">
        <v>26.826000000000001</v>
      </c>
      <c r="F19" s="16">
        <v>83.474999999999994</v>
      </c>
      <c r="G19" s="16">
        <v>6.0229999999999997</v>
      </c>
      <c r="I19" s="19">
        <v>3</v>
      </c>
      <c r="J19" s="7">
        <v>9.9000000000000005E-2</v>
      </c>
      <c r="K19" s="7">
        <v>0</v>
      </c>
      <c r="L19" s="19">
        <v>2</v>
      </c>
      <c r="M19" s="19">
        <v>4.75</v>
      </c>
    </row>
    <row r="20" spans="1:13" x14ac:dyDescent="0.2">
      <c r="A20" s="16" t="s">
        <v>16</v>
      </c>
      <c r="B20" s="16" t="s">
        <v>1116</v>
      </c>
      <c r="C20" s="16">
        <v>1</v>
      </c>
      <c r="D20" s="16">
        <v>129.22499999999999</v>
      </c>
      <c r="E20" s="16">
        <v>56.326999999999998</v>
      </c>
      <c r="F20" s="16">
        <v>253.54499999999999</v>
      </c>
      <c r="G20" s="16">
        <v>5.2220000000000004</v>
      </c>
      <c r="I20" s="19">
        <v>1</v>
      </c>
      <c r="J20" s="7">
        <v>0</v>
      </c>
      <c r="K20" s="7">
        <v>0</v>
      </c>
      <c r="L20" s="19">
        <v>0</v>
      </c>
      <c r="M20" s="19">
        <v>4.7350000000000003</v>
      </c>
    </row>
    <row r="21" spans="1:13" x14ac:dyDescent="0.2">
      <c r="C21" s="16">
        <v>2</v>
      </c>
      <c r="D21" s="16">
        <v>119.00700000000001</v>
      </c>
      <c r="E21" s="16">
        <v>86.346999999999994</v>
      </c>
      <c r="F21" s="16">
        <v>171.286</v>
      </c>
      <c r="G21" s="16">
        <v>5.7670000000000003</v>
      </c>
      <c r="I21" s="19">
        <v>2</v>
      </c>
      <c r="J21" s="7">
        <v>0.104</v>
      </c>
      <c r="K21" s="7">
        <v>0</v>
      </c>
      <c r="L21" s="19">
        <v>1.113</v>
      </c>
      <c r="M21" s="19">
        <v>5.5730000000000004</v>
      </c>
    </row>
    <row r="22" spans="1:13" x14ac:dyDescent="0.2">
      <c r="C22" s="16">
        <v>3</v>
      </c>
      <c r="D22" s="16">
        <v>136.654</v>
      </c>
      <c r="E22" s="16">
        <v>62.063000000000002</v>
      </c>
      <c r="F22" s="16">
        <v>226.767</v>
      </c>
      <c r="G22" s="16">
        <v>5.51</v>
      </c>
      <c r="I22" s="19">
        <v>3</v>
      </c>
      <c r="J22" s="7">
        <v>0.152</v>
      </c>
      <c r="K22" s="7">
        <v>0</v>
      </c>
      <c r="L22" s="19">
        <v>3.4569999999999999</v>
      </c>
      <c r="M22" s="19">
        <v>5.0999999999999996</v>
      </c>
    </row>
    <row r="23" spans="1:13" x14ac:dyDescent="0.2">
      <c r="A23" s="16" t="s">
        <v>17</v>
      </c>
      <c r="B23" s="16" t="s">
        <v>1132</v>
      </c>
      <c r="C23" s="24">
        <v>1</v>
      </c>
      <c r="D23" s="24">
        <v>97.522000000000006</v>
      </c>
      <c r="E23" s="24">
        <v>32.061999999999998</v>
      </c>
      <c r="F23" s="24">
        <v>229.625</v>
      </c>
      <c r="G23" s="24">
        <v>6.1029999999999998</v>
      </c>
      <c r="I23" s="19">
        <v>1</v>
      </c>
      <c r="J23" s="7">
        <v>0.17799999999999999</v>
      </c>
      <c r="K23" s="7">
        <v>0</v>
      </c>
      <c r="L23" s="19">
        <v>1.651</v>
      </c>
      <c r="M23" s="19">
        <v>5.0430000000000001</v>
      </c>
    </row>
    <row r="24" spans="1:13" x14ac:dyDescent="0.2">
      <c r="C24" s="24">
        <v>2</v>
      </c>
      <c r="D24" s="24">
        <v>95.015000000000001</v>
      </c>
      <c r="E24" s="24">
        <v>37.085999999999999</v>
      </c>
      <c r="F24" s="24">
        <v>188.86500000000001</v>
      </c>
      <c r="G24" s="24">
        <v>6.3959999999999999</v>
      </c>
      <c r="I24" s="19">
        <v>2</v>
      </c>
      <c r="J24" s="7">
        <v>0.29199999999999998</v>
      </c>
      <c r="K24" s="7">
        <v>0</v>
      </c>
      <c r="L24" s="19">
        <v>2.7029999999999998</v>
      </c>
      <c r="M24" s="19">
        <v>6.5309999999999997</v>
      </c>
    </row>
    <row r="25" spans="1:13" x14ac:dyDescent="0.2">
      <c r="C25" s="24">
        <v>3</v>
      </c>
      <c r="D25" s="24">
        <v>105.077</v>
      </c>
      <c r="E25" s="24">
        <v>49.503999999999998</v>
      </c>
      <c r="F25" s="24">
        <v>200.797</v>
      </c>
      <c r="G25" s="24">
        <v>7.3159999999999998</v>
      </c>
      <c r="I25" s="19">
        <v>3</v>
      </c>
      <c r="J25" s="7">
        <v>0.19800000000000001</v>
      </c>
      <c r="K25" s="7">
        <v>0</v>
      </c>
      <c r="L25" s="19">
        <v>3.1970000000000001</v>
      </c>
      <c r="M25" s="19">
        <v>5.3869999999999996</v>
      </c>
    </row>
    <row r="26" spans="1:13" x14ac:dyDescent="0.2">
      <c r="A26" s="16" t="s">
        <v>17</v>
      </c>
      <c r="B26" s="16" t="s">
        <v>1134</v>
      </c>
      <c r="C26" s="16">
        <v>1</v>
      </c>
      <c r="D26" s="16">
        <v>158.232</v>
      </c>
      <c r="E26" s="16">
        <v>94.754000000000005</v>
      </c>
      <c r="F26" s="16">
        <v>250.83600000000001</v>
      </c>
      <c r="G26" s="16">
        <v>5.7830000000000004</v>
      </c>
      <c r="I26" s="19">
        <v>1</v>
      </c>
      <c r="J26" s="7">
        <v>0.17100000000000001</v>
      </c>
      <c r="K26" s="7">
        <v>0</v>
      </c>
      <c r="L26" s="19">
        <v>4.1070000000000002</v>
      </c>
      <c r="M26" s="19">
        <v>5.3330000000000002</v>
      </c>
    </row>
    <row r="27" spans="1:13" x14ac:dyDescent="0.2">
      <c r="C27" s="16">
        <v>2</v>
      </c>
      <c r="D27" s="16">
        <v>195.042</v>
      </c>
      <c r="E27" s="16">
        <v>127.688</v>
      </c>
      <c r="F27" s="16">
        <v>255</v>
      </c>
      <c r="G27" s="16">
        <v>6.7770000000000001</v>
      </c>
      <c r="I27" s="19">
        <v>2</v>
      </c>
      <c r="J27" s="7">
        <v>0.20699999999999999</v>
      </c>
      <c r="K27" s="7">
        <v>0</v>
      </c>
      <c r="L27" s="19">
        <v>6.4169999999999998</v>
      </c>
      <c r="M27" s="19">
        <v>6.8209999999999997</v>
      </c>
    </row>
    <row r="28" spans="1:13" x14ac:dyDescent="0.2">
      <c r="C28" s="16">
        <v>3</v>
      </c>
      <c r="D28" s="16">
        <v>203.32</v>
      </c>
      <c r="E28" s="16">
        <v>148.29599999999999</v>
      </c>
      <c r="F28" s="16">
        <v>248.5</v>
      </c>
      <c r="G28" s="16">
        <v>5.1219999999999999</v>
      </c>
      <c r="I28" s="19">
        <v>3</v>
      </c>
      <c r="J28" s="7">
        <v>0.111</v>
      </c>
      <c r="K28" s="7">
        <v>0</v>
      </c>
      <c r="L28" s="19">
        <v>3</v>
      </c>
      <c r="M28" s="19">
        <v>5.8710000000000004</v>
      </c>
    </row>
    <row r="30" spans="1:13" x14ac:dyDescent="0.2">
      <c r="A30" s="16" t="s">
        <v>1133</v>
      </c>
      <c r="B30" s="16" t="s">
        <v>1</v>
      </c>
      <c r="C30" s="16" t="s">
        <v>1123</v>
      </c>
      <c r="D30" s="16" t="s">
        <v>1124</v>
      </c>
      <c r="E30" s="16" t="s">
        <v>1125</v>
      </c>
      <c r="F30" s="16" t="s">
        <v>1126</v>
      </c>
      <c r="G30" s="16" t="s">
        <v>1127</v>
      </c>
    </row>
    <row r="31" spans="1:13" x14ac:dyDescent="0.2">
      <c r="A31" s="16" t="s">
        <v>16</v>
      </c>
      <c r="B31" s="16" t="s">
        <v>1117</v>
      </c>
      <c r="C31" s="16">
        <v>1</v>
      </c>
      <c r="D31" s="16">
        <v>131.196</v>
      </c>
      <c r="E31" s="16">
        <v>81.213999999999999</v>
      </c>
      <c r="F31" s="16">
        <v>186</v>
      </c>
      <c r="G31" s="16">
        <v>5.65</v>
      </c>
      <c r="I31" s="18">
        <v>1</v>
      </c>
      <c r="J31" s="7">
        <v>3.2000000000000001E-2</v>
      </c>
      <c r="K31" s="7">
        <v>0</v>
      </c>
      <c r="L31" s="19">
        <v>2</v>
      </c>
      <c r="M31" s="19">
        <v>5.8710000000000004</v>
      </c>
    </row>
    <row r="32" spans="1:13" x14ac:dyDescent="0.2">
      <c r="C32" s="16">
        <v>2</v>
      </c>
      <c r="D32" s="16">
        <v>159.58000000000001</v>
      </c>
      <c r="E32" s="16">
        <v>101</v>
      </c>
      <c r="F32" s="16">
        <v>248.982</v>
      </c>
      <c r="G32" s="16">
        <v>5.6760000000000002</v>
      </c>
      <c r="I32" s="18">
        <v>2</v>
      </c>
      <c r="J32" s="7">
        <v>2.8000000000000001E-2</v>
      </c>
      <c r="K32" s="7">
        <v>0</v>
      </c>
      <c r="L32" s="19">
        <v>0.92300000000000004</v>
      </c>
      <c r="M32" s="19">
        <v>4.9390000000000001</v>
      </c>
    </row>
    <row r="33" spans="1:13" x14ac:dyDescent="0.2">
      <c r="C33" s="16">
        <v>3</v>
      </c>
      <c r="D33" s="16">
        <v>182.00299999999999</v>
      </c>
      <c r="E33" s="16">
        <v>117.175</v>
      </c>
      <c r="F33" s="16">
        <v>246.27099999999999</v>
      </c>
      <c r="G33" s="16">
        <v>6.3360000000000003</v>
      </c>
      <c r="I33" s="18">
        <v>3</v>
      </c>
      <c r="J33" s="7">
        <v>0.128</v>
      </c>
      <c r="K33" s="7">
        <v>0</v>
      </c>
      <c r="L33" s="19">
        <v>7.0590000000000002</v>
      </c>
      <c r="M33" s="19">
        <v>6.484</v>
      </c>
    </row>
    <row r="34" spans="1:13" x14ac:dyDescent="0.2">
      <c r="A34" s="16" t="s">
        <v>16</v>
      </c>
      <c r="B34" s="16" t="s">
        <v>1118</v>
      </c>
      <c r="C34" s="16">
        <v>1</v>
      </c>
      <c r="D34" s="16">
        <v>24.757999999999999</v>
      </c>
      <c r="E34" s="16">
        <v>1.8260000000000001</v>
      </c>
      <c r="F34" s="16">
        <v>57.087000000000003</v>
      </c>
      <c r="G34" s="16">
        <v>6.5590000000000002</v>
      </c>
      <c r="I34" s="18">
        <v>1</v>
      </c>
      <c r="J34" s="7">
        <v>5.7000000000000002E-2</v>
      </c>
      <c r="K34" s="7">
        <v>0</v>
      </c>
      <c r="L34" s="19">
        <v>3</v>
      </c>
      <c r="M34" s="19">
        <v>4.9240000000000004</v>
      </c>
    </row>
    <row r="35" spans="1:13" x14ac:dyDescent="0.2">
      <c r="C35" s="16">
        <v>2</v>
      </c>
      <c r="D35" s="16">
        <v>23.556999999999999</v>
      </c>
      <c r="E35" s="16">
        <v>9.3960000000000008</v>
      </c>
      <c r="F35" s="16">
        <v>33.662999999999997</v>
      </c>
      <c r="G35" s="16">
        <v>5.399</v>
      </c>
      <c r="I35" s="18">
        <v>2</v>
      </c>
      <c r="J35" s="7">
        <v>2.7E-2</v>
      </c>
      <c r="K35" s="7">
        <v>0</v>
      </c>
      <c r="L35" s="19">
        <v>1.1060000000000001</v>
      </c>
      <c r="M35" s="19">
        <v>5.81</v>
      </c>
    </row>
    <row r="36" spans="1:13" x14ac:dyDescent="0.2">
      <c r="C36" s="16">
        <v>3</v>
      </c>
      <c r="D36" s="16">
        <v>26.26</v>
      </c>
      <c r="E36" s="16">
        <v>10.698</v>
      </c>
      <c r="F36" s="16">
        <v>44.353000000000002</v>
      </c>
      <c r="G36" s="16">
        <v>5.4240000000000004</v>
      </c>
      <c r="I36" s="18">
        <v>3</v>
      </c>
      <c r="J36" s="7">
        <v>0.14099999999999999</v>
      </c>
      <c r="K36" s="7">
        <v>0</v>
      </c>
      <c r="L36" s="19">
        <v>3</v>
      </c>
      <c r="M36" s="19">
        <v>6.6289999999999996</v>
      </c>
    </row>
    <row r="37" spans="1:13" x14ac:dyDescent="0.2">
      <c r="A37" s="16" t="s">
        <v>17</v>
      </c>
      <c r="B37" s="16" t="s">
        <v>1135</v>
      </c>
      <c r="C37" s="16">
        <v>1</v>
      </c>
      <c r="D37" s="16">
        <v>60.944000000000003</v>
      </c>
      <c r="E37" s="16">
        <v>15.426</v>
      </c>
      <c r="F37" s="16">
        <v>177.346</v>
      </c>
      <c r="G37" s="16">
        <v>6.8040000000000003</v>
      </c>
      <c r="I37" s="7">
        <v>1</v>
      </c>
      <c r="J37" s="7">
        <v>0.75800000000000001</v>
      </c>
      <c r="K37" s="7">
        <v>0</v>
      </c>
      <c r="L37" s="19">
        <v>4</v>
      </c>
      <c r="M37" s="19">
        <v>5.39</v>
      </c>
    </row>
    <row r="38" spans="1:13" x14ac:dyDescent="0.2">
      <c r="C38" s="16">
        <v>2</v>
      </c>
      <c r="D38" s="16">
        <v>163.143</v>
      </c>
      <c r="E38" s="16">
        <v>44.308999999999997</v>
      </c>
      <c r="F38" s="16">
        <v>255</v>
      </c>
      <c r="G38" s="16">
        <v>6.12</v>
      </c>
      <c r="I38" s="7">
        <v>2</v>
      </c>
      <c r="J38" s="7">
        <v>0.44600000000000001</v>
      </c>
      <c r="K38" s="7">
        <v>0</v>
      </c>
      <c r="L38" s="19">
        <v>5</v>
      </c>
      <c r="M38" s="19">
        <v>6.0609999999999999</v>
      </c>
    </row>
    <row r="39" spans="1:13" x14ac:dyDescent="0.2">
      <c r="C39" s="16">
        <v>3</v>
      </c>
      <c r="D39" s="16">
        <v>111.254</v>
      </c>
      <c r="E39" s="16">
        <v>18.481000000000002</v>
      </c>
      <c r="F39" s="16">
        <v>241.25399999999999</v>
      </c>
      <c r="G39" s="16">
        <v>5.9630000000000001</v>
      </c>
      <c r="I39" s="7">
        <v>3</v>
      </c>
      <c r="J39" s="7">
        <v>0.65</v>
      </c>
      <c r="K39" s="7">
        <v>0</v>
      </c>
      <c r="L39" s="19">
        <v>6.5880000000000001</v>
      </c>
      <c r="M39" s="19">
        <v>6.484</v>
      </c>
    </row>
    <row r="41" spans="1:13" x14ac:dyDescent="0.2">
      <c r="A41" s="16" t="s">
        <v>1136</v>
      </c>
      <c r="B41" s="16" t="s">
        <v>1</v>
      </c>
      <c r="C41" s="16" t="s">
        <v>1123</v>
      </c>
      <c r="D41" s="16" t="s">
        <v>1124</v>
      </c>
      <c r="E41" s="16" t="s">
        <v>1125</v>
      </c>
      <c r="F41" s="16" t="s">
        <v>1126</v>
      </c>
      <c r="G41" s="16" t="s">
        <v>1127</v>
      </c>
    </row>
    <row r="42" spans="1:13" x14ac:dyDescent="0.2">
      <c r="A42" s="16" t="s">
        <v>16</v>
      </c>
      <c r="B42" s="16" t="s">
        <v>1119</v>
      </c>
      <c r="C42" s="16">
        <v>1</v>
      </c>
      <c r="D42" s="16">
        <v>72.433999999999997</v>
      </c>
      <c r="E42" s="16">
        <v>26.02</v>
      </c>
      <c r="F42" s="16">
        <v>115.67700000000001</v>
      </c>
      <c r="G42" s="16">
        <v>4.7560000000000002</v>
      </c>
      <c r="I42" s="18">
        <v>1</v>
      </c>
      <c r="J42" s="7">
        <v>2.4E-2</v>
      </c>
      <c r="K42" s="7">
        <v>0</v>
      </c>
      <c r="L42" s="19">
        <v>0.96</v>
      </c>
      <c r="M42" s="19">
        <v>4.7350000000000003</v>
      </c>
    </row>
    <row r="43" spans="1:13" x14ac:dyDescent="0.2">
      <c r="C43" s="16">
        <v>2</v>
      </c>
      <c r="D43" s="16">
        <v>63.987000000000002</v>
      </c>
      <c r="E43" s="16">
        <v>29.684000000000001</v>
      </c>
      <c r="F43" s="16">
        <v>95.343999999999994</v>
      </c>
      <c r="G43" s="16">
        <v>4.5270000000000001</v>
      </c>
      <c r="I43" s="7">
        <v>2</v>
      </c>
      <c r="J43" s="7">
        <v>4.0000000000000001E-3</v>
      </c>
      <c r="K43" s="7">
        <v>0</v>
      </c>
      <c r="L43" s="19">
        <v>0.20399999999999999</v>
      </c>
      <c r="M43" s="19">
        <v>4.4210000000000003</v>
      </c>
    </row>
    <row r="44" spans="1:13" x14ac:dyDescent="0.2">
      <c r="C44" s="16">
        <v>3</v>
      </c>
      <c r="D44" s="16">
        <v>69.141999999999996</v>
      </c>
      <c r="E44" s="16">
        <v>35.256</v>
      </c>
      <c r="F44" s="16">
        <v>97.512</v>
      </c>
      <c r="G44" s="16">
        <v>4.1710000000000003</v>
      </c>
      <c r="I44" s="7">
        <v>3</v>
      </c>
      <c r="J44" s="7">
        <v>8.8999999999999996E-2</v>
      </c>
      <c r="K44" s="7">
        <v>0</v>
      </c>
      <c r="L44" s="19">
        <v>1.857</v>
      </c>
      <c r="M44" s="19">
        <v>5.266</v>
      </c>
    </row>
    <row r="45" spans="1:13" x14ac:dyDescent="0.2">
      <c r="A45" s="16" t="s">
        <v>16</v>
      </c>
      <c r="B45" s="16" t="s">
        <v>1120</v>
      </c>
      <c r="C45" s="16">
        <v>1</v>
      </c>
      <c r="D45" s="16">
        <v>51.338999999999999</v>
      </c>
      <c r="E45" s="16">
        <v>20.474</v>
      </c>
      <c r="F45" s="16">
        <v>101.392</v>
      </c>
      <c r="G45" s="16">
        <v>6.7439999999999998</v>
      </c>
      <c r="I45" s="7">
        <v>1</v>
      </c>
      <c r="J45" s="7">
        <v>6.7000000000000004E-2</v>
      </c>
      <c r="K45" s="7">
        <v>0</v>
      </c>
      <c r="L45" s="19">
        <v>1.28</v>
      </c>
      <c r="M45" s="19">
        <v>4.6890000000000001</v>
      </c>
    </row>
    <row r="46" spans="1:13" x14ac:dyDescent="0.2">
      <c r="C46" s="16">
        <v>2</v>
      </c>
      <c r="D46" s="16">
        <v>60.17</v>
      </c>
      <c r="E46" s="16">
        <v>28.507000000000001</v>
      </c>
      <c r="F46" s="16">
        <v>96.328999999999994</v>
      </c>
      <c r="G46" s="16">
        <v>6.9189999999999996</v>
      </c>
      <c r="I46" s="7">
        <v>2</v>
      </c>
      <c r="J46" s="7">
        <v>0.121</v>
      </c>
      <c r="K46" s="7">
        <v>0</v>
      </c>
      <c r="L46" s="19">
        <v>4.742</v>
      </c>
      <c r="M46" s="19">
        <v>5.899</v>
      </c>
    </row>
    <row r="47" spans="1:13" x14ac:dyDescent="0.2">
      <c r="C47" s="16">
        <v>3</v>
      </c>
      <c r="D47" s="16">
        <v>54.14</v>
      </c>
      <c r="E47" s="16">
        <v>24.84</v>
      </c>
      <c r="F47" s="16">
        <v>113.741</v>
      </c>
      <c r="G47" s="16">
        <v>6.1760000000000002</v>
      </c>
      <c r="I47" s="7">
        <v>3</v>
      </c>
      <c r="J47" s="7">
        <v>2.1000000000000001E-2</v>
      </c>
      <c r="K47" s="7">
        <v>0</v>
      </c>
      <c r="L47" s="19">
        <v>0.69299999999999995</v>
      </c>
      <c r="M47" s="19">
        <v>6.5640000000000001</v>
      </c>
    </row>
    <row r="48" spans="1:13" x14ac:dyDescent="0.2">
      <c r="A48" s="16" t="s">
        <v>16</v>
      </c>
      <c r="B48" s="16" t="s">
        <v>1121</v>
      </c>
      <c r="C48" s="16">
        <v>1</v>
      </c>
      <c r="D48" s="16">
        <v>101.639</v>
      </c>
      <c r="E48" s="16">
        <v>54</v>
      </c>
      <c r="F48" s="16">
        <v>161</v>
      </c>
      <c r="G48" s="16">
        <v>5.6820000000000004</v>
      </c>
      <c r="I48" s="7">
        <v>1</v>
      </c>
      <c r="J48" s="7">
        <v>6.0999999999999999E-2</v>
      </c>
      <c r="K48" s="7">
        <v>0</v>
      </c>
      <c r="L48" s="19">
        <v>1.875</v>
      </c>
      <c r="M48" s="19">
        <v>6.0869999999999997</v>
      </c>
    </row>
    <row r="49" spans="1:13" x14ac:dyDescent="0.2">
      <c r="C49" s="16">
        <v>2</v>
      </c>
      <c r="D49" s="16">
        <v>177.79599999999999</v>
      </c>
      <c r="E49" s="16">
        <v>104.569</v>
      </c>
      <c r="F49" s="16">
        <v>255</v>
      </c>
      <c r="G49" s="16">
        <v>5.4930000000000003</v>
      </c>
      <c r="I49" s="7">
        <v>2</v>
      </c>
      <c r="J49" s="7">
        <v>6.7000000000000004E-2</v>
      </c>
      <c r="K49" s="7">
        <v>0</v>
      </c>
      <c r="L49" s="19">
        <v>2.7149999999999999</v>
      </c>
      <c r="M49" s="19">
        <v>5.6310000000000002</v>
      </c>
    </row>
    <row r="50" spans="1:13" x14ac:dyDescent="0.2">
      <c r="C50" s="16">
        <v>3</v>
      </c>
      <c r="D50" s="16">
        <v>80.087999999999994</v>
      </c>
      <c r="E50" s="16">
        <v>28.376000000000001</v>
      </c>
      <c r="F50" s="16">
        <v>170.446</v>
      </c>
      <c r="G50" s="16">
        <v>6.2279999999999998</v>
      </c>
      <c r="I50" s="7">
        <v>3</v>
      </c>
      <c r="J50" s="7">
        <v>0</v>
      </c>
      <c r="K50" s="7">
        <v>0</v>
      </c>
      <c r="L50" s="19">
        <v>0</v>
      </c>
      <c r="M50" s="19">
        <v>5.883</v>
      </c>
    </row>
    <row r="51" spans="1:13" x14ac:dyDescent="0.2">
      <c r="A51" s="16" t="s">
        <v>16</v>
      </c>
      <c r="B51" s="16" t="s">
        <v>1122</v>
      </c>
      <c r="C51" s="16">
        <v>1</v>
      </c>
      <c r="D51" s="16">
        <v>46.334000000000003</v>
      </c>
      <c r="E51" s="16">
        <v>17.872</v>
      </c>
      <c r="F51" s="16">
        <v>78.727999999999994</v>
      </c>
      <c r="G51" s="16">
        <v>5.87</v>
      </c>
      <c r="I51" s="7">
        <v>1</v>
      </c>
      <c r="J51" s="7">
        <v>7.0000000000000007E-2</v>
      </c>
      <c r="K51" s="7">
        <v>0</v>
      </c>
      <c r="L51" s="19">
        <v>1.1080000000000001</v>
      </c>
      <c r="M51" s="19">
        <v>5.36</v>
      </c>
    </row>
    <row r="52" spans="1:13" x14ac:dyDescent="0.2">
      <c r="C52" s="16">
        <v>2</v>
      </c>
      <c r="D52" s="16">
        <v>62.158000000000001</v>
      </c>
      <c r="E52" s="16">
        <v>24.347999999999999</v>
      </c>
      <c r="F52" s="16">
        <v>126.063</v>
      </c>
      <c r="G52" s="16">
        <v>4.99</v>
      </c>
      <c r="I52" s="7">
        <v>2</v>
      </c>
      <c r="J52" s="7">
        <v>5.7000000000000002E-2</v>
      </c>
      <c r="K52" s="7">
        <v>0</v>
      </c>
      <c r="L52" s="19">
        <v>1.2709999999999999</v>
      </c>
      <c r="M52" s="19">
        <v>6.9640000000000004</v>
      </c>
    </row>
    <row r="53" spans="1:13" x14ac:dyDescent="0.2">
      <c r="C53" s="16">
        <v>3</v>
      </c>
      <c r="D53" s="16">
        <v>65.245000000000005</v>
      </c>
      <c r="E53" s="16">
        <v>7.2229999999999999</v>
      </c>
      <c r="F53" s="16">
        <v>255</v>
      </c>
      <c r="G53" s="16">
        <v>6.2560000000000002</v>
      </c>
      <c r="I53" s="7">
        <v>3</v>
      </c>
      <c r="J53" s="7">
        <v>7.0000000000000007E-2</v>
      </c>
      <c r="K53" s="7">
        <v>0</v>
      </c>
      <c r="L53" s="19">
        <v>1.6020000000000001</v>
      </c>
      <c r="M53" s="19">
        <v>6.0990000000000002</v>
      </c>
    </row>
    <row r="54" spans="1:13" x14ac:dyDescent="0.2">
      <c r="A54" s="16" t="s">
        <v>17</v>
      </c>
      <c r="B54" s="16" t="s">
        <v>1139</v>
      </c>
      <c r="C54" s="16">
        <v>1</v>
      </c>
      <c r="D54" s="16">
        <v>198.744</v>
      </c>
      <c r="E54" s="16">
        <v>49.5</v>
      </c>
      <c r="F54" s="16">
        <v>255</v>
      </c>
      <c r="G54" s="16">
        <v>6.806</v>
      </c>
      <c r="I54" s="7">
        <v>1</v>
      </c>
      <c r="J54" s="7">
        <v>0.42599999999999999</v>
      </c>
      <c r="K54" s="7">
        <v>0</v>
      </c>
      <c r="L54" s="19">
        <v>1.958</v>
      </c>
      <c r="M54" s="19">
        <v>6.5289999999999999</v>
      </c>
    </row>
    <row r="55" spans="1:13" x14ac:dyDescent="0.2">
      <c r="C55" s="16">
        <v>2</v>
      </c>
      <c r="D55" s="16">
        <v>187.25800000000001</v>
      </c>
      <c r="E55" s="16">
        <v>115.121</v>
      </c>
      <c r="F55" s="16">
        <v>255</v>
      </c>
      <c r="G55" s="16">
        <v>5.5469999999999997</v>
      </c>
      <c r="I55" s="7">
        <v>2</v>
      </c>
      <c r="J55" s="7">
        <v>0.55600000000000005</v>
      </c>
      <c r="K55" s="7">
        <v>0</v>
      </c>
      <c r="L55" s="19">
        <v>2.3849999999999998</v>
      </c>
      <c r="M55" s="19">
        <v>5.1050000000000004</v>
      </c>
    </row>
    <row r="56" spans="1:13" x14ac:dyDescent="0.2">
      <c r="C56" s="16">
        <v>3</v>
      </c>
      <c r="D56" s="16">
        <v>161.084</v>
      </c>
      <c r="E56" s="16">
        <v>101.444</v>
      </c>
      <c r="F56" s="16">
        <v>255</v>
      </c>
      <c r="G56" s="16">
        <v>6.9349999999999996</v>
      </c>
      <c r="I56" s="7">
        <v>3</v>
      </c>
      <c r="J56" s="7">
        <v>0.123</v>
      </c>
      <c r="K56" s="7">
        <v>0</v>
      </c>
      <c r="L56" s="19">
        <v>1</v>
      </c>
      <c r="M56" s="19">
        <v>6.4569999999999999</v>
      </c>
    </row>
    <row r="57" spans="1:13" x14ac:dyDescent="0.2">
      <c r="A57" s="16" t="s">
        <v>17</v>
      </c>
      <c r="B57" s="16" t="s">
        <v>1140</v>
      </c>
      <c r="C57" s="16">
        <v>1</v>
      </c>
      <c r="D57" s="16">
        <v>181.572</v>
      </c>
      <c r="E57" s="16">
        <v>117.75</v>
      </c>
      <c r="F57" s="16">
        <v>237.13499999999999</v>
      </c>
      <c r="G57" s="16">
        <v>5.3380000000000001</v>
      </c>
      <c r="I57" s="7">
        <v>1</v>
      </c>
      <c r="J57" s="7">
        <v>7.6999999999999999E-2</v>
      </c>
      <c r="K57" s="7">
        <v>0</v>
      </c>
      <c r="L57" s="19">
        <v>2.6640000000000001</v>
      </c>
      <c r="M57" s="19">
        <v>6.65</v>
      </c>
    </row>
    <row r="58" spans="1:13" x14ac:dyDescent="0.2">
      <c r="C58" s="16">
        <v>2</v>
      </c>
      <c r="D58" s="16">
        <v>188.51400000000001</v>
      </c>
      <c r="E58" s="16">
        <v>127</v>
      </c>
      <c r="F58" s="16">
        <v>250.8</v>
      </c>
      <c r="G58" s="16">
        <v>4.266</v>
      </c>
      <c r="I58" s="7">
        <v>2</v>
      </c>
      <c r="J58" s="7">
        <v>0.15</v>
      </c>
      <c r="K58" s="7">
        <v>0</v>
      </c>
      <c r="L58" s="19">
        <v>2.839</v>
      </c>
      <c r="M58" s="19">
        <v>5.8739999999999997</v>
      </c>
    </row>
    <row r="59" spans="1:13" x14ac:dyDescent="0.2">
      <c r="C59" s="16">
        <v>3</v>
      </c>
      <c r="D59" s="16">
        <v>176.637</v>
      </c>
      <c r="E59" s="16">
        <v>126.895</v>
      </c>
      <c r="F59" s="16">
        <v>243.00700000000001</v>
      </c>
      <c r="G59" s="16">
        <v>5.3609999999999998</v>
      </c>
      <c r="I59" s="7">
        <v>3</v>
      </c>
      <c r="J59" s="7">
        <v>0.17799999999999999</v>
      </c>
      <c r="K59" s="7">
        <v>0</v>
      </c>
      <c r="L59" s="19">
        <v>3</v>
      </c>
      <c r="M59" s="19">
        <v>6.8179999999999996</v>
      </c>
    </row>
    <row r="60" spans="1:13" x14ac:dyDescent="0.2">
      <c r="A60" s="16" t="s">
        <v>17</v>
      </c>
      <c r="B60" s="16" t="s">
        <v>1141</v>
      </c>
      <c r="C60" s="16">
        <v>1</v>
      </c>
      <c r="D60" s="16">
        <v>214.179</v>
      </c>
      <c r="E60" s="16">
        <v>134</v>
      </c>
      <c r="F60" s="16">
        <v>255</v>
      </c>
      <c r="G60" s="16">
        <v>6.6859999999999999</v>
      </c>
      <c r="I60" s="7">
        <v>1</v>
      </c>
      <c r="J60" s="7">
        <v>9.5000000000000001E-2</v>
      </c>
      <c r="K60" s="7">
        <v>0</v>
      </c>
      <c r="L60" s="19">
        <v>2.6669999999999998</v>
      </c>
      <c r="M60" s="19">
        <v>4.5609999999999999</v>
      </c>
    </row>
    <row r="61" spans="1:13" x14ac:dyDescent="0.2">
      <c r="B61" s="24"/>
      <c r="C61" s="16">
        <v>2</v>
      </c>
      <c r="D61" s="16">
        <v>245.512</v>
      </c>
      <c r="E61" s="16">
        <v>179</v>
      </c>
      <c r="F61" s="16">
        <v>255</v>
      </c>
      <c r="G61" s="16">
        <v>6.8289999999999997</v>
      </c>
      <c r="I61" s="7">
        <v>2</v>
      </c>
      <c r="J61" s="7">
        <v>4.1000000000000002E-2</v>
      </c>
      <c r="K61" s="7">
        <v>0</v>
      </c>
      <c r="L61" s="19">
        <v>2</v>
      </c>
      <c r="M61" s="19">
        <v>4.5449999999999999</v>
      </c>
    </row>
    <row r="62" spans="1:13" x14ac:dyDescent="0.2">
      <c r="C62" s="16">
        <v>3</v>
      </c>
      <c r="D62" s="16">
        <v>247.03800000000001</v>
      </c>
      <c r="E62" s="16">
        <v>202.00700000000001</v>
      </c>
      <c r="F62" s="16">
        <v>255</v>
      </c>
      <c r="G62" s="16">
        <v>6.4390000000000001</v>
      </c>
      <c r="I62" s="7">
        <v>3</v>
      </c>
      <c r="J62" s="7">
        <v>4.5999999999999999E-2</v>
      </c>
      <c r="K62" s="7">
        <v>0</v>
      </c>
      <c r="L62" s="19">
        <v>2</v>
      </c>
      <c r="M62" s="19">
        <v>6.0609999999999999</v>
      </c>
    </row>
    <row r="63" spans="1:13" x14ac:dyDescent="0.2">
      <c r="A63" s="16" t="s">
        <v>17</v>
      </c>
      <c r="B63" s="24" t="s">
        <v>1142</v>
      </c>
      <c r="C63" s="16">
        <v>1</v>
      </c>
      <c r="D63" s="16">
        <v>99.325999999999993</v>
      </c>
      <c r="E63" s="16">
        <v>65.429000000000002</v>
      </c>
      <c r="F63" s="16">
        <v>154.32900000000001</v>
      </c>
      <c r="G63" s="16">
        <v>4.875</v>
      </c>
      <c r="I63" s="7">
        <v>1</v>
      </c>
      <c r="J63" s="7">
        <v>0.12</v>
      </c>
      <c r="K63" s="7">
        <v>0</v>
      </c>
      <c r="L63" s="19">
        <v>2.125</v>
      </c>
      <c r="M63" s="19">
        <v>6.0720000000000001</v>
      </c>
    </row>
    <row r="64" spans="1:13" x14ac:dyDescent="0.2">
      <c r="C64" s="16">
        <v>2</v>
      </c>
      <c r="D64" s="16">
        <v>99.703999999999994</v>
      </c>
      <c r="E64" s="16">
        <v>46.521000000000001</v>
      </c>
      <c r="F64" s="16">
        <v>142.33099999999999</v>
      </c>
      <c r="G64" s="16">
        <v>5.8940000000000001</v>
      </c>
      <c r="I64" s="7">
        <v>2</v>
      </c>
      <c r="J64" s="7">
        <v>0.193</v>
      </c>
      <c r="K64" s="7">
        <v>0</v>
      </c>
      <c r="L64" s="19">
        <v>2.1819999999999999</v>
      </c>
      <c r="M64" s="19">
        <v>6.2610000000000001</v>
      </c>
    </row>
    <row r="65" spans="1:13" x14ac:dyDescent="0.2">
      <c r="C65" s="16">
        <v>3</v>
      </c>
      <c r="D65" s="16">
        <v>119.39</v>
      </c>
      <c r="E65" s="16">
        <v>35.866999999999997</v>
      </c>
      <c r="F65" s="16">
        <v>255</v>
      </c>
      <c r="G65" s="16">
        <v>6.9279999999999999</v>
      </c>
      <c r="I65" s="7">
        <v>3</v>
      </c>
      <c r="J65" s="7">
        <v>0.19</v>
      </c>
      <c r="K65" s="7">
        <v>0</v>
      </c>
      <c r="L65" s="19">
        <v>5</v>
      </c>
      <c r="M65" s="19">
        <v>5.8710000000000004</v>
      </c>
    </row>
    <row r="67" spans="1:13" x14ac:dyDescent="0.2">
      <c r="C67" s="17" t="s">
        <v>1143</v>
      </c>
    </row>
    <row r="68" spans="1:13" x14ac:dyDescent="0.2">
      <c r="A68" s="16" t="s">
        <v>1146</v>
      </c>
      <c r="B68" s="16" t="s">
        <v>1</v>
      </c>
    </row>
    <row r="69" spans="1:13" x14ac:dyDescent="0.2">
      <c r="A69" s="16" t="s">
        <v>16</v>
      </c>
      <c r="B69" s="16" t="s">
        <v>1147</v>
      </c>
      <c r="C69" s="16" t="s">
        <v>1148</v>
      </c>
      <c r="D69" s="16" t="s">
        <v>1149</v>
      </c>
      <c r="E69" s="16" t="s">
        <v>1150</v>
      </c>
      <c r="F69" s="16" t="s">
        <v>1151</v>
      </c>
      <c r="G69" s="16" t="s">
        <v>1152</v>
      </c>
      <c r="H69" s="16" t="s">
        <v>1153</v>
      </c>
      <c r="I69" s="19" t="s">
        <v>1154</v>
      </c>
    </row>
    <row r="70" spans="1:13" x14ac:dyDescent="0.2">
      <c r="B70" s="16" t="s">
        <v>1155</v>
      </c>
      <c r="C70" s="16">
        <v>1</v>
      </c>
      <c r="D70" s="16">
        <v>23.780999999999999</v>
      </c>
      <c r="E70" s="16">
        <v>3.6930000000000001</v>
      </c>
      <c r="F70" s="16">
        <v>71.546999999999997</v>
      </c>
      <c r="G70" s="16">
        <v>-19.904</v>
      </c>
      <c r="H70" s="16">
        <v>5.7969999999999997</v>
      </c>
    </row>
    <row r="71" spans="1:13" x14ac:dyDescent="0.2">
      <c r="B71" s="16" t="s">
        <v>1156</v>
      </c>
      <c r="C71" s="16">
        <v>1</v>
      </c>
      <c r="D71" s="16">
        <v>12.741</v>
      </c>
      <c r="E71" s="16">
        <v>2.1160000000000001</v>
      </c>
      <c r="F71" s="16">
        <v>41.054000000000002</v>
      </c>
      <c r="G71" s="16">
        <v>-19.904</v>
      </c>
      <c r="H71" s="16">
        <v>5.7969999999999997</v>
      </c>
      <c r="I71" s="19">
        <v>0.5738046319202762</v>
      </c>
    </row>
    <row r="72" spans="1:13" x14ac:dyDescent="0.2">
      <c r="B72" s="16" t="s">
        <v>1155</v>
      </c>
      <c r="C72" s="16">
        <v>2</v>
      </c>
      <c r="D72" s="16">
        <v>19.344000000000001</v>
      </c>
      <c r="E72" s="16">
        <v>3.1560000000000001</v>
      </c>
      <c r="F72" s="16">
        <v>61.905999999999999</v>
      </c>
      <c r="G72" s="16">
        <v>-3.18</v>
      </c>
      <c r="H72" s="16">
        <v>6.8310000000000004</v>
      </c>
    </row>
    <row r="73" spans="1:13" x14ac:dyDescent="0.2">
      <c r="B73" s="16" t="s">
        <v>1156</v>
      </c>
      <c r="C73" s="16">
        <v>2</v>
      </c>
      <c r="D73" s="16">
        <v>13.901999999999999</v>
      </c>
      <c r="E73" s="16">
        <v>3</v>
      </c>
      <c r="F73" s="16">
        <v>46.030999999999999</v>
      </c>
      <c r="G73" s="16">
        <v>-3.18</v>
      </c>
      <c r="H73" s="16">
        <v>6.8310000000000004</v>
      </c>
      <c r="I73" s="19">
        <v>0.74356282105127125</v>
      </c>
    </row>
    <row r="74" spans="1:13" x14ac:dyDescent="0.2">
      <c r="B74" s="16" t="s">
        <v>1155</v>
      </c>
      <c r="C74" s="16">
        <v>3</v>
      </c>
      <c r="D74" s="16">
        <v>31.475000000000001</v>
      </c>
      <c r="E74" s="16">
        <v>14.92</v>
      </c>
      <c r="F74" s="16">
        <v>64</v>
      </c>
      <c r="G74" s="16">
        <v>-173.29</v>
      </c>
      <c r="H74" s="16">
        <v>6.5309999999999997</v>
      </c>
    </row>
    <row r="75" spans="1:13" x14ac:dyDescent="0.2">
      <c r="B75" s="16" t="s">
        <v>1156</v>
      </c>
      <c r="C75" s="16">
        <v>3</v>
      </c>
      <c r="D75" s="16">
        <v>18.893999999999998</v>
      </c>
      <c r="E75" s="16">
        <v>7.1029999999999998</v>
      </c>
      <c r="F75" s="16">
        <v>39.234000000000002</v>
      </c>
      <c r="G75" s="16">
        <v>-173.29</v>
      </c>
      <c r="H75" s="16">
        <v>6.5309999999999997</v>
      </c>
      <c r="I75" s="19">
        <v>0.61303125000000003</v>
      </c>
    </row>
    <row r="77" spans="1:13" x14ac:dyDescent="0.2">
      <c r="A77" s="16" t="s">
        <v>16</v>
      </c>
      <c r="B77" s="16" t="s">
        <v>1157</v>
      </c>
      <c r="C77" s="16" t="s">
        <v>1148</v>
      </c>
      <c r="D77" s="16" t="s">
        <v>1149</v>
      </c>
      <c r="E77" s="16" t="s">
        <v>1150</v>
      </c>
      <c r="F77" s="16" t="s">
        <v>1151</v>
      </c>
      <c r="G77" s="16" t="s">
        <v>1152</v>
      </c>
      <c r="H77" s="16" t="s">
        <v>1153</v>
      </c>
      <c r="I77" s="19" t="s">
        <v>1154</v>
      </c>
    </row>
    <row r="78" spans="1:13" x14ac:dyDescent="0.2">
      <c r="B78" s="16" t="s">
        <v>1155</v>
      </c>
      <c r="C78" s="16">
        <v>1</v>
      </c>
      <c r="D78" s="16">
        <v>19.332999999999998</v>
      </c>
      <c r="E78" s="16">
        <v>6.5439999999999996</v>
      </c>
      <c r="F78" s="16">
        <v>53.969000000000001</v>
      </c>
      <c r="G78" s="16">
        <v>-44.274999999999999</v>
      </c>
      <c r="H78" s="16">
        <v>5.3239999999999998</v>
      </c>
    </row>
    <row r="79" spans="1:13" x14ac:dyDescent="0.2">
      <c r="B79" s="16" t="s">
        <v>1156</v>
      </c>
      <c r="C79" s="16">
        <v>1</v>
      </c>
      <c r="D79" s="16">
        <v>16.140999999999998</v>
      </c>
      <c r="E79" s="16">
        <v>4.5</v>
      </c>
      <c r="F79" s="16">
        <v>42.530999999999999</v>
      </c>
      <c r="G79" s="16">
        <v>-44.274999999999999</v>
      </c>
      <c r="H79" s="16">
        <v>5.3239999999999998</v>
      </c>
      <c r="I79" s="19">
        <v>0.78806351794548724</v>
      </c>
    </row>
    <row r="80" spans="1:13" x14ac:dyDescent="0.2">
      <c r="B80" s="16" t="s">
        <v>1155</v>
      </c>
      <c r="C80" s="16">
        <v>2</v>
      </c>
      <c r="D80" s="16">
        <v>53.482999999999997</v>
      </c>
      <c r="E80" s="16">
        <v>19</v>
      </c>
      <c r="F80" s="16">
        <v>90.608000000000004</v>
      </c>
      <c r="G80" s="16">
        <v>-27.013000000000002</v>
      </c>
      <c r="H80" s="16">
        <v>5.4429999999999996</v>
      </c>
    </row>
    <row r="81" spans="1:9" x14ac:dyDescent="0.2">
      <c r="B81" s="16" t="s">
        <v>1156</v>
      </c>
      <c r="C81" s="16">
        <v>2</v>
      </c>
      <c r="D81" s="16">
        <v>32.118000000000002</v>
      </c>
      <c r="E81" s="16">
        <v>10.156000000000001</v>
      </c>
      <c r="F81" s="16">
        <v>63.158999999999999</v>
      </c>
      <c r="G81" s="16">
        <v>-27.013000000000002</v>
      </c>
      <c r="H81" s="16">
        <v>5.4429999999999996</v>
      </c>
      <c r="I81" s="19">
        <v>0.69705765495320493</v>
      </c>
    </row>
    <row r="82" spans="1:9" x14ac:dyDescent="0.2">
      <c r="B82" s="16" t="s">
        <v>1155</v>
      </c>
      <c r="C82" s="16">
        <v>3</v>
      </c>
      <c r="D82" s="16">
        <v>47.118000000000002</v>
      </c>
      <c r="E82" s="16">
        <v>20.579000000000001</v>
      </c>
      <c r="F82" s="16">
        <v>72.45</v>
      </c>
      <c r="G82" s="16">
        <v>-155.77199999999999</v>
      </c>
      <c r="H82" s="16">
        <v>4.1539999999999999</v>
      </c>
    </row>
    <row r="83" spans="1:9" x14ac:dyDescent="0.2">
      <c r="B83" s="16" t="s">
        <v>1156</v>
      </c>
      <c r="C83" s="16">
        <v>3</v>
      </c>
      <c r="D83" s="16">
        <v>33.399000000000001</v>
      </c>
      <c r="E83" s="16">
        <v>16.959</v>
      </c>
      <c r="F83" s="16">
        <v>55.017000000000003</v>
      </c>
      <c r="G83" s="16">
        <v>-155.77199999999999</v>
      </c>
      <c r="H83" s="16">
        <v>4.1539999999999999</v>
      </c>
      <c r="I83" s="19">
        <v>0.75937888198757764</v>
      </c>
    </row>
    <row r="85" spans="1:9" x14ac:dyDescent="0.2">
      <c r="A85" s="16" t="s">
        <v>16</v>
      </c>
      <c r="B85" s="16" t="s">
        <v>1158</v>
      </c>
      <c r="C85" s="16" t="s">
        <v>1148</v>
      </c>
      <c r="D85" s="16" t="s">
        <v>1149</v>
      </c>
      <c r="E85" s="16" t="s">
        <v>1150</v>
      </c>
      <c r="F85" s="16" t="s">
        <v>1151</v>
      </c>
      <c r="G85" s="16" t="s">
        <v>1152</v>
      </c>
      <c r="H85" s="16" t="s">
        <v>1153</v>
      </c>
      <c r="I85" s="19" t="s">
        <v>1154</v>
      </c>
    </row>
    <row r="86" spans="1:9" x14ac:dyDescent="0.2">
      <c r="B86" s="16" t="s">
        <v>1155</v>
      </c>
      <c r="C86" s="16">
        <v>1</v>
      </c>
      <c r="D86" s="16">
        <v>13.898999999999999</v>
      </c>
      <c r="E86" s="16">
        <v>2.5</v>
      </c>
      <c r="F86" s="16">
        <v>38.390999999999998</v>
      </c>
      <c r="G86" s="16">
        <v>-58.57</v>
      </c>
      <c r="H86" s="16">
        <v>5.9930000000000003</v>
      </c>
    </row>
    <row r="87" spans="1:9" x14ac:dyDescent="0.2">
      <c r="B87" s="16" t="s">
        <v>1156</v>
      </c>
      <c r="C87" s="16">
        <v>1</v>
      </c>
      <c r="D87" s="16">
        <v>8.5470000000000006</v>
      </c>
      <c r="E87" s="16">
        <v>1.8440000000000001</v>
      </c>
      <c r="F87" s="16">
        <v>19.402999999999999</v>
      </c>
      <c r="G87" s="16">
        <v>-58.57</v>
      </c>
      <c r="H87" s="16">
        <v>5.9930000000000003</v>
      </c>
      <c r="I87" s="19">
        <v>0.5054049126097262</v>
      </c>
    </row>
    <row r="88" spans="1:9" x14ac:dyDescent="0.2">
      <c r="B88" s="16" t="s">
        <v>1155</v>
      </c>
      <c r="C88" s="16">
        <v>2</v>
      </c>
      <c r="D88" s="16">
        <v>22.709</v>
      </c>
      <c r="E88" s="16">
        <v>3.044</v>
      </c>
      <c r="F88" s="16">
        <v>49.03</v>
      </c>
      <c r="G88" s="16">
        <v>-70.016999999999996</v>
      </c>
      <c r="H88" s="16">
        <v>5.6029999999999998</v>
      </c>
    </row>
    <row r="89" spans="1:9" x14ac:dyDescent="0.2">
      <c r="B89" s="16" t="s">
        <v>1156</v>
      </c>
      <c r="C89" s="16">
        <v>2</v>
      </c>
      <c r="D89" s="16">
        <v>11.708</v>
      </c>
      <c r="E89" s="16">
        <v>1.042</v>
      </c>
      <c r="F89" s="16">
        <v>23.98</v>
      </c>
      <c r="G89" s="16">
        <v>-70.016999999999996</v>
      </c>
      <c r="H89" s="16">
        <v>5.6029999999999998</v>
      </c>
      <c r="I89" s="19">
        <v>0.48908831327758517</v>
      </c>
    </row>
    <row r="90" spans="1:9" x14ac:dyDescent="0.2">
      <c r="B90" s="16" t="s">
        <v>1155</v>
      </c>
      <c r="C90" s="16">
        <v>3</v>
      </c>
      <c r="D90" s="16">
        <v>23.949000000000002</v>
      </c>
      <c r="E90" s="16">
        <v>9.3840000000000003</v>
      </c>
      <c r="F90" s="16">
        <v>51.963999999999999</v>
      </c>
      <c r="G90" s="16">
        <v>-18.434999999999999</v>
      </c>
      <c r="H90" s="16">
        <v>5.33</v>
      </c>
    </row>
    <row r="91" spans="1:9" x14ac:dyDescent="0.2">
      <c r="B91" s="16" t="s">
        <v>1156</v>
      </c>
      <c r="C91" s="16">
        <v>3</v>
      </c>
      <c r="D91" s="16">
        <v>12.31</v>
      </c>
      <c r="E91" s="16">
        <v>3.8570000000000002</v>
      </c>
      <c r="F91" s="16">
        <v>28.643000000000001</v>
      </c>
      <c r="G91" s="16">
        <v>-18.434999999999999</v>
      </c>
      <c r="H91" s="16">
        <v>5.33</v>
      </c>
      <c r="I91" s="19">
        <v>0.55120852898160266</v>
      </c>
    </row>
    <row r="93" spans="1:9" x14ac:dyDescent="0.2">
      <c r="A93" s="16" t="s">
        <v>16</v>
      </c>
      <c r="B93" s="16" t="s">
        <v>1159</v>
      </c>
      <c r="C93" s="16" t="s">
        <v>1148</v>
      </c>
      <c r="D93" s="16" t="s">
        <v>1149</v>
      </c>
      <c r="E93" s="16" t="s">
        <v>1150</v>
      </c>
      <c r="F93" s="16" t="s">
        <v>1151</v>
      </c>
      <c r="G93" s="16" t="s">
        <v>1152</v>
      </c>
      <c r="H93" s="16" t="s">
        <v>1153</v>
      </c>
      <c r="I93" s="19" t="s">
        <v>1154</v>
      </c>
    </row>
    <row r="94" spans="1:9" x14ac:dyDescent="0.2">
      <c r="B94" s="16" t="s">
        <v>1155</v>
      </c>
      <c r="C94" s="16">
        <v>1</v>
      </c>
      <c r="D94" s="16">
        <v>37.776000000000003</v>
      </c>
      <c r="E94" s="16">
        <v>9.9770000000000003</v>
      </c>
      <c r="F94" s="16">
        <v>106.73099999999999</v>
      </c>
      <c r="G94" s="16">
        <v>-150.86600000000001</v>
      </c>
      <c r="H94" s="16">
        <v>6.5860000000000003</v>
      </c>
    </row>
    <row r="95" spans="1:9" x14ac:dyDescent="0.2">
      <c r="B95" s="16" t="s">
        <v>1156</v>
      </c>
      <c r="C95" s="16">
        <v>1</v>
      </c>
      <c r="D95" s="16">
        <v>16.887</v>
      </c>
      <c r="E95" s="16">
        <v>5.3490000000000002</v>
      </c>
      <c r="F95" s="16">
        <v>41.28</v>
      </c>
      <c r="G95" s="16">
        <v>-150.86600000000001</v>
      </c>
      <c r="H95" s="16">
        <v>6.5860000000000003</v>
      </c>
      <c r="I95" s="19">
        <v>0.38676673131517558</v>
      </c>
    </row>
    <row r="96" spans="1:9" x14ac:dyDescent="0.2">
      <c r="B96" s="16" t="s">
        <v>1155</v>
      </c>
      <c r="C96" s="16">
        <v>2</v>
      </c>
      <c r="D96" s="16">
        <v>28.158000000000001</v>
      </c>
      <c r="E96" s="16">
        <v>10.606</v>
      </c>
      <c r="F96" s="16">
        <v>66.332999999999998</v>
      </c>
      <c r="G96" s="16">
        <v>-145.58199999999999</v>
      </c>
      <c r="H96" s="16">
        <v>6.1289999999999996</v>
      </c>
    </row>
    <row r="97" spans="1:9" x14ac:dyDescent="0.2">
      <c r="B97" s="16" t="s">
        <v>1156</v>
      </c>
      <c r="C97" s="16">
        <v>2</v>
      </c>
      <c r="D97" s="16">
        <v>11.606</v>
      </c>
      <c r="E97" s="16">
        <v>2.1800000000000002</v>
      </c>
      <c r="F97" s="16">
        <v>24</v>
      </c>
      <c r="G97" s="16">
        <v>-145.58199999999999</v>
      </c>
      <c r="H97" s="16">
        <v>6.1289999999999996</v>
      </c>
      <c r="I97" s="19">
        <v>0.36181086337117274</v>
      </c>
    </row>
    <row r="98" spans="1:9" x14ac:dyDescent="0.2">
      <c r="B98" s="16" t="s">
        <v>1155</v>
      </c>
      <c r="C98" s="16">
        <v>3</v>
      </c>
      <c r="D98" s="16">
        <v>28.471</v>
      </c>
      <c r="E98" s="16">
        <v>5.5279999999999996</v>
      </c>
      <c r="F98" s="16">
        <v>96.173000000000002</v>
      </c>
      <c r="G98" s="16">
        <v>-119.745</v>
      </c>
      <c r="H98" s="16">
        <v>6.9139999999999997</v>
      </c>
    </row>
    <row r="99" spans="1:9" x14ac:dyDescent="0.2">
      <c r="B99" s="16" t="s">
        <v>1156</v>
      </c>
      <c r="C99" s="16">
        <v>3</v>
      </c>
      <c r="D99" s="16">
        <v>12.996</v>
      </c>
      <c r="E99" s="16">
        <v>3.0720000000000001</v>
      </c>
      <c r="F99" s="16">
        <v>34.075000000000003</v>
      </c>
      <c r="G99" s="16">
        <v>-119.745</v>
      </c>
      <c r="H99" s="16">
        <v>6.9139999999999997</v>
      </c>
      <c r="I99" s="19">
        <v>0.35430942156322465</v>
      </c>
    </row>
    <row r="101" spans="1:9" x14ac:dyDescent="0.2">
      <c r="A101" s="16" t="s">
        <v>16</v>
      </c>
      <c r="B101" s="16" t="s">
        <v>1160</v>
      </c>
      <c r="C101" s="16" t="s">
        <v>1148</v>
      </c>
      <c r="D101" s="16" t="s">
        <v>1149</v>
      </c>
      <c r="E101" s="16" t="s">
        <v>1150</v>
      </c>
      <c r="F101" s="16" t="s">
        <v>1151</v>
      </c>
      <c r="G101" s="16" t="s">
        <v>1152</v>
      </c>
      <c r="H101" s="16" t="s">
        <v>1153</v>
      </c>
      <c r="I101" s="19" t="s">
        <v>1154</v>
      </c>
    </row>
    <row r="102" spans="1:9" x14ac:dyDescent="0.2">
      <c r="B102" s="16" t="s">
        <v>1155</v>
      </c>
      <c r="C102" s="16">
        <v>1</v>
      </c>
      <c r="D102" s="16">
        <v>9.4309999999999992</v>
      </c>
      <c r="E102" s="16">
        <v>4.0270000000000001</v>
      </c>
      <c r="F102" s="16">
        <v>22.5</v>
      </c>
      <c r="G102" s="16">
        <v>4.6859999999999999</v>
      </c>
      <c r="H102" s="16">
        <v>5.7489999999999997</v>
      </c>
    </row>
    <row r="103" spans="1:9" x14ac:dyDescent="0.2">
      <c r="B103" s="16" t="s">
        <v>1156</v>
      </c>
      <c r="C103" s="16">
        <v>1</v>
      </c>
      <c r="D103" s="16">
        <v>7.8959999999999999</v>
      </c>
      <c r="E103" s="16">
        <v>3.09</v>
      </c>
      <c r="F103" s="16">
        <v>18.561</v>
      </c>
      <c r="G103" s="16">
        <v>4.6859999999999999</v>
      </c>
      <c r="H103" s="16">
        <v>5.7489999999999997</v>
      </c>
      <c r="I103" s="19">
        <v>0.8249333333333333</v>
      </c>
    </row>
    <row r="104" spans="1:9" x14ac:dyDescent="0.2">
      <c r="B104" s="16" t="s">
        <v>1155</v>
      </c>
      <c r="C104" s="16">
        <v>2</v>
      </c>
      <c r="D104" s="16">
        <v>22.881</v>
      </c>
      <c r="E104" s="16">
        <v>9</v>
      </c>
      <c r="F104" s="16">
        <v>36.125999999999998</v>
      </c>
      <c r="G104" s="16">
        <v>-67.218000000000004</v>
      </c>
      <c r="H104" s="16">
        <v>5.1360000000000001</v>
      </c>
    </row>
    <row r="105" spans="1:9" x14ac:dyDescent="0.2">
      <c r="B105" s="16" t="s">
        <v>1156</v>
      </c>
      <c r="C105" s="16">
        <v>2</v>
      </c>
      <c r="D105" s="16">
        <v>14.231999999999999</v>
      </c>
      <c r="E105" s="16">
        <v>5.25</v>
      </c>
      <c r="F105" s="16">
        <v>24.873999999999999</v>
      </c>
      <c r="G105" s="16">
        <v>-67.218000000000004</v>
      </c>
      <c r="H105" s="16">
        <v>5.1360000000000001</v>
      </c>
      <c r="I105" s="19">
        <v>0.68853457343741353</v>
      </c>
    </row>
    <row r="106" spans="1:9" x14ac:dyDescent="0.2">
      <c r="B106" s="16" t="s">
        <v>1155</v>
      </c>
      <c r="C106" s="16">
        <v>3</v>
      </c>
      <c r="D106" s="16">
        <v>18.396000000000001</v>
      </c>
      <c r="E106" s="16">
        <v>2.6230000000000002</v>
      </c>
      <c r="F106" s="16">
        <v>39.46</v>
      </c>
      <c r="G106" s="16">
        <v>-132.10900000000001</v>
      </c>
      <c r="H106" s="16">
        <v>6.6379999999999999</v>
      </c>
    </row>
    <row r="107" spans="1:9" x14ac:dyDescent="0.2">
      <c r="B107" s="16" t="s">
        <v>1156</v>
      </c>
      <c r="C107" s="16">
        <v>3</v>
      </c>
      <c r="D107" s="16">
        <v>11.282999999999999</v>
      </c>
      <c r="E107" s="16">
        <v>2.4</v>
      </c>
      <c r="F107" s="16">
        <v>25.672000000000001</v>
      </c>
      <c r="G107" s="16">
        <v>-132.10900000000001</v>
      </c>
      <c r="H107" s="16">
        <v>6.6379999999999999</v>
      </c>
      <c r="I107" s="19">
        <v>0.65058286872782567</v>
      </c>
    </row>
    <row r="109" spans="1:9" x14ac:dyDescent="0.2">
      <c r="A109" s="16" t="s">
        <v>17</v>
      </c>
      <c r="B109" s="16" t="s">
        <v>1161</v>
      </c>
      <c r="C109" s="16" t="s">
        <v>1148</v>
      </c>
      <c r="D109" s="16" t="s">
        <v>1149</v>
      </c>
      <c r="E109" s="16" t="s">
        <v>1150</v>
      </c>
      <c r="F109" s="16" t="s">
        <v>1151</v>
      </c>
      <c r="G109" s="16" t="s">
        <v>1152</v>
      </c>
      <c r="H109" s="16" t="s">
        <v>1153</v>
      </c>
      <c r="I109" s="19" t="s">
        <v>1154</v>
      </c>
    </row>
    <row r="110" spans="1:9" x14ac:dyDescent="0.2">
      <c r="B110" s="16" t="s">
        <v>1155</v>
      </c>
      <c r="C110" s="16">
        <v>1</v>
      </c>
      <c r="D110" s="16">
        <v>40.69</v>
      </c>
      <c r="E110" s="16">
        <v>8.141</v>
      </c>
      <c r="F110" s="16">
        <v>137.453</v>
      </c>
      <c r="G110" s="16">
        <v>-3.27</v>
      </c>
      <c r="H110" s="16">
        <v>6.6689999999999996</v>
      </c>
    </row>
    <row r="111" spans="1:9" x14ac:dyDescent="0.2">
      <c r="B111" s="16" t="s">
        <v>1156</v>
      </c>
      <c r="C111" s="16">
        <v>1</v>
      </c>
      <c r="D111" s="16">
        <v>27.084</v>
      </c>
      <c r="E111" s="16">
        <v>3.423</v>
      </c>
      <c r="F111" s="16">
        <v>83.745000000000005</v>
      </c>
      <c r="G111" s="16">
        <v>-3.27</v>
      </c>
      <c r="H111" s="16">
        <v>6.6689999999999996</v>
      </c>
      <c r="I111" s="19">
        <v>0.60926280255796528</v>
      </c>
    </row>
    <row r="112" spans="1:9" x14ac:dyDescent="0.2">
      <c r="B112" s="16" t="s">
        <v>1155</v>
      </c>
      <c r="C112" s="16">
        <v>2</v>
      </c>
      <c r="D112" s="16">
        <v>93.497</v>
      </c>
      <c r="E112" s="16">
        <v>36</v>
      </c>
      <c r="F112" s="16">
        <v>140.11500000000001</v>
      </c>
      <c r="G112" s="16">
        <v>-18.687000000000001</v>
      </c>
      <c r="H112" s="16">
        <v>6.758</v>
      </c>
    </row>
    <row r="113" spans="1:9" x14ac:dyDescent="0.2">
      <c r="B113" s="16" t="s">
        <v>1156</v>
      </c>
      <c r="C113" s="16">
        <v>2</v>
      </c>
      <c r="D113" s="16">
        <v>66.804000000000002</v>
      </c>
      <c r="E113" s="16">
        <v>21.109000000000002</v>
      </c>
      <c r="F113" s="16">
        <v>97.055999999999997</v>
      </c>
      <c r="G113" s="16">
        <v>-18.687000000000001</v>
      </c>
      <c r="H113" s="16">
        <v>6.758</v>
      </c>
      <c r="I113" s="19">
        <v>0.6926881490204474</v>
      </c>
    </row>
    <row r="114" spans="1:9" x14ac:dyDescent="0.2">
      <c r="B114" s="16" t="s">
        <v>1155</v>
      </c>
      <c r="C114" s="16">
        <v>3</v>
      </c>
      <c r="D114" s="16">
        <v>81.718000000000004</v>
      </c>
      <c r="E114" s="16">
        <v>24</v>
      </c>
      <c r="F114" s="16">
        <v>136.197</v>
      </c>
      <c r="G114" s="16">
        <v>-149.172</v>
      </c>
      <c r="H114" s="16">
        <v>6.81</v>
      </c>
    </row>
    <row r="115" spans="1:9" x14ac:dyDescent="0.2">
      <c r="B115" s="16" t="s">
        <v>1156</v>
      </c>
      <c r="C115" s="16">
        <v>3</v>
      </c>
      <c r="D115" s="16">
        <v>53.941000000000003</v>
      </c>
      <c r="E115" s="16">
        <v>10.202999999999999</v>
      </c>
      <c r="F115" s="16">
        <v>93.897999999999996</v>
      </c>
      <c r="G115" s="16">
        <v>-149.172</v>
      </c>
      <c r="H115" s="16">
        <v>6.81</v>
      </c>
      <c r="I115" s="19">
        <v>0.68942781412219056</v>
      </c>
    </row>
    <row r="117" spans="1:9" x14ac:dyDescent="0.2">
      <c r="A117" s="16" t="s">
        <v>17</v>
      </c>
      <c r="B117" s="16" t="s">
        <v>1162</v>
      </c>
      <c r="C117" s="16" t="s">
        <v>1148</v>
      </c>
      <c r="D117" s="16" t="s">
        <v>1149</v>
      </c>
      <c r="E117" s="16" t="s">
        <v>1150</v>
      </c>
      <c r="F117" s="16" t="s">
        <v>1151</v>
      </c>
      <c r="G117" s="16" t="s">
        <v>1152</v>
      </c>
      <c r="H117" s="16" t="s">
        <v>1153</v>
      </c>
      <c r="I117" s="19" t="s">
        <v>1154</v>
      </c>
    </row>
    <row r="118" spans="1:9" x14ac:dyDescent="0.2">
      <c r="B118" s="16" t="s">
        <v>1155</v>
      </c>
      <c r="C118" s="16">
        <v>1</v>
      </c>
      <c r="D118" s="16">
        <v>23.545000000000002</v>
      </c>
      <c r="E118" s="16">
        <v>10.227</v>
      </c>
      <c r="F118" s="16">
        <v>41.332999999999998</v>
      </c>
      <c r="G118" s="16">
        <v>-38.796999999999997</v>
      </c>
      <c r="H118" s="16">
        <v>6.2119999999999997</v>
      </c>
    </row>
    <row r="119" spans="1:9" x14ac:dyDescent="0.2">
      <c r="B119" s="16" t="s">
        <v>1156</v>
      </c>
      <c r="C119" s="16">
        <v>2</v>
      </c>
      <c r="D119" s="16">
        <v>11.63</v>
      </c>
      <c r="E119" s="16">
        <v>5.74</v>
      </c>
      <c r="F119" s="16">
        <v>19.533000000000001</v>
      </c>
      <c r="G119" s="16">
        <v>-38.796999999999997</v>
      </c>
      <c r="H119" s="16">
        <v>6.2119999999999997</v>
      </c>
      <c r="I119" s="19">
        <v>0.47257639174509475</v>
      </c>
    </row>
    <row r="120" spans="1:9" x14ac:dyDescent="0.2">
      <c r="B120" s="16" t="s">
        <v>1155</v>
      </c>
      <c r="C120" s="16">
        <v>3</v>
      </c>
      <c r="D120" s="16">
        <v>36.996000000000002</v>
      </c>
      <c r="E120" s="16">
        <v>17.244</v>
      </c>
      <c r="F120" s="16">
        <v>77.897000000000006</v>
      </c>
      <c r="G120" s="16">
        <v>-65.555999999999997</v>
      </c>
      <c r="H120" s="16">
        <v>5.6639999999999997</v>
      </c>
    </row>
    <row r="121" spans="1:9" x14ac:dyDescent="0.2">
      <c r="B121" s="16" t="s">
        <v>1156</v>
      </c>
      <c r="C121" s="16">
        <v>4</v>
      </c>
      <c r="D121" s="16">
        <v>15.724</v>
      </c>
      <c r="E121" s="16">
        <v>5.6669999999999998</v>
      </c>
      <c r="F121" s="16">
        <v>34.996000000000002</v>
      </c>
      <c r="G121" s="16">
        <v>-65.555999999999997</v>
      </c>
      <c r="H121" s="16">
        <v>5.6639999999999997</v>
      </c>
      <c r="I121" s="19">
        <v>0.44925992015096861</v>
      </c>
    </row>
    <row r="122" spans="1:9" x14ac:dyDescent="0.2">
      <c r="B122" s="16" t="s">
        <v>1155</v>
      </c>
      <c r="C122" s="16">
        <v>5</v>
      </c>
      <c r="D122" s="16">
        <v>54.332000000000001</v>
      </c>
      <c r="E122" s="16">
        <v>10.662000000000001</v>
      </c>
      <c r="F122" s="16">
        <v>162.51499999999999</v>
      </c>
      <c r="G122" s="16">
        <v>-31.827000000000002</v>
      </c>
      <c r="H122" s="16">
        <v>6.4539999999999997</v>
      </c>
    </row>
    <row r="123" spans="1:9" x14ac:dyDescent="0.2">
      <c r="B123" s="16" t="s">
        <v>1156</v>
      </c>
      <c r="C123" s="16">
        <v>6</v>
      </c>
      <c r="D123" s="16">
        <v>24.774000000000001</v>
      </c>
      <c r="E123" s="16">
        <v>5.6180000000000003</v>
      </c>
      <c r="F123" s="16">
        <v>68.001000000000005</v>
      </c>
      <c r="G123" s="16">
        <v>-31.827000000000002</v>
      </c>
      <c r="H123" s="16">
        <v>6.4539999999999997</v>
      </c>
      <c r="I123" s="19">
        <v>0.41842906808602287</v>
      </c>
    </row>
    <row r="125" spans="1:9" x14ac:dyDescent="0.2">
      <c r="A125" s="16" t="s">
        <v>17</v>
      </c>
      <c r="B125" s="16" t="s">
        <v>1163</v>
      </c>
      <c r="C125" s="16" t="s">
        <v>1148</v>
      </c>
      <c r="D125" s="16" t="s">
        <v>1149</v>
      </c>
      <c r="E125" s="16" t="s">
        <v>1150</v>
      </c>
      <c r="F125" s="16" t="s">
        <v>1151</v>
      </c>
      <c r="G125" s="16" t="s">
        <v>1152</v>
      </c>
      <c r="H125" s="16" t="s">
        <v>1153</v>
      </c>
      <c r="I125" s="19" t="s">
        <v>1154</v>
      </c>
    </row>
    <row r="126" spans="1:9" x14ac:dyDescent="0.2">
      <c r="B126" s="16" t="s">
        <v>1155</v>
      </c>
      <c r="C126" s="16">
        <v>1</v>
      </c>
      <c r="D126" s="16">
        <v>37.435000000000002</v>
      </c>
      <c r="E126" s="16">
        <v>16.154</v>
      </c>
      <c r="F126" s="16">
        <v>67.284000000000006</v>
      </c>
      <c r="G126" s="16">
        <v>-33.465000000000003</v>
      </c>
      <c r="H126" s="16">
        <v>6.6970000000000001</v>
      </c>
    </row>
    <row r="127" spans="1:9" x14ac:dyDescent="0.2">
      <c r="B127" s="16" t="s">
        <v>1156</v>
      </c>
      <c r="C127" s="16">
        <v>2</v>
      </c>
      <c r="D127" s="16">
        <v>13.558</v>
      </c>
      <c r="E127" s="16">
        <v>4.3310000000000004</v>
      </c>
      <c r="F127" s="16">
        <v>24.763999999999999</v>
      </c>
      <c r="G127" s="16">
        <v>-33.465000000000003</v>
      </c>
      <c r="H127" s="16">
        <v>6.6970000000000001</v>
      </c>
      <c r="I127" s="19">
        <v>0.36805183996195229</v>
      </c>
    </row>
    <row r="128" spans="1:9" x14ac:dyDescent="0.2">
      <c r="B128" s="16" t="s">
        <v>1155</v>
      </c>
      <c r="C128" s="16">
        <v>3</v>
      </c>
      <c r="D128" s="16">
        <v>31.324999999999999</v>
      </c>
      <c r="E128" s="16">
        <v>13.492000000000001</v>
      </c>
      <c r="F128" s="16">
        <v>73.581999999999994</v>
      </c>
      <c r="G128" s="16">
        <v>-156.125</v>
      </c>
      <c r="H128" s="16">
        <v>6.298</v>
      </c>
    </row>
    <row r="129" spans="1:9" x14ac:dyDescent="0.2">
      <c r="B129" s="16" t="s">
        <v>1156</v>
      </c>
      <c r="C129" s="16">
        <v>4</v>
      </c>
      <c r="D129" s="16">
        <v>9.7739999999999991</v>
      </c>
      <c r="E129" s="16">
        <v>3.4809999999999999</v>
      </c>
      <c r="F129" s="16">
        <v>22.033000000000001</v>
      </c>
      <c r="G129" s="16">
        <v>-156.125</v>
      </c>
      <c r="H129" s="16">
        <v>6.298</v>
      </c>
      <c r="I129" s="19">
        <v>0.29943464434236639</v>
      </c>
    </row>
    <row r="130" spans="1:9" x14ac:dyDescent="0.2">
      <c r="B130" s="16" t="s">
        <v>1155</v>
      </c>
      <c r="C130" s="16">
        <v>5</v>
      </c>
      <c r="D130" s="16">
        <v>47.509</v>
      </c>
      <c r="E130" s="16">
        <v>17.981999999999999</v>
      </c>
      <c r="F130" s="16">
        <v>115.056</v>
      </c>
      <c r="G130" s="16">
        <v>3.8650000000000002</v>
      </c>
      <c r="H130" s="16">
        <v>6.9729999999999999</v>
      </c>
    </row>
    <row r="131" spans="1:9" x14ac:dyDescent="0.2">
      <c r="B131" s="16" t="s">
        <v>1156</v>
      </c>
      <c r="C131" s="16">
        <v>6</v>
      </c>
      <c r="D131" s="16">
        <v>11.596</v>
      </c>
      <c r="E131" s="16">
        <v>4.6959999999999997</v>
      </c>
      <c r="F131" s="16">
        <v>24.536000000000001</v>
      </c>
      <c r="G131" s="16">
        <v>3.8650000000000002</v>
      </c>
      <c r="H131" s="16">
        <v>6.9729999999999999</v>
      </c>
      <c r="I131" s="19">
        <v>0.21325267695730776</v>
      </c>
    </row>
    <row r="133" spans="1:9" x14ac:dyDescent="0.2">
      <c r="A133" s="16" t="s">
        <v>1145</v>
      </c>
      <c r="B133" s="16" t="s">
        <v>1</v>
      </c>
    </row>
    <row r="134" spans="1:9" x14ac:dyDescent="0.2">
      <c r="A134" s="16" t="s">
        <v>16</v>
      </c>
      <c r="B134" s="16" t="s">
        <v>1164</v>
      </c>
      <c r="C134" s="16" t="s">
        <v>1148</v>
      </c>
      <c r="D134" s="16" t="s">
        <v>1149</v>
      </c>
      <c r="E134" s="16" t="s">
        <v>1150</v>
      </c>
      <c r="F134" s="16" t="s">
        <v>1151</v>
      </c>
      <c r="G134" s="16" t="s">
        <v>1152</v>
      </c>
      <c r="H134" s="16" t="s">
        <v>1153</v>
      </c>
      <c r="I134" s="19" t="s">
        <v>1154</v>
      </c>
    </row>
    <row r="135" spans="1:9" x14ac:dyDescent="0.2">
      <c r="B135" s="16" t="s">
        <v>1155</v>
      </c>
      <c r="C135" s="16">
        <v>1</v>
      </c>
      <c r="D135" s="16">
        <v>9.9469999999999992</v>
      </c>
      <c r="E135" s="16">
        <v>1.417</v>
      </c>
      <c r="F135" s="16">
        <v>18.747</v>
      </c>
      <c r="G135" s="16">
        <v>-145.52799999999999</v>
      </c>
      <c r="H135" s="16">
        <v>7.6870000000000003</v>
      </c>
    </row>
    <row r="136" spans="1:9" x14ac:dyDescent="0.2">
      <c r="B136" s="16" t="s">
        <v>1156</v>
      </c>
      <c r="C136" s="16">
        <v>2</v>
      </c>
      <c r="D136" s="16">
        <v>12.412000000000001</v>
      </c>
      <c r="E136" s="16">
        <v>1.9810000000000001</v>
      </c>
      <c r="F136" s="16">
        <v>33.756999999999998</v>
      </c>
      <c r="G136" s="16">
        <v>-145.52799999999999</v>
      </c>
      <c r="H136" s="16">
        <v>7.6870000000000003</v>
      </c>
      <c r="I136" s="19">
        <v>1.8006614391635993</v>
      </c>
    </row>
    <row r="137" spans="1:9" x14ac:dyDescent="0.2">
      <c r="B137" s="16" t="s">
        <v>1155</v>
      </c>
      <c r="C137" s="16">
        <v>3</v>
      </c>
      <c r="D137" s="16">
        <v>15.574999999999999</v>
      </c>
      <c r="E137" s="16">
        <v>5.9749999999999996</v>
      </c>
      <c r="F137" s="16">
        <v>27.741</v>
      </c>
      <c r="G137" s="16">
        <v>-177.03200000000001</v>
      </c>
      <c r="H137" s="16">
        <v>12.831</v>
      </c>
    </row>
    <row r="138" spans="1:9" x14ac:dyDescent="0.2">
      <c r="B138" s="16" t="s">
        <v>1156</v>
      </c>
      <c r="C138" s="16">
        <v>4</v>
      </c>
      <c r="D138" s="16">
        <v>11.384</v>
      </c>
      <c r="E138" s="16">
        <v>2.8140000000000001</v>
      </c>
      <c r="F138" s="16">
        <v>22.724</v>
      </c>
      <c r="G138" s="16">
        <v>-177.03200000000001</v>
      </c>
      <c r="H138" s="16">
        <v>12.831</v>
      </c>
      <c r="I138" s="19">
        <v>0.81914855268375331</v>
      </c>
    </row>
    <row r="139" spans="1:9" x14ac:dyDescent="0.2">
      <c r="B139" s="16" t="s">
        <v>1155</v>
      </c>
      <c r="C139" s="16">
        <v>5</v>
      </c>
      <c r="D139" s="16">
        <v>9.3260000000000005</v>
      </c>
      <c r="E139" s="16">
        <v>2.3439999999999999</v>
      </c>
      <c r="F139" s="16">
        <v>18.782</v>
      </c>
      <c r="G139" s="16">
        <v>-44.091000000000001</v>
      </c>
      <c r="H139" s="16">
        <v>8.4380000000000006</v>
      </c>
    </row>
    <row r="140" spans="1:9" x14ac:dyDescent="0.2">
      <c r="B140" s="16" t="s">
        <v>1156</v>
      </c>
      <c r="C140" s="16">
        <v>6</v>
      </c>
      <c r="D140" s="16">
        <v>12.702999999999999</v>
      </c>
      <c r="E140" s="16">
        <v>0.97</v>
      </c>
      <c r="F140" s="16">
        <v>32.24</v>
      </c>
      <c r="G140" s="16">
        <v>-44.091000000000001</v>
      </c>
      <c r="H140" s="16">
        <v>8.4380000000000006</v>
      </c>
      <c r="I140" s="19">
        <v>1.7165371099989353</v>
      </c>
    </row>
    <row r="142" spans="1:9" x14ac:dyDescent="0.2">
      <c r="A142" s="16" t="s">
        <v>16</v>
      </c>
      <c r="B142" s="16" t="s">
        <v>1165</v>
      </c>
      <c r="C142" s="16" t="s">
        <v>1148</v>
      </c>
      <c r="D142" s="16" t="s">
        <v>1149</v>
      </c>
      <c r="E142" s="16" t="s">
        <v>1150</v>
      </c>
      <c r="F142" s="16" t="s">
        <v>1151</v>
      </c>
      <c r="G142" s="16" t="s">
        <v>1152</v>
      </c>
      <c r="H142" s="16" t="s">
        <v>1153</v>
      </c>
      <c r="I142" s="19" t="s">
        <v>1154</v>
      </c>
    </row>
    <row r="143" spans="1:9" x14ac:dyDescent="0.2">
      <c r="B143" s="16" t="s">
        <v>1155</v>
      </c>
      <c r="C143" s="16">
        <v>1</v>
      </c>
      <c r="D143" s="16">
        <v>29.035</v>
      </c>
      <c r="E143" s="16">
        <v>10.5</v>
      </c>
      <c r="F143" s="16">
        <v>63.625</v>
      </c>
      <c r="G143" s="16">
        <v>-34.186</v>
      </c>
      <c r="H143" s="16">
        <v>6.0279999999999996</v>
      </c>
    </row>
    <row r="144" spans="1:9" x14ac:dyDescent="0.2">
      <c r="B144" s="16" t="s">
        <v>1156</v>
      </c>
      <c r="C144" s="16">
        <v>2</v>
      </c>
      <c r="D144" s="16">
        <v>28.582000000000001</v>
      </c>
      <c r="E144" s="16">
        <v>10.605</v>
      </c>
      <c r="F144" s="16">
        <v>63.058999999999997</v>
      </c>
      <c r="G144" s="16">
        <v>-34.186</v>
      </c>
      <c r="H144" s="16">
        <v>6.0279999999999996</v>
      </c>
      <c r="I144" s="19">
        <v>0.99110412573673867</v>
      </c>
    </row>
    <row r="145" spans="1:9" x14ac:dyDescent="0.2">
      <c r="B145" s="16" t="s">
        <v>1155</v>
      </c>
      <c r="C145" s="16">
        <v>3</v>
      </c>
      <c r="D145" s="16">
        <v>20.21</v>
      </c>
      <c r="E145" s="16">
        <v>7</v>
      </c>
      <c r="F145" s="16">
        <v>46.918999999999997</v>
      </c>
      <c r="G145" s="16">
        <v>-54.161999999999999</v>
      </c>
      <c r="H145" s="16">
        <v>6.27</v>
      </c>
    </row>
    <row r="146" spans="1:9" x14ac:dyDescent="0.2">
      <c r="B146" s="16" t="s">
        <v>1156</v>
      </c>
      <c r="C146" s="16">
        <v>4</v>
      </c>
      <c r="D146" s="16">
        <v>22.864999999999998</v>
      </c>
      <c r="E146" s="16">
        <v>4</v>
      </c>
      <c r="F146" s="16">
        <v>46.225999999999999</v>
      </c>
      <c r="G146" s="16">
        <v>-54.161999999999999</v>
      </c>
      <c r="H146" s="16">
        <v>6.27</v>
      </c>
      <c r="I146" s="19">
        <v>0.98522986423410563</v>
      </c>
    </row>
    <row r="147" spans="1:9" x14ac:dyDescent="0.2">
      <c r="B147" s="16" t="s">
        <v>1155</v>
      </c>
      <c r="C147" s="16">
        <v>5</v>
      </c>
      <c r="D147" s="16">
        <v>22.413</v>
      </c>
      <c r="E147" s="16">
        <v>6.1609999999999996</v>
      </c>
      <c r="F147" s="16">
        <v>44.262999999999998</v>
      </c>
      <c r="G147" s="16">
        <v>119.932</v>
      </c>
      <c r="H147" s="16">
        <v>7.1710000000000003</v>
      </c>
    </row>
    <row r="148" spans="1:9" x14ac:dyDescent="0.2">
      <c r="B148" s="16" t="s">
        <v>1156</v>
      </c>
      <c r="C148" s="16">
        <v>6</v>
      </c>
      <c r="D148" s="16">
        <v>19.516999999999999</v>
      </c>
      <c r="E148" s="16">
        <v>5.1349999999999998</v>
      </c>
      <c r="F148" s="16">
        <v>47.545999999999999</v>
      </c>
      <c r="G148" s="16">
        <v>119.932</v>
      </c>
      <c r="H148" s="16">
        <v>7.1710000000000003</v>
      </c>
      <c r="I148" s="19">
        <v>1.0741703002507739</v>
      </c>
    </row>
    <row r="150" spans="1:9" x14ac:dyDescent="0.2">
      <c r="A150" s="16" t="s">
        <v>16</v>
      </c>
      <c r="B150" s="16" t="s">
        <v>1166</v>
      </c>
      <c r="C150" s="16" t="s">
        <v>1148</v>
      </c>
      <c r="D150" s="16" t="s">
        <v>1149</v>
      </c>
      <c r="E150" s="16" t="s">
        <v>1150</v>
      </c>
      <c r="F150" s="16" t="s">
        <v>1151</v>
      </c>
      <c r="G150" s="16" t="s">
        <v>1152</v>
      </c>
      <c r="H150" s="16" t="s">
        <v>1153</v>
      </c>
      <c r="I150" s="19" t="s">
        <v>1154</v>
      </c>
    </row>
    <row r="151" spans="1:9" x14ac:dyDescent="0.2">
      <c r="B151" s="16" t="s">
        <v>1155</v>
      </c>
      <c r="C151" s="16">
        <v>1</v>
      </c>
      <c r="D151" s="16">
        <v>25.190999999999999</v>
      </c>
      <c r="E151" s="16">
        <v>10</v>
      </c>
      <c r="F151" s="16">
        <v>70.254999999999995</v>
      </c>
      <c r="G151" s="16">
        <v>-22.478999999999999</v>
      </c>
      <c r="H151" s="16">
        <v>5.9880000000000004</v>
      </c>
    </row>
    <row r="152" spans="1:9" x14ac:dyDescent="0.2">
      <c r="B152" s="16" t="s">
        <v>1156</v>
      </c>
      <c r="C152" s="16">
        <v>2</v>
      </c>
      <c r="D152" s="16">
        <v>26.114000000000001</v>
      </c>
      <c r="E152" s="16">
        <v>12.789</v>
      </c>
      <c r="F152" s="16">
        <v>59.088000000000001</v>
      </c>
      <c r="G152" s="16">
        <v>-22.478999999999999</v>
      </c>
      <c r="H152" s="16">
        <v>5.9880000000000004</v>
      </c>
      <c r="I152" s="19">
        <v>0.8410504590420611</v>
      </c>
    </row>
    <row r="153" spans="1:9" x14ac:dyDescent="0.2">
      <c r="B153" s="16" t="s">
        <v>1155</v>
      </c>
      <c r="C153" s="16">
        <v>3</v>
      </c>
      <c r="D153" s="16">
        <v>48.234999999999999</v>
      </c>
      <c r="E153" s="16">
        <v>19.86</v>
      </c>
      <c r="F153" s="16">
        <v>94.28</v>
      </c>
      <c r="G153" s="16">
        <v>-97.97</v>
      </c>
      <c r="H153" s="16">
        <v>4.7750000000000004</v>
      </c>
    </row>
    <row r="154" spans="1:9" x14ac:dyDescent="0.2">
      <c r="B154" s="16" t="s">
        <v>1156</v>
      </c>
      <c r="C154" s="16">
        <v>4</v>
      </c>
      <c r="D154" s="16">
        <v>39.816000000000003</v>
      </c>
      <c r="E154" s="16">
        <v>20.8</v>
      </c>
      <c r="F154" s="16">
        <v>65.905000000000001</v>
      </c>
      <c r="G154" s="16">
        <v>-97.97</v>
      </c>
      <c r="H154" s="16">
        <v>4.7750000000000004</v>
      </c>
      <c r="I154" s="19">
        <v>0.69903478998727198</v>
      </c>
    </row>
    <row r="155" spans="1:9" x14ac:dyDescent="0.2">
      <c r="B155" s="16" t="s">
        <v>1155</v>
      </c>
      <c r="C155" s="16">
        <v>5</v>
      </c>
      <c r="D155" s="16">
        <v>30.768999999999998</v>
      </c>
      <c r="E155" s="16">
        <v>5.5789999999999997</v>
      </c>
      <c r="F155" s="16">
        <v>63.704000000000001</v>
      </c>
      <c r="G155" s="16">
        <v>154.32300000000001</v>
      </c>
      <c r="H155" s="16">
        <v>5.4640000000000004</v>
      </c>
    </row>
    <row r="156" spans="1:9" x14ac:dyDescent="0.2">
      <c r="B156" s="16" t="s">
        <v>1156</v>
      </c>
      <c r="C156" s="16">
        <v>6</v>
      </c>
      <c r="D156" s="16">
        <v>21.157</v>
      </c>
      <c r="E156" s="16">
        <v>4.2549999999999999</v>
      </c>
      <c r="F156" s="16">
        <v>46.095999999999997</v>
      </c>
      <c r="G156" s="16">
        <v>154.32300000000001</v>
      </c>
      <c r="H156" s="16">
        <v>5.4640000000000004</v>
      </c>
      <c r="I156" s="19">
        <v>0.72359663443425837</v>
      </c>
    </row>
    <row r="158" spans="1:9" x14ac:dyDescent="0.2">
      <c r="A158" s="16" t="s">
        <v>16</v>
      </c>
      <c r="B158" s="16" t="s">
        <v>1167</v>
      </c>
      <c r="C158" s="16" t="s">
        <v>1148</v>
      </c>
      <c r="D158" s="16" t="s">
        <v>1149</v>
      </c>
      <c r="E158" s="16" t="s">
        <v>1150</v>
      </c>
      <c r="F158" s="16" t="s">
        <v>1151</v>
      </c>
      <c r="G158" s="16" t="s">
        <v>1152</v>
      </c>
      <c r="H158" s="16" t="s">
        <v>1153</v>
      </c>
      <c r="I158" s="19" t="s">
        <v>1154</v>
      </c>
    </row>
    <row r="159" spans="1:9" x14ac:dyDescent="0.2">
      <c r="B159" s="16" t="s">
        <v>1155</v>
      </c>
      <c r="C159" s="16">
        <v>1</v>
      </c>
      <c r="D159" s="16">
        <v>22.396000000000001</v>
      </c>
      <c r="E159" s="16">
        <v>4.6059999999999999</v>
      </c>
      <c r="F159" s="16">
        <v>41.856999999999999</v>
      </c>
      <c r="G159" s="16">
        <v>-113.629</v>
      </c>
      <c r="H159" s="16">
        <v>6.6150000000000002</v>
      </c>
    </row>
    <row r="160" spans="1:9" x14ac:dyDescent="0.2">
      <c r="B160" s="16" t="s">
        <v>1156</v>
      </c>
      <c r="C160" s="16">
        <v>2</v>
      </c>
      <c r="D160" s="16">
        <v>19.649000000000001</v>
      </c>
      <c r="E160" s="16">
        <v>6.2859999999999996</v>
      </c>
      <c r="F160" s="16">
        <v>33.017000000000003</v>
      </c>
      <c r="G160" s="16">
        <v>-113.629</v>
      </c>
      <c r="H160" s="16">
        <v>6.6150000000000002</v>
      </c>
      <c r="I160" s="19">
        <v>0.788804739947918</v>
      </c>
    </row>
    <row r="161" spans="1:9" x14ac:dyDescent="0.2">
      <c r="B161" s="16" t="s">
        <v>1155</v>
      </c>
      <c r="C161" s="16">
        <v>3</v>
      </c>
      <c r="D161" s="16">
        <v>25.966000000000001</v>
      </c>
      <c r="E161" s="16">
        <v>6.38</v>
      </c>
      <c r="F161" s="16">
        <v>56.363999999999997</v>
      </c>
      <c r="G161" s="16">
        <v>-121.32899999999999</v>
      </c>
      <c r="H161" s="16">
        <v>5.1159999999999997</v>
      </c>
    </row>
    <row r="162" spans="1:9" x14ac:dyDescent="0.2">
      <c r="B162" s="16" t="s">
        <v>1156</v>
      </c>
      <c r="C162" s="16">
        <v>4</v>
      </c>
      <c r="D162" s="16">
        <v>23.765999999999998</v>
      </c>
      <c r="E162" s="16">
        <v>6.6989999999999998</v>
      </c>
      <c r="F162" s="16">
        <v>56</v>
      </c>
      <c r="G162" s="16">
        <v>-121.32899999999999</v>
      </c>
      <c r="H162" s="16">
        <v>5.1159999999999997</v>
      </c>
      <c r="I162" s="19">
        <v>0.99354197714853454</v>
      </c>
    </row>
    <row r="163" spans="1:9" x14ac:dyDescent="0.2">
      <c r="B163" s="16" t="s">
        <v>1155</v>
      </c>
      <c r="C163" s="16">
        <v>5</v>
      </c>
      <c r="D163" s="16">
        <v>20.693000000000001</v>
      </c>
      <c r="E163" s="16">
        <v>7.73</v>
      </c>
      <c r="F163" s="16">
        <v>39.356000000000002</v>
      </c>
      <c r="G163" s="16">
        <v>-105.94499999999999</v>
      </c>
      <c r="H163" s="16">
        <v>6.94</v>
      </c>
    </row>
    <row r="164" spans="1:9" x14ac:dyDescent="0.2">
      <c r="B164" s="16" t="s">
        <v>1156</v>
      </c>
      <c r="C164" s="16">
        <v>6</v>
      </c>
      <c r="D164" s="16">
        <v>23.376999999999999</v>
      </c>
      <c r="E164" s="16">
        <v>7.7160000000000002</v>
      </c>
      <c r="F164" s="16">
        <v>40.652999999999999</v>
      </c>
      <c r="G164" s="16">
        <v>-105.94499999999999</v>
      </c>
      <c r="H164" s="16">
        <v>6.94</v>
      </c>
      <c r="I164" s="19">
        <v>1.0329555849171663</v>
      </c>
    </row>
    <row r="166" spans="1:9" x14ac:dyDescent="0.2">
      <c r="A166" s="16" t="s">
        <v>17</v>
      </c>
      <c r="B166" s="16" t="s">
        <v>1168</v>
      </c>
      <c r="C166" s="16" t="s">
        <v>1148</v>
      </c>
      <c r="D166" s="16" t="s">
        <v>1149</v>
      </c>
      <c r="E166" s="16" t="s">
        <v>1150</v>
      </c>
      <c r="F166" s="16" t="s">
        <v>1151</v>
      </c>
      <c r="G166" s="16" t="s">
        <v>1152</v>
      </c>
      <c r="H166" s="16" t="s">
        <v>1153</v>
      </c>
      <c r="I166" s="19" t="s">
        <v>1154</v>
      </c>
    </row>
    <row r="167" spans="1:9" x14ac:dyDescent="0.2">
      <c r="B167" s="16" t="s">
        <v>1155</v>
      </c>
      <c r="C167" s="16">
        <v>1</v>
      </c>
      <c r="D167" s="16">
        <v>92.435000000000002</v>
      </c>
      <c r="E167" s="16">
        <v>51.866</v>
      </c>
      <c r="F167" s="16">
        <v>127.203</v>
      </c>
      <c r="G167" s="16">
        <v>-35.838000000000001</v>
      </c>
      <c r="H167" s="16">
        <v>6.3079999999999998</v>
      </c>
    </row>
    <row r="168" spans="1:9" x14ac:dyDescent="0.2">
      <c r="B168" s="16" t="s">
        <v>1156</v>
      </c>
      <c r="C168" s="16">
        <v>2</v>
      </c>
      <c r="D168" s="16">
        <v>42.279000000000003</v>
      </c>
      <c r="E168" s="16">
        <v>18.68</v>
      </c>
      <c r="F168" s="16">
        <v>64.488</v>
      </c>
      <c r="G168" s="16">
        <v>-35.838000000000001</v>
      </c>
      <c r="H168" s="16">
        <v>6.3079999999999998</v>
      </c>
      <c r="I168" s="19">
        <v>0.50696917525530061</v>
      </c>
    </row>
    <row r="169" spans="1:9" x14ac:dyDescent="0.2">
      <c r="B169" s="16" t="s">
        <v>1155</v>
      </c>
      <c r="C169" s="16">
        <v>3</v>
      </c>
      <c r="D169" s="16">
        <v>62.960999999999999</v>
      </c>
      <c r="E169" s="16">
        <v>26.071000000000002</v>
      </c>
      <c r="F169" s="16">
        <v>138</v>
      </c>
      <c r="G169" s="16">
        <v>165.37899999999999</v>
      </c>
      <c r="H169" s="16">
        <v>6.7649999999999997</v>
      </c>
    </row>
    <row r="170" spans="1:9" x14ac:dyDescent="0.2">
      <c r="B170" s="16" t="s">
        <v>1156</v>
      </c>
      <c r="C170" s="16">
        <v>4</v>
      </c>
      <c r="D170" s="16">
        <v>32.549999999999997</v>
      </c>
      <c r="E170" s="16">
        <v>11.423</v>
      </c>
      <c r="F170" s="16">
        <v>61.430999999999997</v>
      </c>
      <c r="G170" s="16">
        <v>165.37899999999999</v>
      </c>
      <c r="H170" s="16">
        <v>6.7649999999999997</v>
      </c>
      <c r="I170" s="19">
        <v>0.44515217391304346</v>
      </c>
    </row>
    <row r="171" spans="1:9" x14ac:dyDescent="0.2">
      <c r="B171" s="16" t="s">
        <v>1155</v>
      </c>
      <c r="C171" s="16">
        <v>5</v>
      </c>
      <c r="D171" s="16">
        <v>59.375999999999998</v>
      </c>
      <c r="E171" s="16">
        <v>15.667</v>
      </c>
      <c r="F171" s="16">
        <v>111.175</v>
      </c>
      <c r="G171" s="16">
        <v>-32.276000000000003</v>
      </c>
      <c r="H171" s="16">
        <v>6.4489999999999998</v>
      </c>
    </row>
    <row r="172" spans="1:9" x14ac:dyDescent="0.2">
      <c r="B172" s="16" t="s">
        <v>1156</v>
      </c>
      <c r="C172" s="16">
        <v>6</v>
      </c>
      <c r="D172" s="16">
        <v>24.268999999999998</v>
      </c>
      <c r="E172" s="16">
        <v>4.9569999999999999</v>
      </c>
      <c r="F172" s="16">
        <v>43.231000000000002</v>
      </c>
      <c r="G172" s="16">
        <v>-32.276000000000003</v>
      </c>
      <c r="H172" s="16">
        <v>6.4489999999999998</v>
      </c>
      <c r="I172" s="19">
        <v>0.38885540814031933</v>
      </c>
    </row>
    <row r="174" spans="1:9" x14ac:dyDescent="0.2">
      <c r="A174" s="16" t="s">
        <v>17</v>
      </c>
      <c r="B174" s="16" t="s">
        <v>1169</v>
      </c>
      <c r="C174" s="16" t="s">
        <v>1148</v>
      </c>
      <c r="D174" s="16" t="s">
        <v>1149</v>
      </c>
      <c r="E174" s="16" t="s">
        <v>1150</v>
      </c>
      <c r="F174" s="16" t="s">
        <v>1151</v>
      </c>
      <c r="G174" s="16" t="s">
        <v>1152</v>
      </c>
      <c r="H174" s="16" t="s">
        <v>1153</v>
      </c>
      <c r="I174" s="19" t="s">
        <v>1154</v>
      </c>
    </row>
    <row r="175" spans="1:9" x14ac:dyDescent="0.2">
      <c r="B175" s="16" t="s">
        <v>1155</v>
      </c>
      <c r="C175" s="16">
        <v>1</v>
      </c>
      <c r="D175" s="16">
        <v>48.078000000000003</v>
      </c>
      <c r="E175" s="16">
        <v>10.554</v>
      </c>
      <c r="F175" s="16">
        <v>126.04</v>
      </c>
      <c r="G175" s="16">
        <v>-137.386</v>
      </c>
      <c r="H175" s="16">
        <v>6.4340000000000002</v>
      </c>
    </row>
    <row r="176" spans="1:9" x14ac:dyDescent="0.2">
      <c r="B176" s="16" t="s">
        <v>1156</v>
      </c>
      <c r="C176" s="16">
        <v>2</v>
      </c>
      <c r="D176" s="16">
        <v>9.641</v>
      </c>
      <c r="E176" s="16">
        <v>0.28399999999999997</v>
      </c>
      <c r="F176" s="16">
        <v>21.693999999999999</v>
      </c>
      <c r="G176" s="16">
        <v>-137.386</v>
      </c>
      <c r="H176" s="16">
        <v>6.4340000000000002</v>
      </c>
      <c r="I176" s="19">
        <v>0.17211996191685178</v>
      </c>
    </row>
    <row r="177" spans="1:9" x14ac:dyDescent="0.2">
      <c r="B177" s="16" t="s">
        <v>1155</v>
      </c>
      <c r="C177" s="16">
        <v>3</v>
      </c>
      <c r="D177" s="16">
        <v>53.756999999999998</v>
      </c>
      <c r="E177" s="16">
        <v>11.944000000000001</v>
      </c>
      <c r="F177" s="16">
        <v>142.55600000000001</v>
      </c>
      <c r="G177" s="16">
        <v>58.627000000000002</v>
      </c>
      <c r="H177" s="16">
        <v>4.5640000000000001</v>
      </c>
    </row>
    <row r="178" spans="1:9" x14ac:dyDescent="0.2">
      <c r="B178" s="16" t="s">
        <v>1156</v>
      </c>
      <c r="C178" s="16">
        <v>4</v>
      </c>
      <c r="D178" s="16">
        <v>11.298999999999999</v>
      </c>
      <c r="E178" s="16">
        <v>2.97</v>
      </c>
      <c r="F178" s="16">
        <v>27.331</v>
      </c>
      <c r="G178" s="16">
        <v>58.627000000000002</v>
      </c>
      <c r="H178" s="16">
        <v>4.5640000000000001</v>
      </c>
      <c r="I178" s="19">
        <v>0.19172114818036418</v>
      </c>
    </row>
    <row r="179" spans="1:9" x14ac:dyDescent="0.2">
      <c r="B179" s="16" t="s">
        <v>1155</v>
      </c>
      <c r="C179" s="16">
        <v>5</v>
      </c>
      <c r="D179" s="16">
        <v>77.311999999999998</v>
      </c>
      <c r="E179" s="16">
        <v>24.125</v>
      </c>
      <c r="F179" s="16">
        <v>198.703</v>
      </c>
      <c r="G179" s="16">
        <v>-74.603999999999999</v>
      </c>
      <c r="H179" s="16">
        <v>6.8109999999999999</v>
      </c>
    </row>
    <row r="180" spans="1:9" x14ac:dyDescent="0.2">
      <c r="B180" s="16" t="s">
        <v>1156</v>
      </c>
      <c r="C180" s="16">
        <v>6</v>
      </c>
      <c r="D180" s="16">
        <v>16.256</v>
      </c>
      <c r="E180" s="16">
        <v>6.42</v>
      </c>
      <c r="F180" s="16">
        <v>49.758000000000003</v>
      </c>
      <c r="G180" s="16">
        <v>-74.603999999999999</v>
      </c>
      <c r="H180" s="16">
        <v>6.8109999999999999</v>
      </c>
      <c r="I180" s="19">
        <v>0.25041393436435283</v>
      </c>
    </row>
    <row r="182" spans="1:9" x14ac:dyDescent="0.2">
      <c r="A182" s="16" t="s">
        <v>17</v>
      </c>
      <c r="B182" s="16" t="s">
        <v>1170</v>
      </c>
      <c r="C182" s="16" t="s">
        <v>1148</v>
      </c>
      <c r="D182" s="16" t="s">
        <v>1149</v>
      </c>
      <c r="E182" s="16" t="s">
        <v>1150</v>
      </c>
      <c r="F182" s="16" t="s">
        <v>1151</v>
      </c>
      <c r="G182" s="16" t="s">
        <v>1152</v>
      </c>
      <c r="H182" s="16" t="s">
        <v>1153</v>
      </c>
      <c r="I182" s="19" t="s">
        <v>1154</v>
      </c>
    </row>
    <row r="183" spans="1:9" x14ac:dyDescent="0.2">
      <c r="B183" s="16" t="s">
        <v>1155</v>
      </c>
      <c r="C183" s="16">
        <v>1</v>
      </c>
      <c r="D183" s="16">
        <v>47.694000000000003</v>
      </c>
      <c r="E183" s="16">
        <v>11.167</v>
      </c>
      <c r="F183" s="16">
        <v>170.98599999999999</v>
      </c>
      <c r="G183" s="16">
        <v>-100.376</v>
      </c>
      <c r="H183" s="16">
        <v>6.835</v>
      </c>
    </row>
    <row r="184" spans="1:9" x14ac:dyDescent="0.2">
      <c r="B184" s="16" t="s">
        <v>1156</v>
      </c>
      <c r="C184" s="16">
        <v>2</v>
      </c>
      <c r="D184" s="16">
        <v>21.308</v>
      </c>
      <c r="E184" s="16">
        <v>2.8149999999999999</v>
      </c>
      <c r="F184" s="16">
        <v>60.348999999999997</v>
      </c>
      <c r="G184" s="16">
        <v>-100.376</v>
      </c>
      <c r="H184" s="16">
        <v>6.835</v>
      </c>
      <c r="I184" s="19">
        <v>0.35294702490262359</v>
      </c>
    </row>
    <row r="185" spans="1:9" x14ac:dyDescent="0.2">
      <c r="B185" s="16" t="s">
        <v>1155</v>
      </c>
      <c r="C185" s="16">
        <v>3</v>
      </c>
      <c r="D185" s="16">
        <v>73.468999999999994</v>
      </c>
      <c r="E185" s="16">
        <v>5.5439999999999996</v>
      </c>
      <c r="F185" s="16">
        <v>184.20699999999999</v>
      </c>
      <c r="G185" s="16">
        <v>-98.13</v>
      </c>
      <c r="H185" s="16">
        <v>6.7430000000000003</v>
      </c>
    </row>
    <row r="186" spans="1:9" x14ac:dyDescent="0.2">
      <c r="B186" s="16" t="s">
        <v>1156</v>
      </c>
      <c r="C186" s="16">
        <v>4</v>
      </c>
      <c r="D186" s="16">
        <v>29.972000000000001</v>
      </c>
      <c r="E186" s="16">
        <v>5.0510000000000002</v>
      </c>
      <c r="F186" s="16">
        <v>70.542000000000002</v>
      </c>
      <c r="G186" s="16">
        <v>-98.13</v>
      </c>
      <c r="H186" s="16">
        <v>6.7430000000000003</v>
      </c>
      <c r="I186" s="19">
        <v>0.3829496164640866</v>
      </c>
    </row>
    <row r="187" spans="1:9" x14ac:dyDescent="0.2">
      <c r="B187" s="16" t="s">
        <v>1155</v>
      </c>
      <c r="C187" s="16">
        <v>5</v>
      </c>
      <c r="D187" s="16">
        <v>54.487000000000002</v>
      </c>
      <c r="E187" s="16">
        <v>20.172000000000001</v>
      </c>
      <c r="F187" s="16">
        <v>99.903000000000006</v>
      </c>
      <c r="G187" s="16">
        <v>173.191</v>
      </c>
      <c r="H187" s="16">
        <v>6.39</v>
      </c>
    </row>
    <row r="188" spans="1:9" x14ac:dyDescent="0.2">
      <c r="B188" s="16" t="s">
        <v>1156</v>
      </c>
      <c r="C188" s="16">
        <v>6</v>
      </c>
      <c r="D188" s="16">
        <v>25.266999999999999</v>
      </c>
      <c r="E188" s="16">
        <v>10.134</v>
      </c>
      <c r="F188" s="16">
        <v>51.06</v>
      </c>
      <c r="G188" s="16">
        <v>173.191</v>
      </c>
      <c r="H188" s="16">
        <v>6.39</v>
      </c>
      <c r="I188" s="19">
        <v>0.51109576289000325</v>
      </c>
    </row>
    <row r="190" spans="1:9" x14ac:dyDescent="0.2">
      <c r="A190" s="16" t="s">
        <v>17</v>
      </c>
      <c r="B190" s="16" t="s">
        <v>1171</v>
      </c>
      <c r="C190" s="16" t="s">
        <v>1148</v>
      </c>
      <c r="D190" s="16" t="s">
        <v>1149</v>
      </c>
      <c r="E190" s="16" t="s">
        <v>1150</v>
      </c>
      <c r="F190" s="16" t="s">
        <v>1151</v>
      </c>
      <c r="G190" s="16" t="s">
        <v>1152</v>
      </c>
      <c r="H190" s="16" t="s">
        <v>1153</v>
      </c>
      <c r="I190" s="19" t="s">
        <v>1154</v>
      </c>
    </row>
    <row r="191" spans="1:9" x14ac:dyDescent="0.2">
      <c r="B191" s="16" t="s">
        <v>1155</v>
      </c>
      <c r="C191" s="16">
        <v>1</v>
      </c>
      <c r="D191" s="16">
        <v>39.659999999999997</v>
      </c>
      <c r="E191" s="16">
        <v>9.5</v>
      </c>
      <c r="F191" s="16">
        <v>116.345</v>
      </c>
      <c r="G191" s="16">
        <v>-117.95099999999999</v>
      </c>
      <c r="H191" s="16">
        <v>5.2110000000000003</v>
      </c>
    </row>
    <row r="192" spans="1:9" x14ac:dyDescent="0.2">
      <c r="B192" s="16" t="s">
        <v>1156</v>
      </c>
      <c r="C192" s="16">
        <v>2</v>
      </c>
      <c r="D192" s="16">
        <v>17.911999999999999</v>
      </c>
      <c r="E192" s="16">
        <v>4.9960000000000004</v>
      </c>
      <c r="F192" s="16">
        <v>53.253999999999998</v>
      </c>
      <c r="G192" s="16">
        <v>-117.95099999999999</v>
      </c>
      <c r="H192" s="16">
        <v>5.2110000000000003</v>
      </c>
      <c r="I192" s="19">
        <v>0.4577248699987107</v>
      </c>
    </row>
    <row r="193" spans="1:9" x14ac:dyDescent="0.2">
      <c r="B193" s="16" t="s">
        <v>1155</v>
      </c>
      <c r="C193" s="16">
        <v>3</v>
      </c>
      <c r="D193" s="16">
        <v>64.293000000000006</v>
      </c>
      <c r="E193" s="16">
        <v>24.25</v>
      </c>
      <c r="F193" s="16">
        <v>104.83199999999999</v>
      </c>
      <c r="G193" s="16">
        <v>-15.422000000000001</v>
      </c>
      <c r="H193" s="16">
        <v>5.6980000000000004</v>
      </c>
    </row>
    <row r="194" spans="1:9" x14ac:dyDescent="0.2">
      <c r="B194" s="16" t="s">
        <v>1156</v>
      </c>
      <c r="C194" s="16">
        <v>4</v>
      </c>
      <c r="D194" s="16">
        <v>35.247999999999998</v>
      </c>
      <c r="E194" s="16">
        <v>11.167</v>
      </c>
      <c r="F194" s="16">
        <v>67.760000000000005</v>
      </c>
      <c r="G194" s="16">
        <v>-15.422000000000001</v>
      </c>
      <c r="H194" s="16">
        <v>5.6980000000000004</v>
      </c>
      <c r="I194" s="19">
        <v>0.6463675213675214</v>
      </c>
    </row>
    <row r="195" spans="1:9" x14ac:dyDescent="0.2">
      <c r="B195" s="16" t="s">
        <v>1155</v>
      </c>
      <c r="C195" s="16">
        <v>5</v>
      </c>
      <c r="D195" s="16">
        <v>73.811000000000007</v>
      </c>
      <c r="E195" s="16">
        <v>12.218</v>
      </c>
      <c r="F195" s="16">
        <v>194.36699999999999</v>
      </c>
      <c r="G195" s="16">
        <v>32.093000000000004</v>
      </c>
      <c r="H195" s="16">
        <v>6.58</v>
      </c>
    </row>
    <row r="196" spans="1:9" x14ac:dyDescent="0.2">
      <c r="B196" s="16" t="s">
        <v>1156</v>
      </c>
      <c r="C196" s="16">
        <v>6</v>
      </c>
      <c r="D196" s="16">
        <v>30.603999999999999</v>
      </c>
      <c r="E196" s="16">
        <v>4.0179999999999998</v>
      </c>
      <c r="F196" s="16">
        <v>89.094999999999999</v>
      </c>
      <c r="G196" s="16">
        <v>32.093000000000004</v>
      </c>
      <c r="H196" s="16">
        <v>6.58</v>
      </c>
      <c r="I196" s="19">
        <v>0.45838542550947436</v>
      </c>
    </row>
    <row r="198" spans="1:9" x14ac:dyDescent="0.2">
      <c r="A198" s="16" t="s">
        <v>17</v>
      </c>
      <c r="B198" s="16" t="s">
        <v>1172</v>
      </c>
      <c r="C198" s="16" t="s">
        <v>1148</v>
      </c>
      <c r="D198" s="16" t="s">
        <v>1149</v>
      </c>
      <c r="E198" s="16" t="s">
        <v>1150</v>
      </c>
      <c r="F198" s="16" t="s">
        <v>1151</v>
      </c>
      <c r="G198" s="16" t="s">
        <v>1152</v>
      </c>
      <c r="H198" s="16" t="s">
        <v>1153</v>
      </c>
      <c r="I198" s="19" t="s">
        <v>1154</v>
      </c>
    </row>
    <row r="199" spans="1:9" x14ac:dyDescent="0.2">
      <c r="B199" s="16" t="s">
        <v>1155</v>
      </c>
      <c r="C199" s="16">
        <v>1</v>
      </c>
      <c r="D199" s="16">
        <v>12.117000000000001</v>
      </c>
      <c r="E199" s="16">
        <v>4.6669999999999998</v>
      </c>
      <c r="F199" s="16">
        <v>21.609000000000002</v>
      </c>
      <c r="G199" s="16">
        <v>-101.634</v>
      </c>
      <c r="H199" s="16">
        <v>6.5309999999999997</v>
      </c>
    </row>
    <row r="200" spans="1:9" x14ac:dyDescent="0.2">
      <c r="B200" s="16" t="s">
        <v>1156</v>
      </c>
      <c r="C200" s="16">
        <v>2</v>
      </c>
      <c r="D200" s="16">
        <v>3.214</v>
      </c>
      <c r="E200" s="16">
        <v>0.51300000000000001</v>
      </c>
      <c r="F200" s="16">
        <v>8.3539999999999992</v>
      </c>
      <c r="G200" s="16">
        <v>-101.634</v>
      </c>
      <c r="H200" s="16">
        <v>6.5309999999999997</v>
      </c>
      <c r="I200" s="19">
        <v>0.38659817668564017</v>
      </c>
    </row>
    <row r="201" spans="1:9" x14ac:dyDescent="0.2">
      <c r="B201" s="16" t="s">
        <v>1155</v>
      </c>
      <c r="C201" s="16">
        <v>3</v>
      </c>
      <c r="D201" s="16">
        <v>28.965</v>
      </c>
      <c r="E201" s="16">
        <v>7.77</v>
      </c>
      <c r="F201" s="16">
        <v>72.552000000000007</v>
      </c>
      <c r="G201" s="16">
        <v>-139.994</v>
      </c>
      <c r="H201" s="16">
        <v>6.96</v>
      </c>
    </row>
    <row r="202" spans="1:9" x14ac:dyDescent="0.2">
      <c r="B202" s="16" t="s">
        <v>1156</v>
      </c>
      <c r="C202" s="16">
        <v>4</v>
      </c>
      <c r="D202" s="16">
        <v>9.4250000000000007</v>
      </c>
      <c r="E202" s="16">
        <v>0.55500000000000005</v>
      </c>
      <c r="F202" s="16">
        <v>21.43</v>
      </c>
      <c r="G202" s="16">
        <v>-139.994</v>
      </c>
      <c r="H202" s="16">
        <v>6.96</v>
      </c>
      <c r="I202" s="19">
        <v>0.29537435218877489</v>
      </c>
    </row>
    <row r="203" spans="1:9" x14ac:dyDescent="0.2">
      <c r="B203" s="16" t="s">
        <v>1155</v>
      </c>
      <c r="C203" s="16">
        <v>5</v>
      </c>
      <c r="D203" s="16">
        <v>23.187999999999999</v>
      </c>
      <c r="E203" s="16">
        <v>10.394</v>
      </c>
      <c r="F203" s="16">
        <v>46.625</v>
      </c>
      <c r="G203" s="16">
        <v>-123.959</v>
      </c>
      <c r="H203" s="16">
        <v>5.5679999999999996</v>
      </c>
    </row>
    <row r="204" spans="1:9" x14ac:dyDescent="0.2">
      <c r="B204" s="16" t="s">
        <v>1156</v>
      </c>
      <c r="C204" s="16">
        <v>6</v>
      </c>
      <c r="D204" s="16">
        <v>8.1</v>
      </c>
      <c r="E204" s="16">
        <v>2.2719999999999998</v>
      </c>
      <c r="F204" s="16">
        <v>18.513999999999999</v>
      </c>
      <c r="G204" s="16">
        <v>-123.959</v>
      </c>
      <c r="H204" s="16">
        <v>5.5679999999999996</v>
      </c>
      <c r="I204" s="19">
        <v>0.39708310991957102</v>
      </c>
    </row>
    <row r="206" spans="1:9" x14ac:dyDescent="0.2">
      <c r="A206" s="16" t="s">
        <v>17</v>
      </c>
      <c r="B206" s="16" t="s">
        <v>1173</v>
      </c>
      <c r="C206" s="16" t="s">
        <v>1148</v>
      </c>
      <c r="D206" s="16" t="s">
        <v>1149</v>
      </c>
      <c r="E206" s="16" t="s">
        <v>1150</v>
      </c>
      <c r="F206" s="16" t="s">
        <v>1151</v>
      </c>
      <c r="G206" s="16" t="s">
        <v>1152</v>
      </c>
      <c r="H206" s="16" t="s">
        <v>1153</v>
      </c>
      <c r="I206" s="19" t="s">
        <v>1154</v>
      </c>
    </row>
    <row r="207" spans="1:9" x14ac:dyDescent="0.2">
      <c r="B207" s="16" t="s">
        <v>1155</v>
      </c>
      <c r="C207" s="16">
        <v>1</v>
      </c>
      <c r="D207" s="16">
        <v>42.11</v>
      </c>
      <c r="E207" s="16">
        <v>12.894</v>
      </c>
      <c r="F207" s="16">
        <v>98.326999999999998</v>
      </c>
      <c r="G207" s="16">
        <v>-84.644000000000005</v>
      </c>
      <c r="H207" s="16">
        <v>6.1390000000000002</v>
      </c>
    </row>
    <row r="208" spans="1:9" x14ac:dyDescent="0.2">
      <c r="B208" s="16" t="s">
        <v>1156</v>
      </c>
      <c r="C208" s="16">
        <v>2</v>
      </c>
      <c r="D208" s="16">
        <v>20.062000000000001</v>
      </c>
      <c r="E208" s="16">
        <v>3.121</v>
      </c>
      <c r="F208" s="16">
        <v>56.137999999999998</v>
      </c>
      <c r="G208" s="16">
        <v>-84.644000000000005</v>
      </c>
      <c r="H208" s="16">
        <v>6.1390000000000002</v>
      </c>
      <c r="I208" s="19">
        <v>0.57093168712561149</v>
      </c>
    </row>
    <row r="209" spans="1:9" x14ac:dyDescent="0.2">
      <c r="B209" s="16" t="s">
        <v>1155</v>
      </c>
      <c r="C209" s="16">
        <v>3</v>
      </c>
      <c r="D209" s="16">
        <v>25</v>
      </c>
      <c r="E209" s="16">
        <v>7.3550000000000004</v>
      </c>
      <c r="F209" s="16">
        <v>74.198999999999998</v>
      </c>
      <c r="G209" s="16">
        <v>11.768000000000001</v>
      </c>
      <c r="H209" s="16">
        <v>6.9649999999999999</v>
      </c>
    </row>
    <row r="210" spans="1:9" x14ac:dyDescent="0.2">
      <c r="B210" s="16" t="s">
        <v>1156</v>
      </c>
      <c r="C210" s="16">
        <v>4</v>
      </c>
      <c r="D210" s="16">
        <v>12.044</v>
      </c>
      <c r="E210" s="16">
        <v>3.1859999999999999</v>
      </c>
      <c r="F210" s="16">
        <v>41.66</v>
      </c>
      <c r="G210" s="16">
        <v>11.768000000000001</v>
      </c>
      <c r="H210" s="16">
        <v>6.9649999999999999</v>
      </c>
      <c r="I210" s="19">
        <v>0.56146309249450799</v>
      </c>
    </row>
    <row r="211" spans="1:9" x14ac:dyDescent="0.2">
      <c r="B211" s="16" t="s">
        <v>1155</v>
      </c>
      <c r="C211" s="16">
        <v>5</v>
      </c>
      <c r="D211" s="16">
        <v>38.575000000000003</v>
      </c>
      <c r="E211" s="16">
        <v>9</v>
      </c>
      <c r="F211" s="16">
        <v>117.892</v>
      </c>
      <c r="G211" s="16">
        <v>-129.28899999999999</v>
      </c>
      <c r="H211" s="16">
        <v>6.7290000000000001</v>
      </c>
    </row>
    <row r="212" spans="1:9" x14ac:dyDescent="0.2">
      <c r="B212" s="16" t="s">
        <v>1156</v>
      </c>
      <c r="C212" s="16">
        <v>6</v>
      </c>
      <c r="D212" s="16">
        <v>19.594000000000001</v>
      </c>
      <c r="E212" s="16">
        <v>6.1029999999999998</v>
      </c>
      <c r="F212" s="16">
        <v>51.128</v>
      </c>
      <c r="G212" s="16">
        <v>-129.28899999999999</v>
      </c>
      <c r="H212" s="16">
        <v>6.7290000000000001</v>
      </c>
      <c r="I212" s="19">
        <v>0.43368506768907139</v>
      </c>
    </row>
    <row r="214" spans="1:9" x14ac:dyDescent="0.2">
      <c r="A214" s="16" t="s">
        <v>1144</v>
      </c>
      <c r="B214" s="16" t="s">
        <v>1</v>
      </c>
    </row>
    <row r="215" spans="1:9" x14ac:dyDescent="0.2">
      <c r="A215" s="16" t="s">
        <v>16</v>
      </c>
      <c r="B215" s="16" t="s">
        <v>1174</v>
      </c>
      <c r="C215" s="16" t="s">
        <v>1148</v>
      </c>
      <c r="D215" s="16" t="s">
        <v>1149</v>
      </c>
      <c r="E215" s="16" t="s">
        <v>1150</v>
      </c>
      <c r="F215" s="16" t="s">
        <v>1151</v>
      </c>
      <c r="G215" s="16" t="s">
        <v>1152</v>
      </c>
      <c r="H215" s="16" t="s">
        <v>1153</v>
      </c>
      <c r="I215" s="19" t="s">
        <v>1154</v>
      </c>
    </row>
    <row r="216" spans="1:9" x14ac:dyDescent="0.2">
      <c r="B216" s="16" t="s">
        <v>1155</v>
      </c>
      <c r="C216" s="16">
        <v>1</v>
      </c>
      <c r="D216" s="16">
        <v>23.748000000000001</v>
      </c>
      <c r="E216" s="16">
        <v>10.584</v>
      </c>
      <c r="F216" s="16">
        <v>52.662999999999997</v>
      </c>
      <c r="G216" s="16">
        <v>-68.343999999999994</v>
      </c>
      <c r="H216" s="16">
        <v>6.9550000000000001</v>
      </c>
    </row>
    <row r="217" spans="1:9" x14ac:dyDescent="0.2">
      <c r="B217" s="16" t="s">
        <v>1156</v>
      </c>
      <c r="C217" s="16">
        <v>2</v>
      </c>
      <c r="D217" s="16">
        <v>20.972999999999999</v>
      </c>
      <c r="E217" s="16">
        <v>6.3680000000000003</v>
      </c>
      <c r="F217" s="16">
        <v>34.293999999999997</v>
      </c>
      <c r="G217" s="16">
        <v>-68.343999999999994</v>
      </c>
      <c r="H217" s="16">
        <v>6.9550000000000001</v>
      </c>
      <c r="I217" s="19">
        <v>0.6511972352505554</v>
      </c>
    </row>
    <row r="218" spans="1:9" x14ac:dyDescent="0.2">
      <c r="B218" s="16" t="s">
        <v>1155</v>
      </c>
      <c r="C218" s="16">
        <v>3</v>
      </c>
      <c r="D218" s="16">
        <v>22.459</v>
      </c>
      <c r="E218" s="16">
        <v>6.7460000000000004</v>
      </c>
      <c r="F218" s="16">
        <v>45.680999999999997</v>
      </c>
      <c r="G218" s="16">
        <v>-52.192999999999998</v>
      </c>
      <c r="H218" s="16">
        <v>6.923</v>
      </c>
    </row>
    <row r="219" spans="1:9" x14ac:dyDescent="0.2">
      <c r="B219" s="16" t="s">
        <v>1156</v>
      </c>
      <c r="C219" s="16">
        <v>4</v>
      </c>
      <c r="D219" s="16">
        <v>15.355</v>
      </c>
      <c r="E219" s="16">
        <v>5.09</v>
      </c>
      <c r="F219" s="16">
        <v>34.255000000000003</v>
      </c>
      <c r="G219" s="16">
        <v>-52.192999999999998</v>
      </c>
      <c r="H219" s="16">
        <v>6.923</v>
      </c>
      <c r="I219" s="19">
        <v>0.74987412709879386</v>
      </c>
    </row>
    <row r="220" spans="1:9" x14ac:dyDescent="0.2">
      <c r="B220" s="16" t="s">
        <v>1155</v>
      </c>
      <c r="C220" s="16">
        <v>5</v>
      </c>
      <c r="D220" s="16">
        <v>21.728000000000002</v>
      </c>
      <c r="E220" s="16">
        <v>5.25</v>
      </c>
      <c r="F220" s="16">
        <v>33.171999999999997</v>
      </c>
      <c r="G220" s="16">
        <v>-27.613</v>
      </c>
      <c r="H220" s="16">
        <v>6.9470000000000001</v>
      </c>
    </row>
    <row r="221" spans="1:9" x14ac:dyDescent="0.2">
      <c r="B221" s="16" t="s">
        <v>1156</v>
      </c>
      <c r="C221" s="16">
        <v>6</v>
      </c>
      <c r="D221" s="16">
        <v>16.027999999999999</v>
      </c>
      <c r="E221" s="16">
        <v>4.3419999999999996</v>
      </c>
      <c r="F221" s="16">
        <v>28.635000000000002</v>
      </c>
      <c r="G221" s="16">
        <v>-27.613</v>
      </c>
      <c r="H221" s="16">
        <v>6.9470000000000001</v>
      </c>
      <c r="I221" s="19">
        <v>0.86322802363439055</v>
      </c>
    </row>
    <row r="223" spans="1:9" x14ac:dyDescent="0.2">
      <c r="A223" s="16" t="s">
        <v>17</v>
      </c>
      <c r="B223" s="16" t="s">
        <v>1175</v>
      </c>
      <c r="C223" s="16" t="s">
        <v>1148</v>
      </c>
      <c r="D223" s="16" t="s">
        <v>1149</v>
      </c>
      <c r="E223" s="16" t="s">
        <v>1150</v>
      </c>
      <c r="F223" s="16" t="s">
        <v>1151</v>
      </c>
      <c r="G223" s="16" t="s">
        <v>1152</v>
      </c>
      <c r="H223" s="16" t="s">
        <v>1153</v>
      </c>
      <c r="I223" s="19" t="s">
        <v>1154</v>
      </c>
    </row>
    <row r="224" spans="1:9" x14ac:dyDescent="0.2">
      <c r="B224" s="16" t="s">
        <v>1155</v>
      </c>
      <c r="C224" s="16">
        <v>1</v>
      </c>
      <c r="D224" s="16">
        <v>33.965000000000003</v>
      </c>
      <c r="E224" s="16">
        <v>13.071</v>
      </c>
      <c r="F224" s="16">
        <v>95</v>
      </c>
      <c r="G224" s="16">
        <v>59.573999999999998</v>
      </c>
      <c r="H224" s="16">
        <v>6.8540000000000001</v>
      </c>
    </row>
    <row r="225" spans="1:9" x14ac:dyDescent="0.2">
      <c r="B225" s="16" t="s">
        <v>1156</v>
      </c>
      <c r="C225" s="16">
        <v>2</v>
      </c>
      <c r="D225" s="16">
        <v>24.706</v>
      </c>
      <c r="E225" s="16">
        <v>8.5169999999999995</v>
      </c>
      <c r="F225" s="16">
        <v>54.697000000000003</v>
      </c>
      <c r="G225" s="16">
        <v>59.573999999999998</v>
      </c>
      <c r="H225" s="16">
        <v>6.8540000000000001</v>
      </c>
      <c r="I225" s="19">
        <v>0.57575789473684214</v>
      </c>
    </row>
    <row r="226" spans="1:9" x14ac:dyDescent="0.2">
      <c r="B226" s="16" t="s">
        <v>1155</v>
      </c>
      <c r="C226" s="16">
        <v>3</v>
      </c>
      <c r="D226" s="16">
        <v>52.697000000000003</v>
      </c>
      <c r="E226" s="16">
        <v>15.826000000000001</v>
      </c>
      <c r="F226" s="16">
        <v>117.083</v>
      </c>
      <c r="G226" s="16">
        <v>-147.14400000000001</v>
      </c>
      <c r="H226" s="16">
        <v>5.476</v>
      </c>
    </row>
    <row r="227" spans="1:9" x14ac:dyDescent="0.2">
      <c r="B227" s="16" t="s">
        <v>1156</v>
      </c>
      <c r="C227" s="16">
        <v>4</v>
      </c>
      <c r="D227" s="16">
        <v>27.997</v>
      </c>
      <c r="E227" s="16">
        <v>10.211</v>
      </c>
      <c r="F227" s="16">
        <v>57.597999999999999</v>
      </c>
      <c r="G227" s="16">
        <v>-147.14400000000001</v>
      </c>
      <c r="H227" s="16">
        <v>5.476</v>
      </c>
      <c r="I227" s="19">
        <v>0.49194161406865217</v>
      </c>
    </row>
    <row r="228" spans="1:9" x14ac:dyDescent="0.2">
      <c r="B228" s="16" t="s">
        <v>1155</v>
      </c>
      <c r="C228" s="16">
        <v>5</v>
      </c>
      <c r="D228" s="16">
        <v>47.505000000000003</v>
      </c>
      <c r="E228" s="16">
        <v>9.6649999999999991</v>
      </c>
      <c r="F228" s="16">
        <v>89.754000000000005</v>
      </c>
      <c r="G228" s="16">
        <v>-16.797999999999998</v>
      </c>
      <c r="H228" s="16">
        <v>5.1970000000000001</v>
      </c>
    </row>
    <row r="229" spans="1:9" x14ac:dyDescent="0.2">
      <c r="B229" s="16" t="s">
        <v>1156</v>
      </c>
      <c r="C229" s="16">
        <v>6</v>
      </c>
      <c r="D229" s="16">
        <v>31.751000000000001</v>
      </c>
      <c r="E229" s="16">
        <v>9</v>
      </c>
      <c r="F229" s="16">
        <v>58.774999999999999</v>
      </c>
      <c r="G229" s="16">
        <v>-16.797999999999998</v>
      </c>
      <c r="H229" s="16">
        <v>5.1970000000000001</v>
      </c>
      <c r="I229" s="19">
        <v>0.65484546649731479</v>
      </c>
    </row>
    <row r="231" spans="1:9" x14ac:dyDescent="0.2">
      <c r="A231" s="16" t="s">
        <v>17</v>
      </c>
      <c r="B231" s="16" t="s">
        <v>1176</v>
      </c>
      <c r="C231" s="16" t="s">
        <v>1148</v>
      </c>
      <c r="D231" s="16" t="s">
        <v>1149</v>
      </c>
      <c r="E231" s="16" t="s">
        <v>1150</v>
      </c>
      <c r="F231" s="16" t="s">
        <v>1151</v>
      </c>
      <c r="G231" s="16" t="s">
        <v>1152</v>
      </c>
      <c r="H231" s="16" t="s">
        <v>1153</v>
      </c>
      <c r="I231" s="19" t="s">
        <v>1154</v>
      </c>
    </row>
    <row r="232" spans="1:9" x14ac:dyDescent="0.2">
      <c r="B232" s="16" t="s">
        <v>1155</v>
      </c>
      <c r="C232" s="16">
        <v>1</v>
      </c>
      <c r="D232" s="16">
        <v>54.485999999999997</v>
      </c>
      <c r="E232" s="16">
        <v>24.271000000000001</v>
      </c>
      <c r="F232" s="16">
        <v>95.25</v>
      </c>
      <c r="G232" s="16">
        <v>-43.024999999999999</v>
      </c>
      <c r="H232" s="16">
        <v>5.8609999999999998</v>
      </c>
    </row>
    <row r="233" spans="1:9" x14ac:dyDescent="0.2">
      <c r="B233" s="16" t="s">
        <v>1156</v>
      </c>
      <c r="C233" s="16">
        <v>2</v>
      </c>
      <c r="D233" s="16">
        <v>24.408999999999999</v>
      </c>
      <c r="E233" s="16">
        <v>14.5</v>
      </c>
      <c r="F233" s="16">
        <v>35.25</v>
      </c>
      <c r="G233" s="16">
        <v>-43.024999999999999</v>
      </c>
      <c r="H233" s="16">
        <v>5.8609999999999998</v>
      </c>
      <c r="I233" s="19">
        <v>0.37007874015748032</v>
      </c>
    </row>
    <row r="234" spans="1:9" x14ac:dyDescent="0.2">
      <c r="B234" s="16" t="s">
        <v>1155</v>
      </c>
      <c r="C234" s="16">
        <v>3</v>
      </c>
      <c r="D234" s="16">
        <v>48.786000000000001</v>
      </c>
      <c r="E234" s="16">
        <v>17.917000000000002</v>
      </c>
      <c r="F234" s="16">
        <v>116.101</v>
      </c>
      <c r="G234" s="16">
        <v>-173.191</v>
      </c>
      <c r="H234" s="16">
        <v>6.3490000000000002</v>
      </c>
    </row>
    <row r="235" spans="1:9" x14ac:dyDescent="0.2">
      <c r="B235" s="16" t="s">
        <v>1156</v>
      </c>
      <c r="C235" s="16">
        <v>4</v>
      </c>
      <c r="D235" s="16">
        <v>21.457000000000001</v>
      </c>
      <c r="E235" s="16">
        <v>8.1349999999999998</v>
      </c>
      <c r="F235" s="16">
        <v>47.042999999999999</v>
      </c>
      <c r="G235" s="16">
        <v>-173.191</v>
      </c>
      <c r="H235" s="16">
        <v>6.3490000000000002</v>
      </c>
      <c r="I235" s="19">
        <v>0.40519030843834247</v>
      </c>
    </row>
    <row r="236" spans="1:9" x14ac:dyDescent="0.2">
      <c r="B236" s="16" t="s">
        <v>1155</v>
      </c>
      <c r="C236" s="16">
        <v>5</v>
      </c>
      <c r="D236" s="16">
        <v>42.563000000000002</v>
      </c>
      <c r="E236" s="16">
        <v>15.21</v>
      </c>
      <c r="F236" s="16">
        <v>99.156000000000006</v>
      </c>
      <c r="G236" s="16">
        <v>174.12299999999999</v>
      </c>
      <c r="H236" s="16">
        <v>6.4260000000000002</v>
      </c>
    </row>
    <row r="237" spans="1:9" x14ac:dyDescent="0.2">
      <c r="B237" s="16" t="s">
        <v>1156</v>
      </c>
      <c r="C237" s="16">
        <v>6</v>
      </c>
      <c r="D237" s="16">
        <v>17.553999999999998</v>
      </c>
      <c r="E237" s="16">
        <v>9.4120000000000008</v>
      </c>
      <c r="F237" s="16">
        <v>35.893999999999998</v>
      </c>
      <c r="G237" s="16">
        <v>174.12299999999999</v>
      </c>
      <c r="H237" s="16">
        <v>6.4260000000000002</v>
      </c>
      <c r="I237" s="19">
        <v>0.36199523982411552</v>
      </c>
    </row>
    <row r="239" spans="1:9" x14ac:dyDescent="0.2">
      <c r="A239" s="16" t="s">
        <v>17</v>
      </c>
      <c r="B239" s="16" t="s">
        <v>1177</v>
      </c>
      <c r="C239" s="16" t="s">
        <v>1148</v>
      </c>
      <c r="D239" s="16" t="s">
        <v>1149</v>
      </c>
      <c r="E239" s="16" t="s">
        <v>1150</v>
      </c>
      <c r="F239" s="16" t="s">
        <v>1151</v>
      </c>
      <c r="G239" s="16" t="s">
        <v>1152</v>
      </c>
      <c r="H239" s="16" t="s">
        <v>1153</v>
      </c>
      <c r="I239" s="19" t="s">
        <v>1154</v>
      </c>
    </row>
    <row r="240" spans="1:9" x14ac:dyDescent="0.2">
      <c r="B240" s="16" t="s">
        <v>1155</v>
      </c>
      <c r="C240" s="16">
        <v>1</v>
      </c>
      <c r="D240" s="16">
        <v>20.058</v>
      </c>
      <c r="E240" s="16">
        <v>7.306</v>
      </c>
      <c r="F240" s="16">
        <v>52.975999999999999</v>
      </c>
      <c r="G240" s="16">
        <v>15.038</v>
      </c>
      <c r="H240" s="16">
        <v>6.57</v>
      </c>
    </row>
    <row r="241" spans="2:9" x14ac:dyDescent="0.2">
      <c r="B241" s="16" t="s">
        <v>1156</v>
      </c>
      <c r="C241" s="16">
        <v>2</v>
      </c>
      <c r="D241" s="16">
        <v>20.844999999999999</v>
      </c>
      <c r="E241" s="16">
        <v>5.3940000000000001</v>
      </c>
      <c r="F241" s="16">
        <v>65.656999999999996</v>
      </c>
      <c r="G241" s="16">
        <v>15.038</v>
      </c>
      <c r="H241" s="16">
        <v>6.57</v>
      </c>
      <c r="I241" s="19">
        <v>1.2393725460585925</v>
      </c>
    </row>
    <row r="242" spans="2:9" x14ac:dyDescent="0.2">
      <c r="B242" s="16" t="s">
        <v>1155</v>
      </c>
      <c r="C242" s="16">
        <v>3</v>
      </c>
      <c r="D242" s="16">
        <v>22.515999999999998</v>
      </c>
      <c r="E242" s="16">
        <v>8.5</v>
      </c>
      <c r="F242" s="16">
        <v>36.929000000000002</v>
      </c>
      <c r="G242" s="16">
        <v>-59.744</v>
      </c>
      <c r="H242" s="16">
        <v>5.2619999999999996</v>
      </c>
    </row>
    <row r="243" spans="2:9" x14ac:dyDescent="0.2">
      <c r="B243" s="16" t="s">
        <v>1156</v>
      </c>
      <c r="C243" s="16">
        <v>4</v>
      </c>
      <c r="D243" s="16">
        <v>38.304000000000002</v>
      </c>
      <c r="E243" s="16">
        <v>7.8209999999999997</v>
      </c>
      <c r="F243" s="16">
        <v>72</v>
      </c>
      <c r="G243" s="16">
        <v>-59.744</v>
      </c>
      <c r="H243" s="16">
        <v>5.2619999999999996</v>
      </c>
      <c r="I243" s="19">
        <v>1.94968723767229</v>
      </c>
    </row>
    <row r="244" spans="2:9" x14ac:dyDescent="0.2">
      <c r="B244" s="16" t="s">
        <v>1155</v>
      </c>
      <c r="C244" s="16">
        <v>5</v>
      </c>
      <c r="D244" s="16">
        <v>19.997</v>
      </c>
      <c r="E244" s="16">
        <v>5.5620000000000003</v>
      </c>
      <c r="F244" s="16">
        <v>39.353999999999999</v>
      </c>
      <c r="G244" s="16">
        <v>3.972</v>
      </c>
      <c r="H244" s="16">
        <v>6.8380000000000001</v>
      </c>
    </row>
    <row r="245" spans="2:9" x14ac:dyDescent="0.2">
      <c r="B245" s="16" t="s">
        <v>1156</v>
      </c>
      <c r="C245" s="16">
        <v>6</v>
      </c>
      <c r="D245" s="16">
        <v>28.908000000000001</v>
      </c>
      <c r="E245" s="16">
        <v>9.0210000000000008</v>
      </c>
      <c r="F245" s="16">
        <v>71.361000000000004</v>
      </c>
      <c r="G245" s="16">
        <v>3.972</v>
      </c>
      <c r="H245" s="16">
        <v>6.8380000000000001</v>
      </c>
      <c r="I245" s="19">
        <v>1.81330995578594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C1628-2F76-8045-A9A9-AD74987FF6D5}">
  <dimension ref="A1:K113"/>
  <sheetViews>
    <sheetView zoomScale="130" zoomScaleNormal="130" workbookViewId="0">
      <selection activeCell="A49" sqref="A49"/>
    </sheetView>
  </sheetViews>
  <sheetFormatPr baseColWidth="10" defaultRowHeight="16" x14ac:dyDescent="0.2"/>
  <cols>
    <col min="1" max="1" width="19.6640625" style="9" customWidth="1"/>
    <col min="2" max="2" width="21.5" style="9" customWidth="1"/>
    <col min="3" max="3" width="11.6640625" style="12" customWidth="1"/>
    <col min="4" max="4" width="25.1640625" style="9" customWidth="1"/>
    <col min="6" max="6" width="10.83203125" style="9"/>
    <col min="7" max="8" width="11.6640625" style="9" customWidth="1"/>
    <col min="9" max="10" width="11.6640625" style="14" customWidth="1"/>
    <col min="11" max="11" width="49.83203125" customWidth="1"/>
  </cols>
  <sheetData>
    <row r="1" spans="1:11" x14ac:dyDescent="0.2">
      <c r="A1" s="11" t="s">
        <v>671</v>
      </c>
    </row>
    <row r="2" spans="1:11" x14ac:dyDescent="0.2">
      <c r="A2" s="3" t="s">
        <v>81</v>
      </c>
      <c r="B2" t="s">
        <v>1</v>
      </c>
      <c r="C2" t="s">
        <v>80</v>
      </c>
      <c r="D2" s="9" t="s">
        <v>673</v>
      </c>
      <c r="F2" s="11" t="s">
        <v>672</v>
      </c>
    </row>
    <row r="3" spans="1:11" x14ac:dyDescent="0.2">
      <c r="A3" t="s">
        <v>16</v>
      </c>
      <c r="B3" s="3" t="s">
        <v>67</v>
      </c>
      <c r="C3" t="s">
        <v>33</v>
      </c>
      <c r="D3" s="9">
        <v>3067.27</v>
      </c>
    </row>
    <row r="4" spans="1:11" x14ac:dyDescent="0.2">
      <c r="A4" t="s">
        <v>16</v>
      </c>
      <c r="B4" s="3" t="s">
        <v>56</v>
      </c>
      <c r="C4" t="s">
        <v>32</v>
      </c>
      <c r="D4" s="9">
        <v>2557.9769999999999</v>
      </c>
      <c r="G4" s="9" t="s">
        <v>7</v>
      </c>
      <c r="H4" s="14" t="s">
        <v>8</v>
      </c>
      <c r="I4" s="14" t="s">
        <v>9</v>
      </c>
      <c r="J4" s="14" t="s">
        <v>10</v>
      </c>
    </row>
    <row r="5" spans="1:11" x14ac:dyDescent="0.2">
      <c r="A5" t="s">
        <v>16</v>
      </c>
      <c r="B5" s="3" t="s">
        <v>79</v>
      </c>
      <c r="C5" t="s">
        <v>35</v>
      </c>
      <c r="D5" s="9">
        <v>3026.9250000000002</v>
      </c>
      <c r="F5" s="9" t="s">
        <v>7</v>
      </c>
      <c r="G5" s="9" t="s">
        <v>13</v>
      </c>
      <c r="H5" s="13">
        <v>0.99709999999999999</v>
      </c>
      <c r="I5" s="13">
        <v>0.99270000000000003</v>
      </c>
      <c r="J5" s="13">
        <v>0.99860000000000004</v>
      </c>
      <c r="K5" s="25" t="s">
        <v>1185</v>
      </c>
    </row>
    <row r="6" spans="1:11" x14ac:dyDescent="0.2">
      <c r="A6" t="s">
        <v>16</v>
      </c>
      <c r="B6" s="3" t="s">
        <v>68</v>
      </c>
      <c r="C6" t="s">
        <v>33</v>
      </c>
      <c r="D6" s="9">
        <v>2418.6489999999999</v>
      </c>
      <c r="F6" s="9" t="s">
        <v>8</v>
      </c>
      <c r="G6" s="9" t="s">
        <v>13</v>
      </c>
      <c r="H6" s="14" t="s">
        <v>13</v>
      </c>
      <c r="I6" s="13" t="s">
        <v>681</v>
      </c>
      <c r="J6" s="13">
        <v>0.99990000000000001</v>
      </c>
      <c r="K6" s="25" t="s">
        <v>1185</v>
      </c>
    </row>
    <row r="7" spans="1:11" x14ac:dyDescent="0.2">
      <c r="A7" t="s">
        <v>16</v>
      </c>
      <c r="B7" s="3" t="s">
        <v>36</v>
      </c>
      <c r="C7" t="s">
        <v>35</v>
      </c>
      <c r="D7" s="9">
        <v>3190.0309999999999</v>
      </c>
      <c r="F7" s="9" t="s">
        <v>9</v>
      </c>
      <c r="G7" s="9" t="s">
        <v>13</v>
      </c>
      <c r="H7" s="14" t="s">
        <v>13</v>
      </c>
      <c r="I7" s="14" t="s">
        <v>13</v>
      </c>
      <c r="J7" s="13">
        <v>0.99929999999999997</v>
      </c>
      <c r="K7" s="25" t="s">
        <v>1185</v>
      </c>
    </row>
    <row r="8" spans="1:11" x14ac:dyDescent="0.2">
      <c r="A8" t="s">
        <v>16</v>
      </c>
      <c r="B8" s="3" t="s">
        <v>69</v>
      </c>
      <c r="C8" t="s">
        <v>33</v>
      </c>
      <c r="D8" s="9">
        <v>3184.413</v>
      </c>
      <c r="F8" s="9" t="s">
        <v>10</v>
      </c>
      <c r="G8" s="9" t="s">
        <v>13</v>
      </c>
      <c r="H8" s="14" t="s">
        <v>13</v>
      </c>
      <c r="I8" s="14" t="s">
        <v>13</v>
      </c>
      <c r="J8" s="14" t="s">
        <v>13</v>
      </c>
    </row>
    <row r="9" spans="1:11" x14ac:dyDescent="0.2">
      <c r="A9" t="s">
        <v>16</v>
      </c>
      <c r="B9" s="3" t="s">
        <v>37</v>
      </c>
      <c r="C9" t="s">
        <v>35</v>
      </c>
      <c r="D9" s="9">
        <v>1806.873</v>
      </c>
      <c r="I9" s="9"/>
      <c r="J9" s="9"/>
    </row>
    <row r="10" spans="1:11" x14ac:dyDescent="0.2">
      <c r="A10" t="s">
        <v>16</v>
      </c>
      <c r="B10" s="3" t="s">
        <v>50</v>
      </c>
      <c r="C10" t="s">
        <v>34</v>
      </c>
      <c r="D10" s="9">
        <v>2729.3609999999999</v>
      </c>
      <c r="F10" s="11"/>
    </row>
    <row r="11" spans="1:11" x14ac:dyDescent="0.2">
      <c r="A11" t="s">
        <v>16</v>
      </c>
      <c r="B11" s="3" t="s">
        <v>38</v>
      </c>
      <c r="C11" t="s">
        <v>35</v>
      </c>
      <c r="D11" s="9">
        <v>2121.2930000000001</v>
      </c>
    </row>
    <row r="12" spans="1:11" x14ac:dyDescent="0.2">
      <c r="A12" t="s">
        <v>16</v>
      </c>
      <c r="B12" s="3" t="s">
        <v>70</v>
      </c>
      <c r="C12" t="s">
        <v>33</v>
      </c>
      <c r="D12" s="9">
        <v>2601.0230000000001</v>
      </c>
    </row>
    <row r="13" spans="1:11" x14ac:dyDescent="0.2">
      <c r="A13" t="s">
        <v>16</v>
      </c>
      <c r="B13" s="3" t="s">
        <v>57</v>
      </c>
      <c r="C13" t="s">
        <v>32</v>
      </c>
      <c r="D13" s="9">
        <v>2617.1970000000001</v>
      </c>
    </row>
    <row r="14" spans="1:11" x14ac:dyDescent="0.2">
      <c r="A14" t="s">
        <v>16</v>
      </c>
      <c r="B14" s="3" t="s">
        <v>39</v>
      </c>
      <c r="C14" t="s">
        <v>35</v>
      </c>
      <c r="D14" s="9">
        <v>2064.5520000000001</v>
      </c>
    </row>
    <row r="15" spans="1:11" x14ac:dyDescent="0.2">
      <c r="A15" t="s">
        <v>16</v>
      </c>
      <c r="B15" s="3" t="s">
        <v>58</v>
      </c>
      <c r="C15" t="s">
        <v>32</v>
      </c>
      <c r="D15" s="9">
        <v>2663.8339999999998</v>
      </c>
    </row>
    <row r="16" spans="1:11" x14ac:dyDescent="0.2">
      <c r="A16" t="s">
        <v>16</v>
      </c>
      <c r="B16" s="3" t="s">
        <v>71</v>
      </c>
      <c r="C16" t="s">
        <v>33</v>
      </c>
      <c r="D16" s="9">
        <v>3062.7950000000001</v>
      </c>
    </row>
    <row r="17" spans="1:4" x14ac:dyDescent="0.2">
      <c r="A17" t="s">
        <v>16</v>
      </c>
      <c r="B17" s="3" t="s">
        <v>72</v>
      </c>
      <c r="C17" t="s">
        <v>33</v>
      </c>
      <c r="D17" s="9">
        <v>2690.7359999999999</v>
      </c>
    </row>
    <row r="18" spans="1:4" x14ac:dyDescent="0.2">
      <c r="A18" t="s">
        <v>16</v>
      </c>
      <c r="B18" s="3" t="s">
        <v>59</v>
      </c>
      <c r="C18" t="s">
        <v>32</v>
      </c>
      <c r="D18" s="9">
        <v>2034.99</v>
      </c>
    </row>
    <row r="19" spans="1:4" x14ac:dyDescent="0.2">
      <c r="A19" t="s">
        <v>16</v>
      </c>
      <c r="B19" s="3" t="s">
        <v>51</v>
      </c>
      <c r="C19" t="s">
        <v>34</v>
      </c>
      <c r="D19" s="9">
        <v>3135.8690000000001</v>
      </c>
    </row>
    <row r="20" spans="1:4" x14ac:dyDescent="0.2">
      <c r="A20" t="s">
        <v>16</v>
      </c>
      <c r="B20" s="3" t="s">
        <v>40</v>
      </c>
      <c r="C20" t="s">
        <v>35</v>
      </c>
      <c r="D20" s="9">
        <v>4098.87</v>
      </c>
    </row>
    <row r="21" spans="1:4" x14ac:dyDescent="0.2">
      <c r="A21" t="s">
        <v>16</v>
      </c>
      <c r="B21" s="3" t="s">
        <v>60</v>
      </c>
      <c r="C21" t="s">
        <v>32</v>
      </c>
      <c r="D21" s="9">
        <v>2749.087</v>
      </c>
    </row>
    <row r="22" spans="1:4" x14ac:dyDescent="0.2">
      <c r="A22" t="s">
        <v>16</v>
      </c>
      <c r="B22" s="3" t="s">
        <v>41</v>
      </c>
      <c r="C22" t="s">
        <v>35</v>
      </c>
      <c r="D22" s="9">
        <v>3034.5439999999999</v>
      </c>
    </row>
    <row r="23" spans="1:4" x14ac:dyDescent="0.2">
      <c r="A23" t="s">
        <v>16</v>
      </c>
      <c r="B23" s="3" t="s">
        <v>61</v>
      </c>
      <c r="C23" t="s">
        <v>32</v>
      </c>
      <c r="D23" s="9">
        <v>3224.1930000000002</v>
      </c>
    </row>
    <row r="24" spans="1:4" x14ac:dyDescent="0.2">
      <c r="A24" t="s">
        <v>16</v>
      </c>
      <c r="B24" s="3" t="s">
        <v>62</v>
      </c>
      <c r="C24" t="s">
        <v>32</v>
      </c>
      <c r="D24" s="9">
        <v>2706.71</v>
      </c>
    </row>
    <row r="25" spans="1:4" x14ac:dyDescent="0.2">
      <c r="A25" t="s">
        <v>16</v>
      </c>
      <c r="B25" s="3" t="s">
        <v>63</v>
      </c>
      <c r="C25" t="s">
        <v>32</v>
      </c>
      <c r="D25" s="9">
        <v>3968.3530000000001</v>
      </c>
    </row>
    <row r="26" spans="1:4" x14ac:dyDescent="0.2">
      <c r="A26" t="s">
        <v>16</v>
      </c>
      <c r="B26" s="3" t="s">
        <v>42</v>
      </c>
      <c r="C26" t="s">
        <v>35</v>
      </c>
      <c r="D26" s="9">
        <v>2127.7170000000001</v>
      </c>
    </row>
    <row r="27" spans="1:4" x14ac:dyDescent="0.2">
      <c r="A27" t="s">
        <v>16</v>
      </c>
      <c r="B27" s="3" t="s">
        <v>43</v>
      </c>
      <c r="C27" t="s">
        <v>35</v>
      </c>
      <c r="D27" s="9">
        <v>3306.741</v>
      </c>
    </row>
    <row r="28" spans="1:4" x14ac:dyDescent="0.2">
      <c r="A28" t="s">
        <v>16</v>
      </c>
      <c r="B28" s="3" t="s">
        <v>73</v>
      </c>
      <c r="C28" t="s">
        <v>33</v>
      </c>
      <c r="D28" s="9">
        <v>3554.3209999999999</v>
      </c>
    </row>
    <row r="29" spans="1:4" x14ac:dyDescent="0.2">
      <c r="A29" t="s">
        <v>16</v>
      </c>
      <c r="B29" s="3" t="s">
        <v>44</v>
      </c>
      <c r="C29" t="s">
        <v>35</v>
      </c>
      <c r="D29" s="9">
        <v>3852.4119999999998</v>
      </c>
    </row>
    <row r="30" spans="1:4" x14ac:dyDescent="0.2">
      <c r="A30" t="s">
        <v>16</v>
      </c>
      <c r="B30" s="3" t="s">
        <v>52</v>
      </c>
      <c r="C30" t="s">
        <v>34</v>
      </c>
      <c r="D30" s="9">
        <v>3006.1729999999998</v>
      </c>
    </row>
    <row r="31" spans="1:4" x14ac:dyDescent="0.2">
      <c r="A31" t="s">
        <v>16</v>
      </c>
      <c r="B31" s="3" t="s">
        <v>45</v>
      </c>
      <c r="C31" t="s">
        <v>35</v>
      </c>
      <c r="D31" s="9">
        <v>3369.67</v>
      </c>
    </row>
    <row r="32" spans="1:4" x14ac:dyDescent="0.2">
      <c r="A32" t="s">
        <v>16</v>
      </c>
      <c r="B32" s="3" t="s">
        <v>64</v>
      </c>
      <c r="C32" t="s">
        <v>32</v>
      </c>
      <c r="D32" s="9">
        <v>2158.8069999999998</v>
      </c>
    </row>
    <row r="33" spans="1:4" x14ac:dyDescent="0.2">
      <c r="A33" t="s">
        <v>16</v>
      </c>
      <c r="B33" s="3" t="s">
        <v>74</v>
      </c>
      <c r="C33" t="s">
        <v>33</v>
      </c>
      <c r="D33" s="9">
        <v>2455.268</v>
      </c>
    </row>
    <row r="34" spans="1:4" x14ac:dyDescent="0.2">
      <c r="A34" t="s">
        <v>16</v>
      </c>
      <c r="B34" s="3" t="s">
        <v>75</v>
      </c>
      <c r="C34" t="s">
        <v>33</v>
      </c>
      <c r="D34" s="9">
        <v>1951.681</v>
      </c>
    </row>
    <row r="35" spans="1:4" x14ac:dyDescent="0.2">
      <c r="A35" t="s">
        <v>16</v>
      </c>
      <c r="B35" s="3" t="s">
        <v>53</v>
      </c>
      <c r="C35" t="s">
        <v>34</v>
      </c>
      <c r="D35" s="9">
        <v>1954.9939999999999</v>
      </c>
    </row>
    <row r="36" spans="1:4" x14ac:dyDescent="0.2">
      <c r="A36" t="s">
        <v>16</v>
      </c>
      <c r="B36" s="3" t="s">
        <v>46</v>
      </c>
      <c r="C36" t="s">
        <v>35</v>
      </c>
      <c r="D36" s="9">
        <v>2623.3960000000002</v>
      </c>
    </row>
    <row r="37" spans="1:4" x14ac:dyDescent="0.2">
      <c r="A37" t="s">
        <v>16</v>
      </c>
      <c r="B37" s="3" t="s">
        <v>76</v>
      </c>
      <c r="C37" t="s">
        <v>33</v>
      </c>
      <c r="D37" s="9">
        <v>2439.076</v>
      </c>
    </row>
    <row r="38" spans="1:4" x14ac:dyDescent="0.2">
      <c r="A38" t="s">
        <v>16</v>
      </c>
      <c r="B38" s="3" t="s">
        <v>54</v>
      </c>
      <c r="C38" t="s">
        <v>34</v>
      </c>
      <c r="D38" s="9">
        <v>1932.153</v>
      </c>
    </row>
    <row r="39" spans="1:4" x14ac:dyDescent="0.2">
      <c r="A39" t="s">
        <v>16</v>
      </c>
      <c r="B39" s="3" t="s">
        <v>47</v>
      </c>
      <c r="C39" t="s">
        <v>35</v>
      </c>
      <c r="D39" s="9">
        <v>2763.5920000000001</v>
      </c>
    </row>
    <row r="40" spans="1:4" x14ac:dyDescent="0.2">
      <c r="A40" t="s">
        <v>16</v>
      </c>
      <c r="B40" s="3" t="s">
        <v>77</v>
      </c>
      <c r="C40" t="s">
        <v>33</v>
      </c>
      <c r="D40" s="9">
        <v>2426.875</v>
      </c>
    </row>
    <row r="41" spans="1:4" x14ac:dyDescent="0.2">
      <c r="A41" t="s">
        <v>16</v>
      </c>
      <c r="B41" s="3" t="s">
        <v>48</v>
      </c>
      <c r="C41" t="s">
        <v>35</v>
      </c>
      <c r="D41" s="9">
        <v>2446.7649999999999</v>
      </c>
    </row>
    <row r="42" spans="1:4" x14ac:dyDescent="0.2">
      <c r="A42"/>
      <c r="B42"/>
      <c r="C42"/>
    </row>
    <row r="43" spans="1:4" x14ac:dyDescent="0.2">
      <c r="A43" s="3" t="s">
        <v>1188</v>
      </c>
      <c r="B43" t="s">
        <v>1</v>
      </c>
      <c r="C43" t="s">
        <v>80</v>
      </c>
    </row>
    <row r="44" spans="1:4" x14ac:dyDescent="0.2">
      <c r="A44" t="s">
        <v>16</v>
      </c>
      <c r="B44" t="s">
        <v>82</v>
      </c>
      <c r="C44" t="s">
        <v>7</v>
      </c>
      <c r="D44" s="9">
        <v>3253.86</v>
      </c>
    </row>
    <row r="45" spans="1:4" x14ac:dyDescent="0.2">
      <c r="A45" t="s">
        <v>16</v>
      </c>
      <c r="B45" t="s">
        <v>83</v>
      </c>
      <c r="C45" t="s">
        <v>10</v>
      </c>
      <c r="D45" s="9">
        <v>2377.2469999999998</v>
      </c>
    </row>
    <row r="46" spans="1:4" x14ac:dyDescent="0.2">
      <c r="A46" t="s">
        <v>16</v>
      </c>
      <c r="B46" t="s">
        <v>84</v>
      </c>
      <c r="C46" t="s">
        <v>10</v>
      </c>
      <c r="D46" s="9">
        <v>3130.3240000000001</v>
      </c>
    </row>
    <row r="47" spans="1:4" x14ac:dyDescent="0.2">
      <c r="A47" t="s">
        <v>16</v>
      </c>
      <c r="B47" t="s">
        <v>85</v>
      </c>
      <c r="C47" t="s">
        <v>7</v>
      </c>
      <c r="D47" s="9">
        <v>1946.3409999999999</v>
      </c>
    </row>
    <row r="48" spans="1:4" x14ac:dyDescent="0.2">
      <c r="A48" t="s">
        <v>16</v>
      </c>
      <c r="B48" t="s">
        <v>86</v>
      </c>
      <c r="C48" t="s">
        <v>7</v>
      </c>
      <c r="D48" s="9">
        <v>2968.1219999999998</v>
      </c>
    </row>
    <row r="49" spans="1:4" x14ac:dyDescent="0.2">
      <c r="A49" t="s">
        <v>16</v>
      </c>
      <c r="B49" t="s">
        <v>87</v>
      </c>
      <c r="C49" t="s">
        <v>8</v>
      </c>
      <c r="D49" s="9">
        <v>3385.011</v>
      </c>
    </row>
    <row r="50" spans="1:4" x14ac:dyDescent="0.2">
      <c r="A50" t="s">
        <v>16</v>
      </c>
      <c r="B50" t="s">
        <v>88</v>
      </c>
      <c r="C50" t="s">
        <v>9</v>
      </c>
      <c r="D50" s="9">
        <v>2861.223</v>
      </c>
    </row>
    <row r="51" spans="1:4" x14ac:dyDescent="0.2">
      <c r="A51" t="s">
        <v>16</v>
      </c>
      <c r="B51" t="s">
        <v>89</v>
      </c>
      <c r="C51" t="s">
        <v>10</v>
      </c>
      <c r="D51" s="9">
        <v>2421.971</v>
      </c>
    </row>
    <row r="52" spans="1:4" x14ac:dyDescent="0.2">
      <c r="A52" t="s">
        <v>16</v>
      </c>
      <c r="B52" t="s">
        <v>90</v>
      </c>
      <c r="C52" t="s">
        <v>9</v>
      </c>
      <c r="D52" s="9">
        <v>1673.194</v>
      </c>
    </row>
    <row r="53" spans="1:4" x14ac:dyDescent="0.2">
      <c r="A53" t="s">
        <v>16</v>
      </c>
      <c r="B53" t="s">
        <v>91</v>
      </c>
      <c r="C53" t="s">
        <v>8</v>
      </c>
      <c r="D53" s="9">
        <v>2119.5120000000002</v>
      </c>
    </row>
    <row r="54" spans="1:4" x14ac:dyDescent="0.2">
      <c r="A54" t="s">
        <v>16</v>
      </c>
      <c r="B54" t="s">
        <v>92</v>
      </c>
      <c r="C54" t="s">
        <v>9</v>
      </c>
      <c r="D54" s="9">
        <v>3010.1039999999998</v>
      </c>
    </row>
    <row r="55" spans="1:4" x14ac:dyDescent="0.2">
      <c r="A55" t="s">
        <v>16</v>
      </c>
      <c r="B55" t="s">
        <v>93</v>
      </c>
      <c r="C55" t="s">
        <v>8</v>
      </c>
      <c r="D55" s="9">
        <v>2962.8</v>
      </c>
    </row>
    <row r="56" spans="1:4" x14ac:dyDescent="0.2">
      <c r="A56" t="s">
        <v>16</v>
      </c>
      <c r="B56" t="s">
        <v>94</v>
      </c>
      <c r="C56" t="s">
        <v>9</v>
      </c>
      <c r="D56" s="9">
        <v>3553.2739999999999</v>
      </c>
    </row>
    <row r="57" spans="1:4" x14ac:dyDescent="0.2">
      <c r="A57" t="s">
        <v>16</v>
      </c>
      <c r="B57" t="s">
        <v>95</v>
      </c>
      <c r="C57" t="s">
        <v>8</v>
      </c>
      <c r="D57" s="9">
        <v>3802.3519999999999</v>
      </c>
    </row>
    <row r="58" spans="1:4" x14ac:dyDescent="0.2">
      <c r="A58" t="s">
        <v>16</v>
      </c>
      <c r="B58" t="s">
        <v>96</v>
      </c>
      <c r="C58" t="s">
        <v>10</v>
      </c>
      <c r="D58" s="9">
        <v>2623.7860000000001</v>
      </c>
    </row>
    <row r="59" spans="1:4" x14ac:dyDescent="0.2">
      <c r="A59" t="s">
        <v>16</v>
      </c>
      <c r="B59" t="s">
        <v>97</v>
      </c>
      <c r="C59" t="s">
        <v>7</v>
      </c>
      <c r="D59" s="9">
        <v>2263.2800000000002</v>
      </c>
    </row>
    <row r="60" spans="1:4" x14ac:dyDescent="0.2">
      <c r="A60" t="s">
        <v>16</v>
      </c>
      <c r="B60" t="s">
        <v>98</v>
      </c>
      <c r="C60" t="s">
        <v>8</v>
      </c>
      <c r="D60" s="9">
        <v>1834.48</v>
      </c>
    </row>
    <row r="61" spans="1:4" x14ac:dyDescent="0.2">
      <c r="A61" t="s">
        <v>16</v>
      </c>
      <c r="B61" t="s">
        <v>99</v>
      </c>
      <c r="C61" t="s">
        <v>9</v>
      </c>
      <c r="D61" s="9">
        <v>2550.3919999999998</v>
      </c>
    </row>
    <row r="62" spans="1:4" x14ac:dyDescent="0.2">
      <c r="A62" t="s">
        <v>16</v>
      </c>
      <c r="B62" t="s">
        <v>100</v>
      </c>
      <c r="C62" t="s">
        <v>10</v>
      </c>
      <c r="D62" s="9">
        <v>2719.6060000000002</v>
      </c>
    </row>
    <row r="63" spans="1:4" x14ac:dyDescent="0.2">
      <c r="A63" t="s">
        <v>16</v>
      </c>
      <c r="B63" t="s">
        <v>101</v>
      </c>
      <c r="C63" t="s">
        <v>9</v>
      </c>
      <c r="D63" s="9">
        <v>3353.6869999999999</v>
      </c>
    </row>
    <row r="64" spans="1:4" x14ac:dyDescent="0.2">
      <c r="A64" t="s">
        <v>16</v>
      </c>
      <c r="B64" t="s">
        <v>102</v>
      </c>
      <c r="C64" t="s">
        <v>10</v>
      </c>
      <c r="D64" s="9">
        <v>2810.2289999999998</v>
      </c>
    </row>
    <row r="65" spans="1:4" x14ac:dyDescent="0.2">
      <c r="A65" t="s">
        <v>16</v>
      </c>
      <c r="B65" t="s">
        <v>103</v>
      </c>
      <c r="C65" t="s">
        <v>10</v>
      </c>
      <c r="D65" s="9">
        <v>2483.6869999999999</v>
      </c>
    </row>
    <row r="66" spans="1:4" x14ac:dyDescent="0.2">
      <c r="A66" t="s">
        <v>16</v>
      </c>
      <c r="B66" t="s">
        <v>104</v>
      </c>
      <c r="C66" t="s">
        <v>9</v>
      </c>
      <c r="D66" s="9">
        <v>2089.364</v>
      </c>
    </row>
    <row r="67" spans="1:4" x14ac:dyDescent="0.2">
      <c r="A67" t="s">
        <v>16</v>
      </c>
      <c r="B67" t="s">
        <v>105</v>
      </c>
      <c r="C67" t="s">
        <v>8</v>
      </c>
      <c r="D67" s="9">
        <v>3155.7080000000001</v>
      </c>
    </row>
    <row r="68" spans="1:4" x14ac:dyDescent="0.2">
      <c r="A68" t="s">
        <v>16</v>
      </c>
      <c r="B68" t="s">
        <v>106</v>
      </c>
      <c r="C68" t="s">
        <v>9</v>
      </c>
      <c r="D68" s="9">
        <v>2962.0749999999998</v>
      </c>
    </row>
    <row r="69" spans="1:4" x14ac:dyDescent="0.2">
      <c r="A69" t="s">
        <v>16</v>
      </c>
      <c r="B69" t="s">
        <v>107</v>
      </c>
      <c r="C69" t="s">
        <v>8</v>
      </c>
      <c r="D69" s="9">
        <v>2607.3180000000002</v>
      </c>
    </row>
    <row r="70" spans="1:4" x14ac:dyDescent="0.2">
      <c r="A70" t="s">
        <v>16</v>
      </c>
      <c r="B70" t="s">
        <v>108</v>
      </c>
      <c r="C70" t="s">
        <v>9</v>
      </c>
      <c r="D70" s="9">
        <v>4232.2290000000003</v>
      </c>
    </row>
    <row r="71" spans="1:4" x14ac:dyDescent="0.2">
      <c r="A71" t="s">
        <v>16</v>
      </c>
      <c r="B71" t="s">
        <v>109</v>
      </c>
      <c r="C71" t="s">
        <v>9</v>
      </c>
      <c r="D71" s="9">
        <v>2733.5889999999999</v>
      </c>
    </row>
    <row r="72" spans="1:4" x14ac:dyDescent="0.2">
      <c r="A72" t="s">
        <v>16</v>
      </c>
      <c r="B72" t="s">
        <v>110</v>
      </c>
      <c r="C72" t="s">
        <v>10</v>
      </c>
      <c r="D72" s="9">
        <v>2048.1149999999998</v>
      </c>
    </row>
    <row r="73" spans="1:4" x14ac:dyDescent="0.2">
      <c r="A73" t="s">
        <v>16</v>
      </c>
      <c r="B73" t="s">
        <v>111</v>
      </c>
      <c r="C73" t="s">
        <v>9</v>
      </c>
      <c r="D73" s="9">
        <v>3109.2310000000002</v>
      </c>
    </row>
    <row r="74" spans="1:4" x14ac:dyDescent="0.2">
      <c r="A74" t="s">
        <v>16</v>
      </c>
      <c r="B74" t="s">
        <v>112</v>
      </c>
      <c r="C74" t="s">
        <v>7</v>
      </c>
      <c r="D74" s="9">
        <v>2260.491</v>
      </c>
    </row>
    <row r="75" spans="1:4" x14ac:dyDescent="0.2">
      <c r="A75" t="s">
        <v>16</v>
      </c>
      <c r="B75" t="s">
        <v>113</v>
      </c>
      <c r="C75" t="s">
        <v>9</v>
      </c>
      <c r="D75" s="9">
        <v>3041.1320000000001</v>
      </c>
    </row>
    <row r="76" spans="1:4" x14ac:dyDescent="0.2">
      <c r="A76" t="s">
        <v>16</v>
      </c>
      <c r="B76" t="s">
        <v>114</v>
      </c>
      <c r="C76" t="s">
        <v>9</v>
      </c>
      <c r="D76" s="9">
        <v>2613.2139999999999</v>
      </c>
    </row>
    <row r="77" spans="1:4" x14ac:dyDescent="0.2">
      <c r="A77" t="s">
        <v>16</v>
      </c>
      <c r="B77" t="s">
        <v>115</v>
      </c>
      <c r="C77" t="s">
        <v>7</v>
      </c>
      <c r="D77" s="9">
        <v>3452.1309999999999</v>
      </c>
    </row>
    <row r="78" spans="1:4" x14ac:dyDescent="0.2">
      <c r="A78" t="s">
        <v>16</v>
      </c>
      <c r="B78" t="s">
        <v>116</v>
      </c>
      <c r="C78" t="s">
        <v>8</v>
      </c>
      <c r="D78" s="9">
        <v>3966.4380000000001</v>
      </c>
    </row>
    <row r="79" spans="1:4" x14ac:dyDescent="0.2">
      <c r="A79" t="s">
        <v>16</v>
      </c>
      <c r="B79" t="s">
        <v>117</v>
      </c>
      <c r="C79" t="s">
        <v>7</v>
      </c>
      <c r="D79" s="9">
        <v>4085.8330000000001</v>
      </c>
    </row>
    <row r="80" spans="1:4" x14ac:dyDescent="0.2">
      <c r="A80" t="s">
        <v>16</v>
      </c>
      <c r="B80" t="s">
        <v>118</v>
      </c>
      <c r="C80" t="s">
        <v>10</v>
      </c>
      <c r="D80" s="9">
        <v>3915.3580000000002</v>
      </c>
    </row>
    <row r="81" spans="1:4" x14ac:dyDescent="0.2">
      <c r="A81" t="s">
        <v>16</v>
      </c>
      <c r="B81" t="s">
        <v>119</v>
      </c>
      <c r="C81" t="s">
        <v>8</v>
      </c>
      <c r="D81" s="9">
        <v>3278.1559999999999</v>
      </c>
    </row>
    <row r="82" spans="1:4" x14ac:dyDescent="0.2">
      <c r="A82" t="s">
        <v>16</v>
      </c>
      <c r="B82" t="s">
        <v>120</v>
      </c>
      <c r="C82" t="s">
        <v>10</v>
      </c>
      <c r="D82" s="9">
        <v>4252.9070000000002</v>
      </c>
    </row>
    <row r="83" spans="1:4" x14ac:dyDescent="0.2">
      <c r="A83" t="s">
        <v>16</v>
      </c>
      <c r="B83" t="s">
        <v>121</v>
      </c>
      <c r="C83" t="s">
        <v>10</v>
      </c>
      <c r="D83" s="9">
        <v>3800.6460000000002</v>
      </c>
    </row>
    <row r="84" spans="1:4" x14ac:dyDescent="0.2">
      <c r="A84" t="s">
        <v>16</v>
      </c>
      <c r="B84" t="s">
        <v>122</v>
      </c>
      <c r="C84" t="s">
        <v>10</v>
      </c>
      <c r="D84" s="9">
        <v>3291.4780000000001</v>
      </c>
    </row>
    <row r="85" spans="1:4" x14ac:dyDescent="0.2">
      <c r="A85" t="s">
        <v>16</v>
      </c>
      <c r="B85" t="s">
        <v>123</v>
      </c>
      <c r="C85" t="s">
        <v>7</v>
      </c>
      <c r="D85" s="9">
        <v>3691.2489999999998</v>
      </c>
    </row>
    <row r="86" spans="1:4" x14ac:dyDescent="0.2">
      <c r="A86" t="s">
        <v>16</v>
      </c>
      <c r="B86" t="s">
        <v>124</v>
      </c>
      <c r="C86" t="s">
        <v>10</v>
      </c>
      <c r="D86" s="9">
        <v>3059.297</v>
      </c>
    </row>
    <row r="87" spans="1:4" x14ac:dyDescent="0.2">
      <c r="A87" t="s">
        <v>16</v>
      </c>
      <c r="B87" t="s">
        <v>125</v>
      </c>
      <c r="C87" t="s">
        <v>8</v>
      </c>
      <c r="D87" s="9">
        <v>3310.1869999999999</v>
      </c>
    </row>
    <row r="88" spans="1:4" x14ac:dyDescent="0.2">
      <c r="A88" t="s">
        <v>16</v>
      </c>
      <c r="B88" t="s">
        <v>126</v>
      </c>
      <c r="C88" t="s">
        <v>8</v>
      </c>
      <c r="D88" s="9">
        <v>2670.9349999999999</v>
      </c>
    </row>
    <row r="89" spans="1:4" x14ac:dyDescent="0.2">
      <c r="A89" t="s">
        <v>16</v>
      </c>
      <c r="B89" t="s">
        <v>127</v>
      </c>
      <c r="C89" t="s">
        <v>7</v>
      </c>
      <c r="D89" s="9">
        <v>2873.2629999999999</v>
      </c>
    </row>
    <row r="90" spans="1:4" x14ac:dyDescent="0.2">
      <c r="A90" t="s">
        <v>16</v>
      </c>
      <c r="B90" t="s">
        <v>128</v>
      </c>
      <c r="C90" t="s">
        <v>7</v>
      </c>
      <c r="D90" s="9">
        <v>3185.7910000000002</v>
      </c>
    </row>
    <row r="91" spans="1:4" x14ac:dyDescent="0.2">
      <c r="A91" t="s">
        <v>16</v>
      </c>
      <c r="B91" t="s">
        <v>129</v>
      </c>
      <c r="C91" t="s">
        <v>10</v>
      </c>
      <c r="D91" s="9">
        <v>3203.1819999999998</v>
      </c>
    </row>
    <row r="92" spans="1:4" x14ac:dyDescent="0.2">
      <c r="A92" t="s">
        <v>16</v>
      </c>
      <c r="B92" t="s">
        <v>130</v>
      </c>
      <c r="C92" t="s">
        <v>10</v>
      </c>
      <c r="D92" s="9">
        <v>2851.991</v>
      </c>
    </row>
    <row r="93" spans="1:4" x14ac:dyDescent="0.2">
      <c r="A93" t="s">
        <v>16</v>
      </c>
      <c r="B93" t="s">
        <v>131</v>
      </c>
      <c r="C93" t="s">
        <v>7</v>
      </c>
      <c r="D93" s="9">
        <v>2825.9140000000002</v>
      </c>
    </row>
    <row r="94" spans="1:4" x14ac:dyDescent="0.2">
      <c r="A94" t="s">
        <v>16</v>
      </c>
      <c r="B94" t="s">
        <v>132</v>
      </c>
      <c r="C94" t="s">
        <v>9</v>
      </c>
      <c r="D94" s="9">
        <v>2604.4670000000001</v>
      </c>
    </row>
    <row r="95" spans="1:4" x14ac:dyDescent="0.2">
      <c r="A95" t="s">
        <v>16</v>
      </c>
      <c r="B95" t="s">
        <v>133</v>
      </c>
      <c r="C95" t="s">
        <v>9</v>
      </c>
      <c r="D95" s="9">
        <v>3503.3919999999998</v>
      </c>
    </row>
    <row r="101" spans="2:2" x14ac:dyDescent="0.2">
      <c r="B101"/>
    </row>
    <row r="102" spans="2:2" x14ac:dyDescent="0.2">
      <c r="B102"/>
    </row>
    <row r="103" spans="2:2" x14ac:dyDescent="0.2">
      <c r="B103"/>
    </row>
    <row r="104" spans="2:2" x14ac:dyDescent="0.2">
      <c r="B104"/>
    </row>
    <row r="105" spans="2:2" x14ac:dyDescent="0.2">
      <c r="B105"/>
    </row>
    <row r="106" spans="2:2" x14ac:dyDescent="0.2">
      <c r="B106"/>
    </row>
    <row r="107" spans="2:2" x14ac:dyDescent="0.2">
      <c r="B107"/>
    </row>
    <row r="108" spans="2:2" x14ac:dyDescent="0.2">
      <c r="B108"/>
    </row>
    <row r="109" spans="2:2" x14ac:dyDescent="0.2">
      <c r="B109"/>
    </row>
    <row r="110" spans="2:2" x14ac:dyDescent="0.2">
      <c r="B110"/>
    </row>
    <row r="111" spans="2:2" x14ac:dyDescent="0.2">
      <c r="B111"/>
    </row>
    <row r="112" spans="2:2" x14ac:dyDescent="0.2">
      <c r="B112"/>
    </row>
    <row r="113" spans="2:2" x14ac:dyDescent="0.2">
      <c r="B1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S1</vt:lpstr>
      <vt:lpstr>Fig S2</vt:lpstr>
      <vt:lpstr>Fig S3</vt:lpstr>
      <vt:lpstr>Fig S4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pf, Israel</dc:creator>
  <cp:lastModifiedBy>Wipf, Israel</cp:lastModifiedBy>
  <dcterms:created xsi:type="dcterms:W3CDTF">2025-12-11T21:38:58Z</dcterms:created>
  <dcterms:modified xsi:type="dcterms:W3CDTF">2026-01-05T22:24:59Z</dcterms:modified>
</cp:coreProperties>
</file>